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upplemental Table 1" sheetId="1" r:id="rId1"/>
    <sheet name="Hexagonal grid" sheetId="2" r:id="rId2"/>
  </sheets>
  <calcPr calcId="122211"/>
</workbook>
</file>

<file path=xl/sharedStrings.xml><?xml version="1.0" encoding="utf-8"?>
<sst xmlns="http://schemas.openxmlformats.org/spreadsheetml/2006/main" count="4468" uniqueCount="4462">
  <si>
    <t>gene_id</t>
  </si>
  <si>
    <t>gene</t>
  </si>
  <si>
    <t>locus</t>
  </si>
  <si>
    <t>log2(fold_change)</t>
  </si>
  <si>
    <t>p_value</t>
  </si>
  <si>
    <t>q_value</t>
  </si>
  <si>
    <t>Hexagon_index</t>
  </si>
  <si>
    <t>Cluster_base</t>
  </si>
  <si>
    <t>XLOC_017619</t>
  </si>
  <si>
    <t>A4GALT</t>
  </si>
  <si>
    <t>chr22:43087118-43116882</t>
  </si>
  <si>
    <t>XLOC_015256</t>
  </si>
  <si>
    <t>AAK1</t>
  </si>
  <si>
    <t>chr2:69684993-69880377</t>
  </si>
  <si>
    <t>XLOC_009429</t>
  </si>
  <si>
    <t>ABAT</t>
  </si>
  <si>
    <t>chr16:8768443-8878432</t>
  </si>
  <si>
    <t>XLOC_027400</t>
  </si>
  <si>
    <t>ABCA1</t>
  </si>
  <si>
    <t>chr9:107543283-107690527</t>
  </si>
  <si>
    <t>XLOC_011349</t>
  </si>
  <si>
    <t>ABHD15</t>
  </si>
  <si>
    <t>chr17:27887688-27894042</t>
  </si>
  <si>
    <t>XLOC_008718</t>
  </si>
  <si>
    <t>ABHD17C</t>
  </si>
  <si>
    <t>chr15:80987651-81047962</t>
  </si>
  <si>
    <t>XLOC_008766</t>
  </si>
  <si>
    <t>ABHD2</t>
  </si>
  <si>
    <t>chr15:89631380-89745591</t>
  </si>
  <si>
    <t>XLOC_017857</t>
  </si>
  <si>
    <t>ABHD5</t>
  </si>
  <si>
    <t>chr3:43732374-43775864</t>
  </si>
  <si>
    <t>XLOC_017973</t>
  </si>
  <si>
    <t>ABHD6</t>
  </si>
  <si>
    <t>chr3:58223239-58280469</t>
  </si>
  <si>
    <t>XLOC_026979</t>
  </si>
  <si>
    <t>ABL1</t>
  </si>
  <si>
    <t>chr9:133588243-133769379</t>
  </si>
  <si>
    <t>XLOC_002293</t>
  </si>
  <si>
    <t>ABL2</t>
  </si>
  <si>
    <t>chr1:179068446-179198819</t>
  </si>
  <si>
    <t>XLOC_011111</t>
  </si>
  <si>
    <t>ABR</t>
  </si>
  <si>
    <t>chr17:906757-1090616</t>
  </si>
  <si>
    <t>XLOC_010495</t>
  </si>
  <si>
    <t>ACAP1</t>
  </si>
  <si>
    <t>chr17:7239847-7258262</t>
  </si>
  <si>
    <t>XLOC_003329</t>
  </si>
  <si>
    <t>ACBD7</t>
  </si>
  <si>
    <t>chr10:15117473-15130775</t>
  </si>
  <si>
    <t>XLOC_011502</t>
  </si>
  <si>
    <t>ACLY</t>
  </si>
  <si>
    <t>chr17:40023169-40075275</t>
  </si>
  <si>
    <t>XLOC_021050</t>
  </si>
  <si>
    <t>ACTBL2</t>
  </si>
  <si>
    <t>chr5:56775842-56778636</t>
  </si>
  <si>
    <t>XLOC_008891</t>
  </si>
  <si>
    <t>ACTC1</t>
  </si>
  <si>
    <t>chr15:35047284-35105124</t>
  </si>
  <si>
    <t>XLOC_015535</t>
  </si>
  <si>
    <t>ACVR1</t>
  </si>
  <si>
    <t>chr2:158592921-158732374</t>
  </si>
  <si>
    <t>XLOC_009008</t>
  </si>
  <si>
    <t>ADAM10</t>
  </si>
  <si>
    <t>chr15:58887402-59042177</t>
  </si>
  <si>
    <t>XLOC_021366</t>
  </si>
  <si>
    <t>ADAM19</t>
  </si>
  <si>
    <t>chr5:156904311-157003554</t>
  </si>
  <si>
    <t>XLOC_003762</t>
  </si>
  <si>
    <t>ADAM8</t>
  </si>
  <si>
    <t>chr10:135075919-135090457</t>
  </si>
  <si>
    <t>XLOC_016924</t>
  </si>
  <si>
    <t>ADAMTS1</t>
  </si>
  <si>
    <t>chr21:28208605-28217728</t>
  </si>
  <si>
    <t>XLOC_019925</t>
  </si>
  <si>
    <t>ADAMTS3</t>
  </si>
  <si>
    <t>chr4:73146685-73435180</t>
  </si>
  <si>
    <t>XLOC_016925</t>
  </si>
  <si>
    <t>ADAMTS5</t>
  </si>
  <si>
    <t>chr21:28290230-28339439</t>
  </si>
  <si>
    <t>XLOC_021068</t>
  </si>
  <si>
    <t>ADAMTS6</t>
  </si>
  <si>
    <t>chr5:64444562-64777781</t>
  </si>
  <si>
    <t>XLOC_026615</t>
  </si>
  <si>
    <t>ADAMTSL1</t>
  </si>
  <si>
    <t>chr9:18474078-18910947</t>
  </si>
  <si>
    <t>XLOC_021970</t>
  </si>
  <si>
    <t>ADGRB3</t>
  </si>
  <si>
    <t>chr6:69344969-70099440</t>
  </si>
  <si>
    <t>XLOC_009672</t>
  </si>
  <si>
    <t>ADGRG1</t>
  </si>
  <si>
    <t>chr16:57653604-57698951</t>
  </si>
  <si>
    <t>XLOC_022164</t>
  </si>
  <si>
    <t>ADGRG6</t>
  </si>
  <si>
    <t>chr6:142623055-142767403</t>
  </si>
  <si>
    <t>XLOC_003968</t>
  </si>
  <si>
    <t>ADM</t>
  </si>
  <si>
    <t>chr11:10326526-10328949</t>
  </si>
  <si>
    <t>XLOC_001105</t>
  </si>
  <si>
    <t>ADORA1</t>
  </si>
  <si>
    <t>chr1:203096835-203136533</t>
  </si>
  <si>
    <t>XLOC_020735</t>
  </si>
  <si>
    <t>ADRB2</t>
  </si>
  <si>
    <t>chr5:148206155-148244345</t>
  </si>
  <si>
    <t>XLOC_008763</t>
  </si>
  <si>
    <t>AEN</t>
  </si>
  <si>
    <t>chr15:89164526-89175514</t>
  </si>
  <si>
    <t>XLOC_019790</t>
  </si>
  <si>
    <t>AFAP1</t>
  </si>
  <si>
    <t>chr4:7755816-7941653</t>
  </si>
  <si>
    <t>XLOC_020738</t>
  </si>
  <si>
    <t>AFAP1L1</t>
  </si>
  <si>
    <t>chr5:148651400-148721367</t>
  </si>
  <si>
    <t>XLOC_019513</t>
  </si>
  <si>
    <t>AFF1</t>
  </si>
  <si>
    <t>chr4:87856153-88062206</t>
  </si>
  <si>
    <t>XLOC_022876</t>
  </si>
  <si>
    <t>AGPAT4</t>
  </si>
  <si>
    <t>chr6:161551019-161695109</t>
  </si>
  <si>
    <t>XLOC_019506</t>
  </si>
  <si>
    <t>AGPAT9</t>
  </si>
  <si>
    <t>chr4:84457066-84527027</t>
  </si>
  <si>
    <t>XLOC_001556</t>
  </si>
  <si>
    <t>AHDC1</t>
  </si>
  <si>
    <t>chr1:27860755-27930650</t>
  </si>
  <si>
    <t>XLOC_008274</t>
  </si>
  <si>
    <t>AHNAK2</t>
  </si>
  <si>
    <t>chr14:105403589-105444694</t>
  </si>
  <si>
    <t>XLOC_022046</t>
  </si>
  <si>
    <t>AIM1</t>
  </si>
  <si>
    <t>chr6:106959729-107018324</t>
  </si>
  <si>
    <t>XLOC_007961</t>
  </si>
  <si>
    <t>AJUBA</t>
  </si>
  <si>
    <t>chr14:23437463-23451851</t>
  </si>
  <si>
    <t>XLOC_026859</t>
  </si>
  <si>
    <t>AKAP2</t>
  </si>
  <si>
    <t>chr9:112403067-112935020</t>
  </si>
  <si>
    <t>XLOC_027442</t>
  </si>
  <si>
    <t>AKNA</t>
  </si>
  <si>
    <t>chr9:117096432-117160763</t>
  </si>
  <si>
    <t>XLOC_002759</t>
  </si>
  <si>
    <t>AKR1C3</t>
  </si>
  <si>
    <t>chr10:5090957-5149878</t>
  </si>
  <si>
    <t>XLOC_027438</t>
  </si>
  <si>
    <t>ALAD</t>
  </si>
  <si>
    <t>chr9:116148591-116163618</t>
  </si>
  <si>
    <t>XLOC_012373</t>
  </si>
  <si>
    <t>ALPK2</t>
  </si>
  <si>
    <t>chr18:56148478-56296189</t>
  </si>
  <si>
    <t>XLOC_020975</t>
  </si>
  <si>
    <t>AMACR</t>
  </si>
  <si>
    <t>chr5:33987090-34124633</t>
  </si>
  <si>
    <t>XLOC_022063</t>
  </si>
  <si>
    <t>AMD1</t>
  </si>
  <si>
    <t>chr6:110931180-111216915</t>
  </si>
  <si>
    <t>XLOC_028488</t>
  </si>
  <si>
    <t>AMER1</t>
  </si>
  <si>
    <t>chrX:63404996-63425624</t>
  </si>
  <si>
    <t>XLOC_012500</t>
  </si>
  <si>
    <t>AMH</t>
  </si>
  <si>
    <t>chr19:2249112-2252072</t>
  </si>
  <si>
    <t>XLOC_006320</t>
  </si>
  <si>
    <t>AMIGO2</t>
  </si>
  <si>
    <t>chr12:47469489-47630446</t>
  </si>
  <si>
    <t>XLOC_028612</t>
  </si>
  <si>
    <t>AMMECR1</t>
  </si>
  <si>
    <t>chrX:109437413-109699562</t>
  </si>
  <si>
    <t>XLOC_028620</t>
  </si>
  <si>
    <t>AMOT</t>
  </si>
  <si>
    <t>chrX:112018104-112084124</t>
  </si>
  <si>
    <t>XLOC_018893</t>
  </si>
  <si>
    <t>AMOTL2</t>
  </si>
  <si>
    <t>chr3:134070364-134094259</t>
  </si>
  <si>
    <t>XLOC_003970</t>
  </si>
  <si>
    <t>AMPD3</t>
  </si>
  <si>
    <t>chr11:10471867-10529240</t>
  </si>
  <si>
    <t>XLOC_027498</t>
  </si>
  <si>
    <t>ANGPTL2</t>
  </si>
  <si>
    <t>chr9:129677052-129985445</t>
  </si>
  <si>
    <t>XLOC_012589</t>
  </si>
  <si>
    <t>ANGPTL4</t>
  </si>
  <si>
    <t>chr19:8429010-8439259</t>
  </si>
  <si>
    <t>XLOC_003579</t>
  </si>
  <si>
    <t>ANKRD1</t>
  </si>
  <si>
    <t>chr10:92671847-92681032</t>
  </si>
  <si>
    <t>XLOC_001792</t>
  </si>
  <si>
    <t>ANKRD13C</t>
  </si>
  <si>
    <t>chr1:70724679-70833705</t>
  </si>
  <si>
    <t>XLOC_020348</t>
  </si>
  <si>
    <t>ANKRD33B</t>
  </si>
  <si>
    <t>chr5:10564374-10658022</t>
  </si>
  <si>
    <t>XLOC_021120</t>
  </si>
  <si>
    <t>ANKRD34B</t>
  </si>
  <si>
    <t>chr5:79852573-79866304</t>
  </si>
  <si>
    <t>XLOC_020085</t>
  </si>
  <si>
    <t>ANKRD50</t>
  </si>
  <si>
    <t>chr4:125584460-125633902</t>
  </si>
  <si>
    <t>XLOC_006140</t>
  </si>
  <si>
    <t>ANO2</t>
  </si>
  <si>
    <t>chr12:5671814-6055398</t>
  </si>
  <si>
    <t>XLOC_019955</t>
  </si>
  <si>
    <t>ANTXR2</t>
  </si>
  <si>
    <t>chr4:80822770-80994626</t>
  </si>
  <si>
    <t>XLOC_003427</t>
  </si>
  <si>
    <t>ANXA8</t>
  </si>
  <si>
    <t>chr10:47096453-47174143</t>
  </si>
  <si>
    <t>XLOC_002898</t>
  </si>
  <si>
    <t>ANXA8L1</t>
  </si>
  <si>
    <t>chr10:47746849-47770972</t>
  </si>
  <si>
    <t>XLOC_013494</t>
  </si>
  <si>
    <t>AP1M2</t>
  </si>
  <si>
    <t>chr19:10683113-10697991</t>
  </si>
  <si>
    <t>XLOC_027266</t>
  </si>
  <si>
    <t>APBA1</t>
  </si>
  <si>
    <t>chr9:72042448-72287841</t>
  </si>
  <si>
    <t>XLOC_002834</t>
  </si>
  <si>
    <t>APBB1IP</t>
  </si>
  <si>
    <t>chr10:26727033-26857369</t>
  </si>
  <si>
    <t>XLOC_016650</t>
  </si>
  <si>
    <t>APCDD1L</t>
  </si>
  <si>
    <t>chr20:57034159-57089994</t>
  </si>
  <si>
    <t>XLOC_017296</t>
  </si>
  <si>
    <t>APOBEC3G</t>
  </si>
  <si>
    <t>chr22:39473009-39483748</t>
  </si>
  <si>
    <t>XLOC_017265</t>
  </si>
  <si>
    <t>APOL1</t>
  </si>
  <si>
    <t>chr22:36649116-36663577</t>
  </si>
  <si>
    <t>XLOC_017535</t>
  </si>
  <si>
    <t>APOL3</t>
  </si>
  <si>
    <t>chr22:36536370-36562225</t>
  </si>
  <si>
    <t>XLOC_017263</t>
  </si>
  <si>
    <t>APOL6</t>
  </si>
  <si>
    <t>chr22:36044423-36064456</t>
  </si>
  <si>
    <t>XLOC_005579</t>
  </si>
  <si>
    <t>APOLD1</t>
  </si>
  <si>
    <t>chr12:12878850-12944399</t>
  </si>
  <si>
    <t>XLOC_006616</t>
  </si>
  <si>
    <t>APPL2</t>
  </si>
  <si>
    <t>chr12:105567074-105630008</t>
  </si>
  <si>
    <t>XLOC_022770</t>
  </si>
  <si>
    <t>ARHGAP18</t>
  </si>
  <si>
    <t>chr6:129897000-130031370</t>
  </si>
  <si>
    <t>XLOC_010711</t>
  </si>
  <si>
    <t>ARHGAP23</t>
  </si>
  <si>
    <t>chr17:36584689-36668628</t>
  </si>
  <si>
    <t>XLOC_020716</t>
  </si>
  <si>
    <t>ARHGAP26</t>
  </si>
  <si>
    <t>chr5:142149924-142608572</t>
  </si>
  <si>
    <t>XLOC_001862</t>
  </si>
  <si>
    <t>ARHGAP29</t>
  </si>
  <si>
    <t>chr1:94614578-94745922</t>
  </si>
  <si>
    <t>XLOC_016186</t>
  </si>
  <si>
    <t>ARHGAP40</t>
  </si>
  <si>
    <t>chr20:37230458-37279539</t>
  </si>
  <si>
    <t>XLOC_000168</t>
  </si>
  <si>
    <t>ARHGEF10L</t>
  </si>
  <si>
    <t>chr1:17866248-18024370</t>
  </si>
  <si>
    <t>XLOC_000049</t>
  </si>
  <si>
    <t>ARHGEF16</t>
  </si>
  <si>
    <t>chr1:3371142-3397677</t>
  </si>
  <si>
    <t>XLOC_004374</t>
  </si>
  <si>
    <t>ARHGEF17</t>
  </si>
  <si>
    <t>chr11:73018776-73080425</t>
  </si>
  <si>
    <t>XLOC_020485</t>
  </si>
  <si>
    <t>ARHGEF28</t>
  </si>
  <si>
    <t>chr5:72921982-73237818</t>
  </si>
  <si>
    <t>XLOC_018689</t>
  </si>
  <si>
    <t>ARHGEF3</t>
  </si>
  <si>
    <t>chr3:56761445-57113396</t>
  </si>
  <si>
    <t>XLOC_020744</t>
  </si>
  <si>
    <t>ARHGEF37</t>
  </si>
  <si>
    <t>chr5:148960891-149014527</t>
  </si>
  <si>
    <t>XLOC_007475</t>
  </si>
  <si>
    <t>ARHGEF40</t>
  </si>
  <si>
    <t>chr14:21484921-21572863</t>
  </si>
  <si>
    <t>XLOC_007599</t>
  </si>
  <si>
    <t>ARID4A</t>
  </si>
  <si>
    <t>chr14:58765221-58840592</t>
  </si>
  <si>
    <t>XLOC_014507</t>
  </si>
  <si>
    <t>ARID5A</t>
  </si>
  <si>
    <t>chr2:97202453-97218404</t>
  </si>
  <si>
    <t>XLOC_002935</t>
  </si>
  <si>
    <t>ARID5B</t>
  </si>
  <si>
    <t>chr10:63661012-63856707</t>
  </si>
  <si>
    <t>XLOC_024284</t>
  </si>
  <si>
    <t>ARL4A</t>
  </si>
  <si>
    <t>chr7:12726451-12730558</t>
  </si>
  <si>
    <t>XLOC_015803</t>
  </si>
  <si>
    <t>ARL4C</t>
  </si>
  <si>
    <t>chr2:235401685-235405757</t>
  </si>
  <si>
    <t>XLOC_010794</t>
  </si>
  <si>
    <t>ARL4D</t>
  </si>
  <si>
    <t>chr17:41476337-41479990</t>
  </si>
  <si>
    <t>XLOC_017999</t>
  </si>
  <si>
    <t>ARL6IP5</t>
  </si>
  <si>
    <t>chr3:69134089-69155239</t>
  </si>
  <si>
    <t>XLOC_028065</t>
  </si>
  <si>
    <t>ARMCX1</t>
  </si>
  <si>
    <t>chrX:100805513-100809682</t>
  </si>
  <si>
    <t>XLOC_003982</t>
  </si>
  <si>
    <t>ARNTL</t>
  </si>
  <si>
    <t>chr11:13299273-13408812</t>
  </si>
  <si>
    <t>XLOC_005147</t>
  </si>
  <si>
    <t>ARRB1</t>
  </si>
  <si>
    <t>chr11:74971165-75062875</t>
  </si>
  <si>
    <t>XLOC_012736</t>
  </si>
  <si>
    <t>ARRDC2</t>
  </si>
  <si>
    <t>chr19:18111872-18124911</t>
  </si>
  <si>
    <t>XLOC_021149</t>
  </si>
  <si>
    <t>ARRDC3</t>
  </si>
  <si>
    <t>chr5:90664540-90909195</t>
  </si>
  <si>
    <t>XLOC_028305</t>
  </si>
  <si>
    <t>ARSE</t>
  </si>
  <si>
    <t>chrX:2851763-2886351</t>
  </si>
  <si>
    <t>XLOC_021333</t>
  </si>
  <si>
    <t>ARSI</t>
  </si>
  <si>
    <t>chr5:149675908-149682525</t>
  </si>
  <si>
    <t>XLOC_020057</t>
  </si>
  <si>
    <t>ARSJ</t>
  </si>
  <si>
    <t>chr4:114793915-114901289</t>
  </si>
  <si>
    <t>XLOC_026409</t>
  </si>
  <si>
    <t>ASAP1</t>
  </si>
  <si>
    <t>chr8:131064349-131456190</t>
  </si>
  <si>
    <t>XLOC_001515</t>
  </si>
  <si>
    <t>ASAP3</t>
  </si>
  <si>
    <t>chr1:23755055-23810750</t>
  </si>
  <si>
    <t>XLOC_014992</t>
  </si>
  <si>
    <t>ASB1</t>
  </si>
  <si>
    <t>chr2:239334968-239360892</t>
  </si>
  <si>
    <t>XLOC_008221</t>
  </si>
  <si>
    <t>ASB2</t>
  </si>
  <si>
    <t>chr14:94400498-94444905</t>
  </si>
  <si>
    <t>XLOC_002121</t>
  </si>
  <si>
    <t>ASH1L</t>
  </si>
  <si>
    <t>chr1:155304974-155533735</t>
  </si>
  <si>
    <t>XLOC_017205</t>
  </si>
  <si>
    <t>ASPHD2</t>
  </si>
  <si>
    <t>chr22:26825279-26840978</t>
  </si>
  <si>
    <t>XLOC_001165</t>
  </si>
  <si>
    <t>ATF3</t>
  </si>
  <si>
    <t>chr1:212738675-212794119</t>
  </si>
  <si>
    <t>XLOC_014469</t>
  </si>
  <si>
    <t>ATOH8</t>
  </si>
  <si>
    <t>chr2:85980748-86018878</t>
  </si>
  <si>
    <t>XLOC_008850</t>
  </si>
  <si>
    <t>ATP10A</t>
  </si>
  <si>
    <t>chr15:25912394-26109063</t>
  </si>
  <si>
    <t>XLOC_019090</t>
  </si>
  <si>
    <t>ATP13A3</t>
  </si>
  <si>
    <t>chr3:194123399-194207760</t>
  </si>
  <si>
    <t>XLOC_001110</t>
  </si>
  <si>
    <t>ATP2B4</t>
  </si>
  <si>
    <t>chr1:203595914-203713209</t>
  </si>
  <si>
    <t>XLOC_012371</t>
  </si>
  <si>
    <t>ATP8B1</t>
  </si>
  <si>
    <t>chr18:55297533-55470586</t>
  </si>
  <si>
    <t>XLOC_013349</t>
  </si>
  <si>
    <t>ATP8B3</t>
  </si>
  <si>
    <t>chr19:1782073-1812275</t>
  </si>
  <si>
    <t>XLOC_012934</t>
  </si>
  <si>
    <t>AXL</t>
  </si>
  <si>
    <t>chr19:41725103-41767672</t>
  </si>
  <si>
    <t>XLOC_000018</t>
  </si>
  <si>
    <t>B3GALT6</t>
  </si>
  <si>
    <t>chr1:1167628-1170420</t>
  </si>
  <si>
    <t>XLOC_014373</t>
  </si>
  <si>
    <t>B3GNT2</t>
  </si>
  <si>
    <t>chr2:62423261-62451866</t>
  </si>
  <si>
    <t>XLOC_018339</t>
  </si>
  <si>
    <t>B3GNT5</t>
  </si>
  <si>
    <t>chr3:182895791-183146311</t>
  </si>
  <si>
    <t>XLOC_014949</t>
  </si>
  <si>
    <t>B3GNT7</t>
  </si>
  <si>
    <t>chr2:232260334-232265875</t>
  </si>
  <si>
    <t>XLOC_011072</t>
  </si>
  <si>
    <t>BAHCC1</t>
  </si>
  <si>
    <t>chr17:79349698-79433358</t>
  </si>
  <si>
    <t>XLOC_011068</t>
  </si>
  <si>
    <t>BAIAP2</t>
  </si>
  <si>
    <t>chr17:79008946-79156964</t>
  </si>
  <si>
    <t>XLOC_011822</t>
  </si>
  <si>
    <t>BAIAP2-AS1</t>
  </si>
  <si>
    <t>chr17:79002921-79008564</t>
  </si>
  <si>
    <t>XLOC_002844</t>
  </si>
  <si>
    <t>BAMBI</t>
  </si>
  <si>
    <t>chr10:28966423-28971868</t>
  </si>
  <si>
    <t>XLOC_013880</t>
  </si>
  <si>
    <t>BBC3</t>
  </si>
  <si>
    <t>chr19:47724078-47736225</t>
  </si>
  <si>
    <t>XLOC_006534</t>
  </si>
  <si>
    <t>BBS10</t>
  </si>
  <si>
    <t>chr12:76738265-76742222</t>
  </si>
  <si>
    <t>XLOC_001858</t>
  </si>
  <si>
    <t>BCAR3</t>
  </si>
  <si>
    <t>chr1:94027259-94312706</t>
  </si>
  <si>
    <t>XLOC_012383</t>
  </si>
  <si>
    <t>BCL2</t>
  </si>
  <si>
    <t>chr18:60790578-60987307</t>
  </si>
  <si>
    <t>XLOC_016495</t>
  </si>
  <si>
    <t>BCL2L1</t>
  </si>
  <si>
    <t>chr20:30252257-30311395</t>
  </si>
  <si>
    <t>XLOC_014574</t>
  </si>
  <si>
    <t>BCL2L11</t>
  </si>
  <si>
    <t>chr2:111878457-111926022</t>
  </si>
  <si>
    <t>XLOC_012984</t>
  </si>
  <si>
    <t>BCL3</t>
  </si>
  <si>
    <t>chr19:45251977-45263302</t>
  </si>
  <si>
    <t>XLOC_000742</t>
  </si>
  <si>
    <t>BCL9</t>
  </si>
  <si>
    <t>chr1:147013270-147098314</t>
  </si>
  <si>
    <t>XLOC_028390</t>
  </si>
  <si>
    <t>BCOR</t>
  </si>
  <si>
    <t>chrX:39910498-40036610</t>
  </si>
  <si>
    <t>XLOC_028165</t>
  </si>
  <si>
    <t>BCORL1</t>
  </si>
  <si>
    <t>chrX:129114319-129192100</t>
  </si>
  <si>
    <t>XLOC_004836</t>
  </si>
  <si>
    <t>BDNF</t>
  </si>
  <si>
    <t>chr11:27528398-27743605</t>
  </si>
  <si>
    <t>XLOC_017712</t>
  </si>
  <si>
    <t>BHLHE40</t>
  </si>
  <si>
    <t>chr3:4938492-5026865</t>
  </si>
  <si>
    <t>XLOC_002927</t>
  </si>
  <si>
    <t>BICC1</t>
  </si>
  <si>
    <t>chr10:60271927-60591230</t>
  </si>
  <si>
    <t>XLOC_004467</t>
  </si>
  <si>
    <t>BIRC3</t>
  </si>
  <si>
    <t>chr11:102188180-102210135</t>
  </si>
  <si>
    <t>XLOC_008907</t>
  </si>
  <si>
    <t>BMF</t>
  </si>
  <si>
    <t>chr15:40380090-40401134</t>
  </si>
  <si>
    <t>XLOC_008078</t>
  </si>
  <si>
    <t>BMP4</t>
  </si>
  <si>
    <t>chr14:54416454-54423554</t>
  </si>
  <si>
    <t>XLOC_003035</t>
  </si>
  <si>
    <t>BMPR1A</t>
  </si>
  <si>
    <t>chr10:88516362-88689894</t>
  </si>
  <si>
    <t>XLOC_009167</t>
  </si>
  <si>
    <t>BNC1</t>
  </si>
  <si>
    <t>chr15:83924637-83953468</t>
  </si>
  <si>
    <t>XLOC_015010</t>
  </si>
  <si>
    <t>BOK</t>
  </si>
  <si>
    <t>chr2:242483800-242513613</t>
  </si>
  <si>
    <t>XLOC_020377</t>
  </si>
  <si>
    <t>BRIX1</t>
  </si>
  <si>
    <t>chr5:34915819-34925787</t>
  </si>
  <si>
    <t>XLOC_019325</t>
  </si>
  <si>
    <t>BST1</t>
  </si>
  <si>
    <t>chr4:15683351-15741118</t>
  </si>
  <si>
    <t>XLOC_000444</t>
  </si>
  <si>
    <t>BTF3L4</t>
  </si>
  <si>
    <t>chr1:52521856-52556388</t>
  </si>
  <si>
    <t>XLOC_006564</t>
  </si>
  <si>
    <t>BTG1</t>
  </si>
  <si>
    <t>chr12:92378751-92539673</t>
  </si>
  <si>
    <t>XLOC_001107</t>
  </si>
  <si>
    <t>BTG2</t>
  </si>
  <si>
    <t>chr1:203274663-203278729</t>
  </si>
  <si>
    <t>XLOC_021686</t>
  </si>
  <si>
    <t>BTN2A3P</t>
  </si>
  <si>
    <t>chr6:26421618-26434312</t>
  </si>
  <si>
    <t>XLOC_021683</t>
  </si>
  <si>
    <t>BTN3A2</t>
  </si>
  <si>
    <t>chr6:26365386-26378548</t>
  </si>
  <si>
    <t>XLOC_022706</t>
  </si>
  <si>
    <t>BVES</t>
  </si>
  <si>
    <t>chr6:105544698-105585049</t>
  </si>
  <si>
    <t>XLOC_021879</t>
  </si>
  <si>
    <t>BYSL</t>
  </si>
  <si>
    <t>chr6:41888950-42016632</t>
  </si>
  <si>
    <t>XLOC_003415</t>
  </si>
  <si>
    <t>C10orf10</t>
  </si>
  <si>
    <t>chr10:45455218-45500777</t>
  </si>
  <si>
    <t>XLOC_003126</t>
  </si>
  <si>
    <t>C10orf2</t>
  </si>
  <si>
    <t>chr10:102747292-102754158</t>
  </si>
  <si>
    <t>XLOC_005060</t>
  </si>
  <si>
    <t>C11orf68</t>
  </si>
  <si>
    <t>chr11:65682876-65686531</t>
  </si>
  <si>
    <t>XLOC_005015</t>
  </si>
  <si>
    <t>C11orf95</t>
  </si>
  <si>
    <t>chr11:63527363-63536705</t>
  </si>
  <si>
    <t>XLOC_006491</t>
  </si>
  <si>
    <t>C12orf66</t>
  </si>
  <si>
    <t>chr12:64580091-64616076</t>
  </si>
  <si>
    <t>XLOC_008682</t>
  </si>
  <si>
    <t>C15orf39</t>
  </si>
  <si>
    <t>chr15:75494215-75504510</t>
  </si>
  <si>
    <t>XLOC_008911</t>
  </si>
  <si>
    <t>C15orf52</t>
  </si>
  <si>
    <t>chr15:40623652-40633168</t>
  </si>
  <si>
    <t>XLOC_010303</t>
  </si>
  <si>
    <t>C16orf46</t>
  </si>
  <si>
    <t>chr16:81087101-81110872</t>
  </si>
  <si>
    <t>XLOC_012146</t>
  </si>
  <si>
    <t>C18orf25</t>
  </si>
  <si>
    <t>chr18:43753501-43846955</t>
  </si>
  <si>
    <t>XLOC_024273</t>
  </si>
  <si>
    <t>C1GALT1</t>
  </si>
  <si>
    <t>chr7:7222245-7288280</t>
  </si>
  <si>
    <t>XLOC_001082</t>
  </si>
  <si>
    <t>C1orf106</t>
  </si>
  <si>
    <t>chr1:200860184-200884864</t>
  </si>
  <si>
    <t>XLOC_001632</t>
  </si>
  <si>
    <t>C1orf109</t>
  </si>
  <si>
    <t>chr1:38147069-38157938</t>
  </si>
  <si>
    <t>XLOC_002510</t>
  </si>
  <si>
    <t>C1orf198</t>
  </si>
  <si>
    <t>chr1:230972864-231005335</t>
  </si>
  <si>
    <t>XLOC_011561</t>
  </si>
  <si>
    <t>C1QL1</t>
  </si>
  <si>
    <t>chr17:43037060-43045644</t>
  </si>
  <si>
    <t>XLOC_011053</t>
  </si>
  <si>
    <t>C1QTNF1</t>
  </si>
  <si>
    <t>chr17:77015290-77045870</t>
  </si>
  <si>
    <t>XLOC_016909</t>
  </si>
  <si>
    <t>C21orf91</t>
  </si>
  <si>
    <t>chr21:19149720-19191703</t>
  </si>
  <si>
    <t>XLOC_005138</t>
  </si>
  <si>
    <t>C2CD3</t>
  </si>
  <si>
    <t>chr11:73723758-73882064</t>
  </si>
  <si>
    <t>XLOC_014649</t>
  </si>
  <si>
    <t>C2orf27A</t>
  </si>
  <si>
    <t>chr2:132439412-132524977</t>
  </si>
  <si>
    <t>XLOC_020557</t>
  </si>
  <si>
    <t>C5orf30</t>
  </si>
  <si>
    <t>chr5:102594441-102614361</t>
  </si>
  <si>
    <t>XLOC_022116</t>
  </si>
  <si>
    <t>C6orf58</t>
  </si>
  <si>
    <t>chr6:127892156-127912998</t>
  </si>
  <si>
    <t>XLOC_022219</t>
  </si>
  <si>
    <t>C6orf99</t>
  </si>
  <si>
    <t>chr6:159290898-159350239</t>
  </si>
  <si>
    <t>XLOC_025771</t>
  </si>
  <si>
    <t>C8orf46</t>
  </si>
  <si>
    <t>chr8:67405490-67430759</t>
  </si>
  <si>
    <t>XLOC_025636</t>
  </si>
  <si>
    <t>C8orf58</t>
  </si>
  <si>
    <t>chr8:22457113-22461664</t>
  </si>
  <si>
    <t>XLOC_026803</t>
  </si>
  <si>
    <t>C9orf3</t>
  </si>
  <si>
    <t>chr9:97488950-97849500</t>
  </si>
  <si>
    <t>XLOC_025816</t>
  </si>
  <si>
    <t>CA2</t>
  </si>
  <si>
    <t>chr8:86351055-86393721</t>
  </si>
  <si>
    <t>XLOC_017186</t>
  </si>
  <si>
    <t>CABIN1</t>
  </si>
  <si>
    <t>chr22:24407764-24574596</t>
  </si>
  <si>
    <t>XLOC_005676</t>
  </si>
  <si>
    <t>CACNB3</t>
  </si>
  <si>
    <t>chr12:49208175-49222726</t>
  </si>
  <si>
    <t>XLOC_015189</t>
  </si>
  <si>
    <t>CALM2</t>
  </si>
  <si>
    <t>chr2:47387220-47403740</t>
  </si>
  <si>
    <t>XLOC_025020</t>
  </si>
  <si>
    <t>CAMK2B</t>
  </si>
  <si>
    <t>chr7:44256748-44365230</t>
  </si>
  <si>
    <t>XLOC_011151</t>
  </si>
  <si>
    <t>CAMKK1</t>
  </si>
  <si>
    <t>chr17:3763616-3796337</t>
  </si>
  <si>
    <t>XLOC_012572</t>
  </si>
  <si>
    <t>CAMSAP3</t>
  </si>
  <si>
    <t>chr19:7660786-7683196</t>
  </si>
  <si>
    <t>XLOC_006286</t>
  </si>
  <si>
    <t>CAPRIN2</t>
  </si>
  <si>
    <t>chr12:30862485-30907878</t>
  </si>
  <si>
    <t>XLOC_009978</t>
  </si>
  <si>
    <t>CARHSP1</t>
  </si>
  <si>
    <t>chr16:8946798-8962869</t>
  </si>
  <si>
    <t>XLOC_003350</t>
  </si>
  <si>
    <t>CASC10</t>
  </si>
  <si>
    <t>chr10:21781704-21786213</t>
  </si>
  <si>
    <t>XLOC_020204</t>
  </si>
  <si>
    <t>CASP3</t>
  </si>
  <si>
    <t>chr4:185548849-185570629</t>
  </si>
  <si>
    <t>XLOC_003181</t>
  </si>
  <si>
    <t>CASP7</t>
  </si>
  <si>
    <t>chr10:115438920-115490668</t>
  </si>
  <si>
    <t>XLOC_024657</t>
  </si>
  <si>
    <t>CAV1</t>
  </si>
  <si>
    <t>chr7:116164838-116201239</t>
  </si>
  <si>
    <t>XLOC_016140</t>
  </si>
  <si>
    <t>CBFA2T2</t>
  </si>
  <si>
    <t>chr20:32077890-32237837</t>
  </si>
  <si>
    <t>XLOC_012399</t>
  </si>
  <si>
    <t>CBLN2</t>
  </si>
  <si>
    <t>chr18:70203794-70211723</t>
  </si>
  <si>
    <t>XLOC_016814</t>
  </si>
  <si>
    <t>CBR3</t>
  </si>
  <si>
    <t>chr21:37504064-37528606</t>
  </si>
  <si>
    <t>XLOC_011057</t>
  </si>
  <si>
    <t>CBX2</t>
  </si>
  <si>
    <t>chr17:77751949-77761483</t>
  </si>
  <si>
    <t>XLOC_011814</t>
  </si>
  <si>
    <t>CBX4</t>
  </si>
  <si>
    <t>chr17:77806912-77813213</t>
  </si>
  <si>
    <t>XLOC_011813</t>
  </si>
  <si>
    <t>CBX8</t>
  </si>
  <si>
    <t>chr17:77766148-77770916</t>
  </si>
  <si>
    <t>XLOC_012378</t>
  </si>
  <si>
    <t>CCBE1</t>
  </si>
  <si>
    <t>chr18:57098170-57365367</t>
  </si>
  <si>
    <t>XLOC_017215</t>
  </si>
  <si>
    <t>CCDC117</t>
  </si>
  <si>
    <t>chr22:29168661-29185289</t>
  </si>
  <si>
    <t>XLOC_006018</t>
  </si>
  <si>
    <t>CCDC64</t>
  </si>
  <si>
    <t>chr12:120427561-120532479</t>
  </si>
  <si>
    <t>XLOC_018791</t>
  </si>
  <si>
    <t>CCDC80</t>
  </si>
  <si>
    <t>chr3:112315640-112360182</t>
  </si>
  <si>
    <t>XLOC_008246</t>
  </si>
  <si>
    <t>CCDC85C</t>
  </si>
  <si>
    <t>chr14:99947738-100070727</t>
  </si>
  <si>
    <t>XLOC_004187</t>
  </si>
  <si>
    <t>CCDC86</t>
  </si>
  <si>
    <t>chr11:60609428-60623444</t>
  </si>
  <si>
    <t>XLOC_010676</t>
  </si>
  <si>
    <t>CCL2</t>
  </si>
  <si>
    <t>chr17:32582295-32584220</t>
  </si>
  <si>
    <t>XLOC_004341</t>
  </si>
  <si>
    <t>CCND1</t>
  </si>
  <si>
    <t>chr11:69455872-69469242</t>
  </si>
  <si>
    <t>XLOC_021138</t>
  </si>
  <si>
    <t>CCNH</t>
  </si>
  <si>
    <t>chr5:86690078-86708850</t>
  </si>
  <si>
    <t>XLOC_021376</t>
  </si>
  <si>
    <t>CCNJL</t>
  </si>
  <si>
    <t>chr5:159678546-159739608</t>
  </si>
  <si>
    <t>XLOC_019627</t>
  </si>
  <si>
    <t>CCRN4L</t>
  </si>
  <si>
    <t>chr4:139936667-140098352</t>
  </si>
  <si>
    <t>XLOC_003028</t>
  </si>
  <si>
    <t>CCSER2</t>
  </si>
  <si>
    <t>chr10:86088344-86278277</t>
  </si>
  <si>
    <t>XLOC_018087</t>
  </si>
  <si>
    <t>CD200</t>
  </si>
  <si>
    <t>chr3:112051915-112081660</t>
  </si>
  <si>
    <t>XLOC_026596</t>
  </si>
  <si>
    <t>CD274</t>
  </si>
  <si>
    <t>chr9:5450502-5470567</t>
  </si>
  <si>
    <t>XLOC_016237</t>
  </si>
  <si>
    <t>CD40</t>
  </si>
  <si>
    <t>chr20:44746892-44758384</t>
  </si>
  <si>
    <t>XLOC_001141</t>
  </si>
  <si>
    <t>CD55</t>
  </si>
  <si>
    <t>chr1:207494816-207536026</t>
  </si>
  <si>
    <t>XLOC_001957</t>
  </si>
  <si>
    <t>CD58</t>
  </si>
  <si>
    <t>chr1:117057155-117113715</t>
  </si>
  <si>
    <t>XLOC_004069</t>
  </si>
  <si>
    <t>CD82</t>
  </si>
  <si>
    <t>chr11:44587140-44643203</t>
  </si>
  <si>
    <t>XLOC_021635</t>
  </si>
  <si>
    <t>CD83</t>
  </si>
  <si>
    <t>chr6:14117486-14137148</t>
  </si>
  <si>
    <t>XLOC_018584</t>
  </si>
  <si>
    <t>CDC25A</t>
  </si>
  <si>
    <t>chr3:48198667-48230001</t>
  </si>
  <si>
    <t>XLOC_017272</t>
  </si>
  <si>
    <t>CDC42EP1</t>
  </si>
  <si>
    <t>chr22:37956470-37965410</t>
  </si>
  <si>
    <t>XLOC_015150</t>
  </si>
  <si>
    <t>CDC42EP3</t>
  </si>
  <si>
    <t>chr2:37869024-37900022</t>
  </si>
  <si>
    <t>XLOC_011742</t>
  </si>
  <si>
    <t>CDC42EP4</t>
  </si>
  <si>
    <t>chr17:71278583-71308143</t>
  </si>
  <si>
    <t>XLOC_018558</t>
  </si>
  <si>
    <t>CDCP1</t>
  </si>
  <si>
    <t>chr3:45123765-45187984</t>
  </si>
  <si>
    <t>XLOC_010204</t>
  </si>
  <si>
    <t>CDH11</t>
  </si>
  <si>
    <t>chr16:64980682-65155953</t>
  </si>
  <si>
    <t>XLOC_014828</t>
  </si>
  <si>
    <t>CDK15</t>
  </si>
  <si>
    <t>chr2:202671151-202760275</t>
  </si>
  <si>
    <t>XLOC_025156</t>
  </si>
  <si>
    <t>CDK6</t>
  </si>
  <si>
    <t>chr7:92234234-92546501</t>
  </si>
  <si>
    <t>XLOC_021854</t>
  </si>
  <si>
    <t>CDKN1A</t>
  </si>
  <si>
    <t>chr6:36644236-36655116</t>
  </si>
  <si>
    <t>XLOC_005578</t>
  </si>
  <si>
    <t>CDKN1B</t>
  </si>
  <si>
    <t>chr12:12870203-12875316</t>
  </si>
  <si>
    <t>XLOC_004677</t>
  </si>
  <si>
    <t>CDKN1C</t>
  </si>
  <si>
    <t>chr11:2904447-2907105</t>
  </si>
  <si>
    <t>XLOC_010053</t>
  </si>
  <si>
    <t>CDR2</t>
  </si>
  <si>
    <t>chr16:22357254-22385950</t>
  </si>
  <si>
    <t>XLOC_011002</t>
  </si>
  <si>
    <t>CDR2L</t>
  </si>
  <si>
    <t>chr17:72983713-73001895</t>
  </si>
  <si>
    <t>XLOC_018196</t>
  </si>
  <si>
    <t>CDV3</t>
  </si>
  <si>
    <t>chr3:133292433-133309118</t>
  </si>
  <si>
    <t>XLOC_016253</t>
  </si>
  <si>
    <t>CEBPB</t>
  </si>
  <si>
    <t>chr20:48801139-48809227</t>
  </si>
  <si>
    <t>XLOC_010232</t>
  </si>
  <si>
    <t>CENPT</t>
  </si>
  <si>
    <t>chr16:67862059-67905219</t>
  </si>
  <si>
    <t>XLOC_014824</t>
  </si>
  <si>
    <t>CFLAR</t>
  </si>
  <si>
    <t>chr2:201980876-202037411</t>
  </si>
  <si>
    <t>XLOC_013072</t>
  </si>
  <si>
    <t>CGB5</t>
  </si>
  <si>
    <t>chr19:49547101-49548568</t>
  </si>
  <si>
    <t>XLOC_000791</t>
  </si>
  <si>
    <t>CGN</t>
  </si>
  <si>
    <t>chr1:151483846-151511167</t>
  </si>
  <si>
    <t>XLOC_008510</t>
  </si>
  <si>
    <t>CHAC1</t>
  </si>
  <si>
    <t>chr15:41245635-41248717</t>
  </si>
  <si>
    <t>XLOC_018473</t>
  </si>
  <si>
    <t>CHCHD4</t>
  </si>
  <si>
    <t>chr3:14153576-14166371</t>
  </si>
  <si>
    <t>XLOC_006149</t>
  </si>
  <si>
    <t>CHD4</t>
  </si>
  <si>
    <t>chr12:6679247-6716599</t>
  </si>
  <si>
    <t>XLOC_019884</t>
  </si>
  <si>
    <t>CHIC2</t>
  </si>
  <si>
    <t>chr4:54874310-54957988</t>
  </si>
  <si>
    <t>XLOC_002550</t>
  </si>
  <si>
    <t>CHML</t>
  </si>
  <si>
    <t>chr1:241695433-241803710</t>
  </si>
  <si>
    <t>XLOC_011067</t>
  </si>
  <si>
    <t>CHMP6</t>
  </si>
  <si>
    <t>chr17:78965640-78973933</t>
  </si>
  <si>
    <t>XLOC_005197</t>
  </si>
  <si>
    <t>CHORDC1</t>
  </si>
  <si>
    <t>chr11:89933431-89956532</t>
  </si>
  <si>
    <t>XLOC_008501</t>
  </si>
  <si>
    <t>CHST14</t>
  </si>
  <si>
    <t>chr15:40763159-40765357</t>
  </si>
  <si>
    <t>XLOC_012953</t>
  </si>
  <si>
    <t>CIC</t>
  </si>
  <si>
    <t>chr19:42772688-42800042</t>
  </si>
  <si>
    <t>XLOC_018644</t>
  </si>
  <si>
    <t>CISH</t>
  </si>
  <si>
    <t>chr3:50643884-50649262</t>
  </si>
  <si>
    <t>XLOC_022817</t>
  </si>
  <si>
    <t>CITED2</t>
  </si>
  <si>
    <t>chr6:139693391-139695787</t>
  </si>
  <si>
    <t>XLOC_005082</t>
  </si>
  <si>
    <t>CLCF1</t>
  </si>
  <si>
    <t>chr11:67085249-67159158</t>
  </si>
  <si>
    <t>XLOC_019074</t>
  </si>
  <si>
    <t>CLDN1</t>
  </si>
  <si>
    <t>chr3:190023489-190040235</t>
  </si>
  <si>
    <t>XLOC_016818</t>
  </si>
  <si>
    <t>CLDN14</t>
  </si>
  <si>
    <t>chr21:37802644-37948867</t>
  </si>
  <si>
    <t>XLOC_028097</t>
  </si>
  <si>
    <t>CLDN2</t>
  </si>
  <si>
    <t>chrX:106143292-106174091</t>
  </si>
  <si>
    <t>XLOC_024476</t>
  </si>
  <si>
    <t>CLDN4</t>
  </si>
  <si>
    <t>chr7:73245192-73247023</t>
  </si>
  <si>
    <t>XLOC_024483</t>
  </si>
  <si>
    <t>CLIP2</t>
  </si>
  <si>
    <t>chr7:73703728-73820428</t>
  </si>
  <si>
    <t>XLOC_014286</t>
  </si>
  <si>
    <t>CLIP4</t>
  </si>
  <si>
    <t>chr2:29320541-29406679</t>
  </si>
  <si>
    <t>XLOC_005536</t>
  </si>
  <si>
    <t>CLSTN3</t>
  </si>
  <si>
    <t>chr12:7282966-7311530</t>
  </si>
  <si>
    <t>XLOC_001205</t>
  </si>
  <si>
    <t>CNIH3</t>
  </si>
  <si>
    <t>chr1:224799126-224928307</t>
  </si>
  <si>
    <t>XLOC_001866</t>
  </si>
  <si>
    <t>CNN3</t>
  </si>
  <si>
    <t>chr1:95362504-95392779</t>
  </si>
  <si>
    <t>XLOC_003151</t>
  </si>
  <si>
    <t>CNNM2</t>
  </si>
  <si>
    <t>chr10:104678046-104843065</t>
  </si>
  <si>
    <t>XLOC_014509</t>
  </si>
  <si>
    <t>CNNM4</t>
  </si>
  <si>
    <t>chr2:97426618-97477628</t>
  </si>
  <si>
    <t>XLOC_005655</t>
  </si>
  <si>
    <t>CNTN1</t>
  </si>
  <si>
    <t>chr12:41086243-41466213</t>
  </si>
  <si>
    <t>XLOC_010777</t>
  </si>
  <si>
    <t>CNTNAP1</t>
  </si>
  <si>
    <t>chr17:40834631-40852011</t>
  </si>
  <si>
    <t>XLOC_001730</t>
  </si>
  <si>
    <t>COA7</t>
  </si>
  <si>
    <t>chr1:53149906-53174092</t>
  </si>
  <si>
    <t>XLOC_001886</t>
  </si>
  <si>
    <t>COL11A1</t>
  </si>
  <si>
    <t>chr1:103342022-103574052</t>
  </si>
  <si>
    <t>XLOC_015629</t>
  </si>
  <si>
    <t>COL5A2</t>
  </si>
  <si>
    <t>chr2:189896640-190044605</t>
  </si>
  <si>
    <t>XLOC_016887</t>
  </si>
  <si>
    <t>COL6A1</t>
  </si>
  <si>
    <t>chr21:47401662-47424963</t>
  </si>
  <si>
    <t>XLOC_018594</t>
  </si>
  <si>
    <t>COL7A1</t>
  </si>
  <si>
    <t>chr3:48601505-48632854</t>
  </si>
  <si>
    <t>XLOC_018047</t>
  </si>
  <si>
    <t>COL8A1</t>
  </si>
  <si>
    <t>chr3:99273152-99897476</t>
  </si>
  <si>
    <t>XLOC_002313</t>
  </si>
  <si>
    <t>COLGALT2</t>
  </si>
  <si>
    <t>chr1:183898795-184020756</t>
  </si>
  <si>
    <t>XLOC_009562</t>
  </si>
  <si>
    <t>CORO1A</t>
  </si>
  <si>
    <t>chr16:30194249-30200937</t>
  </si>
  <si>
    <t>XLOC_006630</t>
  </si>
  <si>
    <t>CORO1C</t>
  </si>
  <si>
    <t>chr12:109038884-109125326</t>
  </si>
  <si>
    <t>XLOC_008635</t>
  </si>
  <si>
    <t>CORO2B</t>
  </si>
  <si>
    <t>chr15:68871307-69020144</t>
  </si>
  <si>
    <t>XLOC_024710</t>
  </si>
  <si>
    <t>CPA4</t>
  </si>
  <si>
    <t>chr7:129932973-129964020</t>
  </si>
  <si>
    <t>XLOC_009158</t>
  </si>
  <si>
    <t>CPEB1</t>
  </si>
  <si>
    <t>chr15:83211949-83378660</t>
  </si>
  <si>
    <t>XLOC_019322</t>
  </si>
  <si>
    <t>CPEB2</t>
  </si>
  <si>
    <t>chr4:15004297-15447791</t>
  </si>
  <si>
    <t>XLOC_024668</t>
  </si>
  <si>
    <t>CPED1</t>
  </si>
  <si>
    <t>chr7:120628640-120939775</t>
  </si>
  <si>
    <t>XLOC_026481</t>
  </si>
  <si>
    <t>CPSF1</t>
  </si>
  <si>
    <t>chr8:145597703-145634733</t>
  </si>
  <si>
    <t>XLOC_014306</t>
  </si>
  <si>
    <t>CRIM1</t>
  </si>
  <si>
    <t>chr2:36582857-36778281</t>
  </si>
  <si>
    <t>XLOC_025796</t>
  </si>
  <si>
    <t>CRISPLD1</t>
  </si>
  <si>
    <t>chr8:75896707-75946793</t>
  </si>
  <si>
    <t>XLOC_019780</t>
  </si>
  <si>
    <t>CRMP1</t>
  </si>
  <si>
    <t>chr4:5712892-5894810</t>
  </si>
  <si>
    <t>XLOC_006622</t>
  </si>
  <si>
    <t>CRY1</t>
  </si>
  <si>
    <t>chr12:107385140-107487635</t>
  </si>
  <si>
    <t>XLOC_004078</t>
  </si>
  <si>
    <t>CRY2</t>
  </si>
  <si>
    <t>chr11:45868668-45928040</t>
  </si>
  <si>
    <t>XLOC_000650</t>
  </si>
  <si>
    <t>CSF1</t>
  </si>
  <si>
    <t>chr1:110453089-110473616</t>
  </si>
  <si>
    <t>XLOC_020626</t>
  </si>
  <si>
    <t>CSF2</t>
  </si>
  <si>
    <t>chr5:131409484-131411863</t>
  </si>
  <si>
    <t>XLOC_009116</t>
  </si>
  <si>
    <t>CSPG4</t>
  </si>
  <si>
    <t>chr15:75966662-76005189</t>
  </si>
  <si>
    <t>XLOC_004291</t>
  </si>
  <si>
    <t>CST6</t>
  </si>
  <si>
    <t>chr11:65779461-65780976</t>
  </si>
  <si>
    <t>XLOC_022777</t>
  </si>
  <si>
    <t>CTGF</t>
  </si>
  <si>
    <t>chr6:132269316-132272518</t>
  </si>
  <si>
    <t>XLOC_012150</t>
  </si>
  <si>
    <t>CTIF</t>
  </si>
  <si>
    <t>chr18:46065426-46389663</t>
  </si>
  <si>
    <t>XLOC_000356</t>
  </si>
  <si>
    <t>CTPS1</t>
  </si>
  <si>
    <t>chr1:41444970-41478409</t>
  </si>
  <si>
    <t>XLOC_002033</t>
  </si>
  <si>
    <t>CTSK</t>
  </si>
  <si>
    <t>chr1:150768683-150782056</t>
  </si>
  <si>
    <t>XLOC_028645</t>
  </si>
  <si>
    <t>CUL4B</t>
  </si>
  <si>
    <t>chrX:119658377-119709684</t>
  </si>
  <si>
    <t>XLOC_009667</t>
  </si>
  <si>
    <t>CX3CL1</t>
  </si>
  <si>
    <t>chr16:57406372-57418960</t>
  </si>
  <si>
    <t>XLOC_019466</t>
  </si>
  <si>
    <t>CXCL1</t>
  </si>
  <si>
    <t>chr4:74735108-74737019</t>
  </si>
  <si>
    <t>XLOC_019944</t>
  </si>
  <si>
    <t>CXCL10</t>
  </si>
  <si>
    <t>chr4:76932332-77033955</t>
  </si>
  <si>
    <t>XLOC_019463</t>
  </si>
  <si>
    <t>CXCL8</t>
  </si>
  <si>
    <t>chr4:74606222-74609433</t>
  </si>
  <si>
    <t>XLOC_020671</t>
  </si>
  <si>
    <t>CXXC5</t>
  </si>
  <si>
    <t>chr5:139027836-139063476</t>
  </si>
  <si>
    <t>XLOC_014735</t>
  </si>
  <si>
    <t>CYBRD1</t>
  </si>
  <si>
    <t>chr2:172378756-172414643</t>
  </si>
  <si>
    <t>XLOC_015153</t>
  </si>
  <si>
    <t>CYP1B1</t>
  </si>
  <si>
    <t>chr2:38294686-38303920</t>
  </si>
  <si>
    <t>XLOC_016637</t>
  </si>
  <si>
    <t>CYP24A1</t>
  </si>
  <si>
    <t>chr20:52769987-52790533</t>
  </si>
  <si>
    <t>XLOC_012933</t>
  </si>
  <si>
    <t>CYP2S1</t>
  </si>
  <si>
    <t>chr19:41699052-41713444</t>
  </si>
  <si>
    <t>XLOC_000554</t>
  </si>
  <si>
    <t>CYR61</t>
  </si>
  <si>
    <t>chr1:86046443-86049648</t>
  </si>
  <si>
    <t>XLOC_024890</t>
  </si>
  <si>
    <t>CYTH3</t>
  </si>
  <si>
    <t>chr7:6201401-6312287</t>
  </si>
  <si>
    <t>XLOC_021000</t>
  </si>
  <si>
    <t>DAB2</t>
  </si>
  <si>
    <t>chr5:39371775-39425335</t>
  </si>
  <si>
    <t>XLOC_026892</t>
  </si>
  <si>
    <t>DAB2IP</t>
  </si>
  <si>
    <t>chr9:124329380-124547814</t>
  </si>
  <si>
    <t>XLOC_007602</t>
  </si>
  <si>
    <t>DACT1</t>
  </si>
  <si>
    <t>chr14:59100785-59115038</t>
  </si>
  <si>
    <t>XLOC_004205</t>
  </si>
  <si>
    <t>DAGLA</t>
  </si>
  <si>
    <t>chr11:61447796-61514474</t>
  </si>
  <si>
    <t>XLOC_020945</t>
  </si>
  <si>
    <t>DAP</t>
  </si>
  <si>
    <t>chr5:10679341-10761387</t>
  </si>
  <si>
    <t>XLOC_026764</t>
  </si>
  <si>
    <t>DAPK1</t>
  </si>
  <si>
    <t>chr9:90112142-90323549</t>
  </si>
  <si>
    <t>XLOC_028663</t>
  </si>
  <si>
    <t>DCAF12L1</t>
  </si>
  <si>
    <t>chrX:125683365-125686842</t>
  </si>
  <si>
    <t>XLOC_007659</t>
  </si>
  <si>
    <t>DCAF4</t>
  </si>
  <si>
    <t>chr14:73393039-73426524</t>
  </si>
  <si>
    <t>XLOC_022328</t>
  </si>
  <si>
    <t>DCDC2</t>
  </si>
  <si>
    <t>chr6:24171982-24383520</t>
  </si>
  <si>
    <t>XLOC_019654</t>
  </si>
  <si>
    <t>DCLK2</t>
  </si>
  <si>
    <t>chr4:150999425-151178639</t>
  </si>
  <si>
    <t>XLOC_000684</t>
  </si>
  <si>
    <t>DCLRE1B</t>
  </si>
  <si>
    <t>chr1:114447830-114456708</t>
  </si>
  <si>
    <t>XLOC_001828</t>
  </si>
  <si>
    <t>DDAH1</t>
  </si>
  <si>
    <t>chr1:85784165-86044046</t>
  </si>
  <si>
    <t>XLOC_022439</t>
  </si>
  <si>
    <t>DDAH2</t>
  </si>
  <si>
    <t>chr6:31694813-31698042</t>
  </si>
  <si>
    <t>XLOC_002976</t>
  </si>
  <si>
    <t>DDIT4</t>
  </si>
  <si>
    <t>chr10:74033676-74035797</t>
  </si>
  <si>
    <t>XLOC_004483</t>
  </si>
  <si>
    <t>DDX10</t>
  </si>
  <si>
    <t>chr11:108535751-108811657</t>
  </si>
  <si>
    <t>XLOC_014600</t>
  </si>
  <si>
    <t>DDX18</t>
  </si>
  <si>
    <t>chr2:118572254-118589953</t>
  </si>
  <si>
    <t>XLOC_002955</t>
  </si>
  <si>
    <t>DDX21</t>
  </si>
  <si>
    <t>chr10:70715878-70744825</t>
  </si>
  <si>
    <t>XLOC_028187</t>
  </si>
  <si>
    <t>DDX26B</t>
  </si>
  <si>
    <t>chrX:134654007-134716460</t>
  </si>
  <si>
    <t>XLOC_028904</t>
  </si>
  <si>
    <t>DDX3Y</t>
  </si>
  <si>
    <t>chrY:15016018-15032392</t>
  </si>
  <si>
    <t>XLOC_005581</t>
  </si>
  <si>
    <t>DDX47</t>
  </si>
  <si>
    <t>chr12:12966279-12982915</t>
  </si>
  <si>
    <t>XLOC_027152</t>
  </si>
  <si>
    <t>DDX58</t>
  </si>
  <si>
    <t>chr9:32455299-32526322</t>
  </si>
  <si>
    <t>XLOC_020165</t>
  </si>
  <si>
    <t>DDX60L</t>
  </si>
  <si>
    <t>chr4:169277885-169401669</t>
  </si>
  <si>
    <t>XLOC_022322</t>
  </si>
  <si>
    <t>DEK</t>
  </si>
  <si>
    <t>chr6:18224399-18264799</t>
  </si>
  <si>
    <t>XLOC_025365</t>
  </si>
  <si>
    <t>DENND2A</t>
  </si>
  <si>
    <t>chr7:140216396-140340614</t>
  </si>
  <si>
    <t>XLOC_004035</t>
  </si>
  <si>
    <t>DEPDC7</t>
  </si>
  <si>
    <t>chr11:33037409-33055128</t>
  </si>
  <si>
    <t>XLOC_010898</t>
  </si>
  <si>
    <t>DGKE</t>
  </si>
  <si>
    <t>chr17:54911369-54946036</t>
  </si>
  <si>
    <t>XLOC_006924</t>
  </si>
  <si>
    <t>DGKH</t>
  </si>
  <si>
    <t>chr13:42614171-42830716</t>
  </si>
  <si>
    <t>XLOC_025351</t>
  </si>
  <si>
    <t>DGKI</t>
  </si>
  <si>
    <t>chr7:137065804-137531765</t>
  </si>
  <si>
    <t>XLOC_001749</t>
  </si>
  <si>
    <t>DHCR24</t>
  </si>
  <si>
    <t>chr1:55315299-55352921</t>
  </si>
  <si>
    <t>XLOC_013065</t>
  </si>
  <si>
    <t>DHDH</t>
  </si>
  <si>
    <t>chr19:49436855-49448344</t>
  </si>
  <si>
    <t>XLOC_011179</t>
  </si>
  <si>
    <t>DHX33</t>
  </si>
  <si>
    <t>chr17:5344231-5372380</t>
  </si>
  <si>
    <t>XLOC_001152</t>
  </si>
  <si>
    <t>DIEXF</t>
  </si>
  <si>
    <t>chr1:210001311-210030910</t>
  </si>
  <si>
    <t>XLOC_027324</t>
  </si>
  <si>
    <t>DIRAS2</t>
  </si>
  <si>
    <t>chr9:93372113-93405398</t>
  </si>
  <si>
    <t>XLOC_008623</t>
  </si>
  <si>
    <t>DIS3L</t>
  </si>
  <si>
    <t>chr15:66585620-66679077</t>
  </si>
  <si>
    <t>XLOC_004497</t>
  </si>
  <si>
    <t>DIXDC1</t>
  </si>
  <si>
    <t>chr11:111797867-111893374</t>
  </si>
  <si>
    <t>XLOC_028283</t>
  </si>
  <si>
    <t>DKC1</t>
  </si>
  <si>
    <t>chrX:153991016-154005964</t>
  </si>
  <si>
    <t>XLOC_002922</t>
  </si>
  <si>
    <t>DKK1</t>
  </si>
  <si>
    <t>chr10:52750910-54077417</t>
  </si>
  <si>
    <t>XLOC_026061</t>
  </si>
  <si>
    <t>DLC1</t>
  </si>
  <si>
    <t>chr8:12940868-13372429</t>
  </si>
  <si>
    <t>XLOC_027999</t>
  </si>
  <si>
    <t>DLG3</t>
  </si>
  <si>
    <t>chrX:69664704-69725339</t>
  </si>
  <si>
    <t>XLOC_014739</t>
  </si>
  <si>
    <t>DLX1</t>
  </si>
  <si>
    <t>chr2:172949438-172954406</t>
  </si>
  <si>
    <t>XLOC_015578</t>
  </si>
  <si>
    <t>DLX2</t>
  </si>
  <si>
    <t>chr2:172963166-172967553</t>
  </si>
  <si>
    <t>XLOC_028377</t>
  </si>
  <si>
    <t>DMD</t>
  </si>
  <si>
    <t>chrX:31137342-33357726</t>
  </si>
  <si>
    <t>XLOC_026627</t>
  </si>
  <si>
    <t>DMRTA1</t>
  </si>
  <si>
    <t>chr9:22446786-22455723</t>
  </si>
  <si>
    <t>XLOC_014913</t>
  </si>
  <si>
    <t>DNAJB2</t>
  </si>
  <si>
    <t>chr2:220143932-220151622</t>
  </si>
  <si>
    <t>XLOC_026654</t>
  </si>
  <si>
    <t>DNAJB5</t>
  </si>
  <si>
    <t>chr9:34989637-34998430</t>
  </si>
  <si>
    <t>XLOC_024846</t>
  </si>
  <si>
    <t>DNAJB6</t>
  </si>
  <si>
    <t>chr7:157129709-157210133</t>
  </si>
  <si>
    <t>XLOC_005682</t>
  </si>
  <si>
    <t>DNAJC22</t>
  </si>
  <si>
    <t>chr12:49739899-49749007</t>
  </si>
  <si>
    <t>XLOC_000500</t>
  </si>
  <si>
    <t>DNAJC6</t>
  </si>
  <si>
    <t>chr1:65720100-65881552</t>
  </si>
  <si>
    <t>XLOC_003629</t>
  </si>
  <si>
    <t>DNMBP</t>
  </si>
  <si>
    <t>chr10:101635331-101769676</t>
  </si>
  <si>
    <t>XLOC_016129</t>
  </si>
  <si>
    <t>DNMT3B</t>
  </si>
  <si>
    <t>chr20:31350190-31397163</t>
  </si>
  <si>
    <t>XLOC_014441</t>
  </si>
  <si>
    <t>DOK1</t>
  </si>
  <si>
    <t>chr2:74753774-74784678</t>
  </si>
  <si>
    <t>XLOC_019261</t>
  </si>
  <si>
    <t>DOK7</t>
  </si>
  <si>
    <t>chr4:3465032-3503200</t>
  </si>
  <si>
    <t>XLOC_000387</t>
  </si>
  <si>
    <t>DPH2</t>
  </si>
  <si>
    <t>chr1:44435649-44439043</t>
  </si>
  <si>
    <t>XLOC_015547</t>
  </si>
  <si>
    <t>DPP4</t>
  </si>
  <si>
    <t>chr2:162848454-162931052</t>
  </si>
  <si>
    <t>XLOC_025659</t>
  </si>
  <si>
    <t>DPYSL2</t>
  </si>
  <si>
    <t>chr8:26371708-26515693</t>
  </si>
  <si>
    <t>XLOC_012296</t>
  </si>
  <si>
    <t>DSC2</t>
  </si>
  <si>
    <t>chr18:28645938-28742819</t>
  </si>
  <si>
    <t>XLOC_012391</t>
  </si>
  <si>
    <t>DSEL</t>
  </si>
  <si>
    <t>chr18:65173818-65566856</t>
  </si>
  <si>
    <t>XLOC_021403</t>
  </si>
  <si>
    <t>DUSP1</t>
  </si>
  <si>
    <t>chr5:172195092-172198203</t>
  </si>
  <si>
    <t>XLOC_002448</t>
  </si>
  <si>
    <t>DUSP10</t>
  </si>
  <si>
    <t>chr1:221874761-221916526</t>
  </si>
  <si>
    <t>XLOC_010707</t>
  </si>
  <si>
    <t>DUSP14</t>
  </si>
  <si>
    <t>chr17:35849712-35873611</t>
  </si>
  <si>
    <t>XLOC_006556</t>
  </si>
  <si>
    <t>DUSP6</t>
  </si>
  <si>
    <t>chr12:89741601-89746636</t>
  </si>
  <si>
    <t>XLOC_007442</t>
  </si>
  <si>
    <t>DUXAP10</t>
  </si>
  <si>
    <t>chr14:19650031-19692916</t>
  </si>
  <si>
    <t>XLOC_017388</t>
  </si>
  <si>
    <t>DUXAP8</t>
  </si>
  <si>
    <t>chr22:16150528-16193009</t>
  </si>
  <si>
    <t>XLOC_013760</t>
  </si>
  <si>
    <t>DYRK1B</t>
  </si>
  <si>
    <t>chr19:40315986-40324873</t>
  </si>
  <si>
    <t>XLOC_005838</t>
  </si>
  <si>
    <t>DYRK2</t>
  </si>
  <si>
    <t>chr12:68042487-68076275</t>
  </si>
  <si>
    <t>XLOC_001516</t>
  </si>
  <si>
    <t>E2F2</t>
  </si>
  <si>
    <t>chr1:23832919-23857786</t>
  </si>
  <si>
    <t>XLOC_006537</t>
  </si>
  <si>
    <t>E2F7</t>
  </si>
  <si>
    <t>chr12:77415025-77459360</t>
  </si>
  <si>
    <t>XLOC_004816</t>
  </si>
  <si>
    <t>E2F8</t>
  </si>
  <si>
    <t>chr11:19245609-19263208</t>
  </si>
  <si>
    <t>XLOC_021630</t>
  </si>
  <si>
    <t>EDN1</t>
  </si>
  <si>
    <t>chr6:12290528-12297489</t>
  </si>
  <si>
    <t>XLOC_001661</t>
  </si>
  <si>
    <t>EDN2</t>
  </si>
  <si>
    <t>chr1:41944445-41951700</t>
  </si>
  <si>
    <t>XLOC_019649</t>
  </si>
  <si>
    <t>EDNRA</t>
  </si>
  <si>
    <t>chr4:148402068-148466106</t>
  </si>
  <si>
    <t>XLOC_015208</t>
  </si>
  <si>
    <t>EFEMP1</t>
  </si>
  <si>
    <t>chr2:56093096-56151298</t>
  </si>
  <si>
    <t>XLOC_000856</t>
  </si>
  <si>
    <t>EFNA1</t>
  </si>
  <si>
    <t>chr1:155100348-155107386</t>
  </si>
  <si>
    <t>XLOC_027986</t>
  </si>
  <si>
    <t>EFNB1</t>
  </si>
  <si>
    <t>chrX:68048839-68062006</t>
  </si>
  <si>
    <t>XLOC_020664</t>
  </si>
  <si>
    <t>EGR1</t>
  </si>
  <si>
    <t>chr5:137801180-137805004</t>
  </si>
  <si>
    <t>XLOC_008492</t>
  </si>
  <si>
    <t>EIF2AK4</t>
  </si>
  <si>
    <t>chr15:40226324-40327797</t>
  </si>
  <si>
    <t>XLOC_019003</t>
  </si>
  <si>
    <t>EIF5A2</t>
  </si>
  <si>
    <t>chr3:170603279-170626426</t>
  </si>
  <si>
    <t>XLOC_007210</t>
  </si>
  <si>
    <t>ELF1</t>
  </si>
  <si>
    <t>chr13:41505384-41658139</t>
  </si>
  <si>
    <t>XLOC_001095</t>
  </si>
  <si>
    <t>ELF3</t>
  </si>
  <si>
    <t>chr1:201979689-201986315</t>
  </si>
  <si>
    <t>XLOC_017553</t>
  </si>
  <si>
    <t>ELFN2</t>
  </si>
  <si>
    <t>chr22:37736684-37823998</t>
  </si>
  <si>
    <t>XLOC_021158</t>
  </si>
  <si>
    <t>ELL2</t>
  </si>
  <si>
    <t>chr5:95220735-95966789</t>
  </si>
  <si>
    <t>XLOC_021094</t>
  </si>
  <si>
    <t>ENC1</t>
  </si>
  <si>
    <t>chr5:73923230-74072737</t>
  </si>
  <si>
    <t>XLOC_026093</t>
  </si>
  <si>
    <t>ENTPD4</t>
  </si>
  <si>
    <t>chr8:23286427-23315244</t>
  </si>
  <si>
    <t>XLOC_003114</t>
  </si>
  <si>
    <t>ENTPD7</t>
  </si>
  <si>
    <t>chr10:101419262-101515894</t>
  </si>
  <si>
    <t>XLOC_014335</t>
  </si>
  <si>
    <t>EPAS1</t>
  </si>
  <si>
    <t>chr2:46524540-46613842</t>
  </si>
  <si>
    <t>XLOC_012245</t>
  </si>
  <si>
    <t>EPB41L3</t>
  </si>
  <si>
    <t>chr18:5392247-5630790</t>
  </si>
  <si>
    <t>XLOC_012327</t>
  </si>
  <si>
    <t>EPG5</t>
  </si>
  <si>
    <t>chr18:43427573-43547309</t>
  </si>
  <si>
    <t>XLOC_001453</t>
  </si>
  <si>
    <t>EPHA2</t>
  </si>
  <si>
    <t>chr1:16450831-16509626</t>
  </si>
  <si>
    <t>XLOC_015755</t>
  </si>
  <si>
    <t>EPHA4</t>
  </si>
  <si>
    <t>chr2:222282746-222438922</t>
  </si>
  <si>
    <t>XLOC_019899</t>
  </si>
  <si>
    <t>EPHA5</t>
  </si>
  <si>
    <t>chr4:66185280-66573965</t>
  </si>
  <si>
    <t>XLOC_025217</t>
  </si>
  <si>
    <t>EPHB4</t>
  </si>
  <si>
    <t>chr7:100400186-100425143</t>
  </si>
  <si>
    <t>XLOC_001208</t>
  </si>
  <si>
    <t>EPHX1</t>
  </si>
  <si>
    <t>chr1:225997775-226070420</t>
  </si>
  <si>
    <t>XLOC_013504</t>
  </si>
  <si>
    <t>EPOR</t>
  </si>
  <si>
    <t>chr19:11487797-11495018</t>
  </si>
  <si>
    <t>XLOC_026468</t>
  </si>
  <si>
    <t>EPPK1</t>
  </si>
  <si>
    <t>chr8:144939426-144952632</t>
  </si>
  <si>
    <t>XLOC_014248</t>
  </si>
  <si>
    <t>EPT1</t>
  </si>
  <si>
    <t>chr2:26531040-26618759</t>
  </si>
  <si>
    <t>XLOC_020448</t>
  </si>
  <si>
    <t>ERBB2IP</t>
  </si>
  <si>
    <t>chr5:65222381-65376851</t>
  </si>
  <si>
    <t>XLOC_013796</t>
  </si>
  <si>
    <t>ERF</t>
  </si>
  <si>
    <t>chr19:42751712-42759316</t>
  </si>
  <si>
    <t>XLOC_001400</t>
  </si>
  <si>
    <t>ERRFI1</t>
  </si>
  <si>
    <t>chr1:8071778-8086393</t>
  </si>
  <si>
    <t>XLOC_016431</t>
  </si>
  <si>
    <t>ESF1</t>
  </si>
  <si>
    <t>chr20:13694968-13765579</t>
  </si>
  <si>
    <t>XLOC_005367</t>
  </si>
  <si>
    <t>ETS1</t>
  </si>
  <si>
    <t>chr11:128328655-128457453</t>
  </si>
  <si>
    <t>XLOC_016827</t>
  </si>
  <si>
    <t>ETS2</t>
  </si>
  <si>
    <t>chr21:40177230-40196878</t>
  </si>
  <si>
    <t>XLOC_024907</t>
  </si>
  <si>
    <t>ETV1</t>
  </si>
  <si>
    <t>chr7:13930786-14031050</t>
  </si>
  <si>
    <t>XLOC_015301</t>
  </si>
  <si>
    <t>EVA1A</t>
  </si>
  <si>
    <t>chr2:75719314-75822984</t>
  </si>
  <si>
    <t>XLOC_001618</t>
  </si>
  <si>
    <t>EVA1B</t>
  </si>
  <si>
    <t>chr1:36787630-36789755</t>
  </si>
  <si>
    <t>XLOC_019273</t>
  </si>
  <si>
    <t>EVC</t>
  </si>
  <si>
    <t>XLOC_011778</t>
  </si>
  <si>
    <t>EVPL</t>
  </si>
  <si>
    <t>chr17:74002827-74023536</t>
  </si>
  <si>
    <t>XLOC_026367</t>
  </si>
  <si>
    <t>EXT1</t>
  </si>
  <si>
    <t>chr8:118811601-119124058</t>
  </si>
  <si>
    <t>XLOC_022862</t>
  </si>
  <si>
    <t>EZR</t>
  </si>
  <si>
    <t>chr6:159186772-159243272</t>
  </si>
  <si>
    <t>XLOC_020496</t>
  </si>
  <si>
    <t>F2R</t>
  </si>
  <si>
    <t>chr5:76011867-76031663</t>
  </si>
  <si>
    <t>XLOC_020497</t>
  </si>
  <si>
    <t>F2RL1</t>
  </si>
  <si>
    <t>chr5:76114832-76131140</t>
  </si>
  <si>
    <t>XLOC_021101</t>
  </si>
  <si>
    <t>F2RL2</t>
  </si>
  <si>
    <t>chr5:75699079-76003957</t>
  </si>
  <si>
    <t>XLOC_001863</t>
  </si>
  <si>
    <t>F3</t>
  </si>
  <si>
    <t>chr1:94994731-95007413</t>
  </si>
  <si>
    <t>XLOC_006063</t>
  </si>
  <si>
    <t>FAM101A</t>
  </si>
  <si>
    <t>chr12:124457761-124800570</t>
  </si>
  <si>
    <t>XLOC_011105</t>
  </si>
  <si>
    <t>FAM101B</t>
  </si>
  <si>
    <t>chr17:289770-295731</t>
  </si>
  <si>
    <t>XLOC_027513</t>
  </si>
  <si>
    <t>FAM102A</t>
  </si>
  <si>
    <t>chr9:130702667-130743323</t>
  </si>
  <si>
    <t>XLOC_000629</t>
  </si>
  <si>
    <t>FAM102B</t>
  </si>
  <si>
    <t>chr1:109102970-109181949</t>
  </si>
  <si>
    <t>XLOC_003326</t>
  </si>
  <si>
    <t>FAM107B</t>
  </si>
  <si>
    <t>chr10:14560555-14816896</t>
  </si>
  <si>
    <t>XLOC_014836</t>
  </si>
  <si>
    <t>FAM117B</t>
  </si>
  <si>
    <t>chr2:203499633-203634480</t>
  </si>
  <si>
    <t>XLOC_019658</t>
  </si>
  <si>
    <t>FAM160A1</t>
  </si>
  <si>
    <t>chr4:152330285-152682175</t>
  </si>
  <si>
    <t>XLOC_003188</t>
  </si>
  <si>
    <t>FAM160B1</t>
  </si>
  <si>
    <t>chr10:116581502-116659586</t>
  </si>
  <si>
    <t>XLOC_015223</t>
  </si>
  <si>
    <t>FAM161A</t>
  </si>
  <si>
    <t>chr2:62051982-62081324</t>
  </si>
  <si>
    <t>XLOC_026043</t>
  </si>
  <si>
    <t>FAM167A</t>
  </si>
  <si>
    <t>chr8:11197145-11324276</t>
  </si>
  <si>
    <t>XLOC_011551</t>
  </si>
  <si>
    <t>FAM171A2</t>
  </si>
  <si>
    <t>chr17:42430657-42441235</t>
  </si>
  <si>
    <t>XLOC_016879</t>
  </si>
  <si>
    <t>FAM207A</t>
  </si>
  <si>
    <t>chr21:46350120-46398334</t>
  </si>
  <si>
    <t>XLOC_024226</t>
  </si>
  <si>
    <t>FAM20C</t>
  </si>
  <si>
    <t>chr7:192757-300740</t>
  </si>
  <si>
    <t>XLOC_012267</t>
  </si>
  <si>
    <t>FAM210A</t>
  </si>
  <si>
    <t>chr18:13663345-13726591</t>
  </si>
  <si>
    <t>XLOC_017915</t>
  </si>
  <si>
    <t>FAM212A</t>
  </si>
  <si>
    <t>chr3:49840686-49842463</t>
  </si>
  <si>
    <t>XLOC_008992</t>
  </si>
  <si>
    <t>FAM214A</t>
  </si>
  <si>
    <t>chr15:52873517-52971414</t>
  </si>
  <si>
    <t>XLOC_022658</t>
  </si>
  <si>
    <t>FAM46A</t>
  </si>
  <si>
    <t>chr6:82455446-82462428</t>
  </si>
  <si>
    <t>XLOC_001550</t>
  </si>
  <si>
    <t>FAM46B</t>
  </si>
  <si>
    <t>chr1:27331510-27339333</t>
  </si>
  <si>
    <t>XLOC_019480</t>
  </si>
  <si>
    <t>FAM47E</t>
  </si>
  <si>
    <t>chr4:77135192-77232283</t>
  </si>
  <si>
    <t>XLOC_006288</t>
  </si>
  <si>
    <t>FAM60A</t>
  </si>
  <si>
    <t>chr12:31433514-31479159</t>
  </si>
  <si>
    <t>XLOC_008589</t>
  </si>
  <si>
    <t>FAM63B</t>
  </si>
  <si>
    <t>chr15:59062309-59154104</t>
  </si>
  <si>
    <t>XLOC_026395</t>
  </si>
  <si>
    <t>FAM84B</t>
  </si>
  <si>
    <t>chr8:127564682-127629954</t>
  </si>
  <si>
    <t>XLOC_003054</t>
  </si>
  <si>
    <t>FAS</t>
  </si>
  <si>
    <t>chr10:90692440-90775542</t>
  </si>
  <si>
    <t>XLOC_020221</t>
  </si>
  <si>
    <t>FAT1</t>
  </si>
  <si>
    <t>chr4:187508331-187644987</t>
  </si>
  <si>
    <t>XLOC_019610</t>
  </si>
  <si>
    <t>FAT4</t>
  </si>
  <si>
    <t>chr4:126236123-126414087</t>
  </si>
  <si>
    <t>XLOC_022696</t>
  </si>
  <si>
    <t>FAXC</t>
  </si>
  <si>
    <t>chr6:99720792-99797922</t>
  </si>
  <si>
    <t>XLOC_019811</t>
  </si>
  <si>
    <t>FBXL5</t>
  </si>
  <si>
    <t>chr4:15605738-15683290</t>
  </si>
  <si>
    <t>XLOC_020355</t>
  </si>
  <si>
    <t>FBXL7</t>
  </si>
  <si>
    <t>chr5:15500304-15939905</t>
  </si>
  <si>
    <t>XLOC_000101</t>
  </si>
  <si>
    <t>FBXO44</t>
  </si>
  <si>
    <t>chr1:11708417-11723384</t>
  </si>
  <si>
    <t>XLOC_000102</t>
  </si>
  <si>
    <t>FBXO6</t>
  </si>
  <si>
    <t>chr1:11724149-11734409</t>
  </si>
  <si>
    <t>XLOC_012542</t>
  </si>
  <si>
    <t>FEM1A</t>
  </si>
  <si>
    <t>chr19:4791727-4795571</t>
  </si>
  <si>
    <t>XLOC_019668</t>
  </si>
  <si>
    <t>FGB</t>
  </si>
  <si>
    <t>chr4:155484131-155493915</t>
  </si>
  <si>
    <t>XLOC_021307</t>
  </si>
  <si>
    <t>FGF1</t>
  </si>
  <si>
    <t>chr5:141971742-142077635</t>
  </si>
  <si>
    <t>XLOC_019606</t>
  </si>
  <si>
    <t>FGF2</t>
  </si>
  <si>
    <t>chr4:123747848-123844159</t>
  </si>
  <si>
    <t>XLOC_019497</t>
  </si>
  <si>
    <t>FGF5</t>
  </si>
  <si>
    <t>chr4:81187726-81218849</t>
  </si>
  <si>
    <t>XLOC_019245</t>
  </si>
  <si>
    <t>FGFR3</t>
  </si>
  <si>
    <t>chr4:1795022-1810599</t>
  </si>
  <si>
    <t>XLOC_019239</t>
  </si>
  <si>
    <t>FGFRL1</t>
  </si>
  <si>
    <t>chr4:1005609-1020688</t>
  </si>
  <si>
    <t>XLOC_019663</t>
  </si>
  <si>
    <t>FHDC1</t>
  </si>
  <si>
    <t>chr4:153857364-153900848</t>
  </si>
  <si>
    <t>XLOC_015404</t>
  </si>
  <si>
    <t>FHL2</t>
  </si>
  <si>
    <t>chr2:105977282-106055230</t>
  </si>
  <si>
    <t>XLOC_010221</t>
  </si>
  <si>
    <t>FHOD1</t>
  </si>
  <si>
    <t>chr16:67263291-67281425</t>
  </si>
  <si>
    <t>XLOC_015552</t>
  </si>
  <si>
    <t>FIGN</t>
  </si>
  <si>
    <t>chr2:164459047-164593350</t>
  </si>
  <si>
    <t>XLOC_004049</t>
  </si>
  <si>
    <t>FJX1</t>
  </si>
  <si>
    <t>chr11:35639734-35642421</t>
  </si>
  <si>
    <t>XLOC_002059</t>
  </si>
  <si>
    <t>FLG</t>
  </si>
  <si>
    <t>chr1:152274645-152339168</t>
  </si>
  <si>
    <t>XLOC_000800</t>
  </si>
  <si>
    <t>FLG-AS1</t>
  </si>
  <si>
    <t>XLOC_010867</t>
  </si>
  <si>
    <t>FLJ45513</t>
  </si>
  <si>
    <t>chr17:47913618-47926253</t>
  </si>
  <si>
    <t>XLOC_007710</t>
  </si>
  <si>
    <t>FLRT2</t>
  </si>
  <si>
    <t>chr14:85996487-86094400</t>
  </si>
  <si>
    <t>XLOC_001267</t>
  </si>
  <si>
    <t>FMN2</t>
  </si>
  <si>
    <t>chr1:240255116-240638489</t>
  </si>
  <si>
    <t>XLOC_006357</t>
  </si>
  <si>
    <t>FMNL3</t>
  </si>
  <si>
    <t>chr12:50017196-50101299</t>
  </si>
  <si>
    <t>XLOC_018312</t>
  </si>
  <si>
    <t>FNDC3B</t>
  </si>
  <si>
    <t>chr3:171757417-172118492</t>
  </si>
  <si>
    <t>XLOC_005059</t>
  </si>
  <si>
    <t>FOSL1</t>
  </si>
  <si>
    <t>chr11:65657198-65667997</t>
  </si>
  <si>
    <t>XLOC_009820</t>
  </si>
  <si>
    <t>FOXC2</t>
  </si>
  <si>
    <t>chr16:86563781-86603336</t>
  </si>
  <si>
    <t>XLOC_021089</t>
  </si>
  <si>
    <t>FOXD1</t>
  </si>
  <si>
    <t>chr5:72702584-72744700</t>
  </si>
  <si>
    <t>XLOC_026821</t>
  </si>
  <si>
    <t>FOXE1</t>
  </si>
  <si>
    <t>chr9:100615472-100620942</t>
  </si>
  <si>
    <t>XLOC_009821</t>
  </si>
  <si>
    <t>FOXL1</t>
  </si>
  <si>
    <t>chr16:86609855-86617013</t>
  </si>
  <si>
    <t>XLOC_008200</t>
  </si>
  <si>
    <t>FOXN3</t>
  </si>
  <si>
    <t>chr14:89622515-90085712</t>
  </si>
  <si>
    <t>XLOC_018722</t>
  </si>
  <si>
    <t>FRMD4B</t>
  </si>
  <si>
    <t>chr3:69217933-69435455</t>
  </si>
  <si>
    <t>XLOC_007574</t>
  </si>
  <si>
    <t>FRMD6</t>
  </si>
  <si>
    <t>chr14:51921229-52197444</t>
  </si>
  <si>
    <t>XLOC_012459</t>
  </si>
  <si>
    <t>FSTL3</t>
  </si>
  <si>
    <t>chr19:676388-683392</t>
  </si>
  <si>
    <t>XLOC_011210</t>
  </si>
  <si>
    <t>FXR2</t>
  </si>
  <si>
    <t>chr17:7494547-7536701</t>
  </si>
  <si>
    <t>XLOC_005294</t>
  </si>
  <si>
    <t>FXYD2</t>
  </si>
  <si>
    <t>chr11:117688777-117748201</t>
  </si>
  <si>
    <t>XLOC_012831</t>
  </si>
  <si>
    <t>FXYD5</t>
  </si>
  <si>
    <t>chr19:35645624-35660788</t>
  </si>
  <si>
    <t>XLOC_010808</t>
  </si>
  <si>
    <t>FZD2</t>
  </si>
  <si>
    <t>chr17:42634811-42638630</t>
  </si>
  <si>
    <t>XLOC_015692</t>
  </si>
  <si>
    <t>FZD5</t>
  </si>
  <si>
    <t>chr2:208627309-208634622</t>
  </si>
  <si>
    <t>XLOC_014829</t>
  </si>
  <si>
    <t>FZD7</t>
  </si>
  <si>
    <t>chr2:202899309-202903160</t>
  </si>
  <si>
    <t>XLOC_001149</t>
  </si>
  <si>
    <t>G0S2</t>
  </si>
  <si>
    <t>chr1:209848669-209849735</t>
  </si>
  <si>
    <t>XLOC_019636</t>
  </si>
  <si>
    <t>GAB1</t>
  </si>
  <si>
    <t>chr4:144257982-144395718</t>
  </si>
  <si>
    <t>XLOC_005566</t>
  </si>
  <si>
    <t>GABARAPL1</t>
  </si>
  <si>
    <t>chr12:10365438-10375724</t>
  </si>
  <si>
    <t>XLOC_000509</t>
  </si>
  <si>
    <t>GADD45A</t>
  </si>
  <si>
    <t>chr1:68150859-68154021</t>
  </si>
  <si>
    <t>XLOC_012504</t>
  </si>
  <si>
    <t>GADD45B</t>
  </si>
  <si>
    <t>chr19:2476122-2478257</t>
  </si>
  <si>
    <t>XLOC_015558</t>
  </si>
  <si>
    <t>GALNT3</t>
  </si>
  <si>
    <t>chr2:166603910-166651732</t>
  </si>
  <si>
    <t>XLOC_019705</t>
  </si>
  <si>
    <t>GALNTL6</t>
  </si>
  <si>
    <t>chr4:172733298-173961558</t>
  </si>
  <si>
    <t>XLOC_019568</t>
  </si>
  <si>
    <t>GAR1</t>
  </si>
  <si>
    <t>chr4:110736665-110745909</t>
  </si>
  <si>
    <t>XLOC_007113</t>
  </si>
  <si>
    <t>GAS6-AS2</t>
  </si>
  <si>
    <t>chr13:114567149-114569805</t>
  </si>
  <si>
    <t>XLOC_025206</t>
  </si>
  <si>
    <t>GATS</t>
  </si>
  <si>
    <t>chr7:99775297-99869855</t>
  </si>
  <si>
    <t>XLOC_025110</t>
  </si>
  <si>
    <t>GATSL2</t>
  </si>
  <si>
    <t>chr7:74601103-74988292</t>
  </si>
  <si>
    <t>XLOC_001838</t>
  </si>
  <si>
    <t>GBP1</t>
  </si>
  <si>
    <t>chr1:89517986-89531043</t>
  </si>
  <si>
    <t>XLOC_015804</t>
  </si>
  <si>
    <t>GBX2</t>
  </si>
  <si>
    <t>chr2:237072748-237172988</t>
  </si>
  <si>
    <t>XLOC_026741</t>
  </si>
  <si>
    <t>GCNT1</t>
  </si>
  <si>
    <t>chr9:79056581-79122332</t>
  </si>
  <si>
    <t>XLOC_008594</t>
  </si>
  <si>
    <t>GCNT3</t>
  </si>
  <si>
    <t>chr15:59903981-59912210</t>
  </si>
  <si>
    <t>XLOC_012743</t>
  </si>
  <si>
    <t>GDF15</t>
  </si>
  <si>
    <t>chr19:18496967-18499986</t>
  </si>
  <si>
    <t>XLOC_016526</t>
  </si>
  <si>
    <t>GDF5</t>
  </si>
  <si>
    <t>chr20:34021125-34026051</t>
  </si>
  <si>
    <t>XLOC_026317</t>
  </si>
  <si>
    <t>GDF6</t>
  </si>
  <si>
    <t>chr8:97154557-97173020</t>
  </si>
  <si>
    <t>XLOC_020989</t>
  </si>
  <si>
    <t>GDNF</t>
  </si>
  <si>
    <t>chr5:37812776-37840172</t>
  </si>
  <si>
    <t>XLOC_010099</t>
  </si>
  <si>
    <t>GDPD3</t>
  </si>
  <si>
    <t>chr16:30116130-30125260</t>
  </si>
  <si>
    <t>XLOC_026307</t>
  </si>
  <si>
    <t>GEM</t>
  </si>
  <si>
    <t>chr8:95261484-95274547</t>
  </si>
  <si>
    <t>XLOC_011107</t>
  </si>
  <si>
    <t>GEMIN4</t>
  </si>
  <si>
    <t>chr17:647306-655540</t>
  </si>
  <si>
    <t>XLOC_021359</t>
  </si>
  <si>
    <t>GEMIN5</t>
  </si>
  <si>
    <t>chr5:154266975-154317776</t>
  </si>
  <si>
    <t>XLOC_022310</t>
  </si>
  <si>
    <t>GFOD1</t>
  </si>
  <si>
    <t>chr6:13358087-13487983</t>
  </si>
  <si>
    <t>XLOC_003699</t>
  </si>
  <si>
    <t>GFRA1</t>
  </si>
  <si>
    <t>chr10:117816441-118033126</t>
  </si>
  <si>
    <t>XLOC_017405</t>
  </si>
  <si>
    <t>GGT3P</t>
  </si>
  <si>
    <t>chr22:18761201-18779474</t>
  </si>
  <si>
    <t>XLOC_014492</t>
  </si>
  <si>
    <t>GGT8P</t>
  </si>
  <si>
    <t>chr2:91954722-91972025</t>
  </si>
  <si>
    <t>XLOC_022097</t>
  </si>
  <si>
    <t>GJA1</t>
  </si>
  <si>
    <t>chr6:121756722-121770890</t>
  </si>
  <si>
    <t>XLOC_007128</t>
  </si>
  <si>
    <t>GJB2</t>
  </si>
  <si>
    <t>chr13:20761603-20767114</t>
  </si>
  <si>
    <t>XLOC_024277</t>
  </si>
  <si>
    <t>GLCCI1</t>
  </si>
  <si>
    <t>chr7:7989469-8128709</t>
  </si>
  <si>
    <t>XLOC_025006</t>
  </si>
  <si>
    <t>GLI3</t>
  </si>
  <si>
    <t>chr7:42000547-42277521</t>
  </si>
  <si>
    <t>XLOC_027079</t>
  </si>
  <si>
    <t>GLIS3</t>
  </si>
  <si>
    <t>chr9:3823801-4300103</t>
  </si>
  <si>
    <t>XLOC_014800</t>
  </si>
  <si>
    <t>GLS</t>
  </si>
  <si>
    <t>chr2:191745546-191830270</t>
  </si>
  <si>
    <t>XLOC_024550</t>
  </si>
  <si>
    <t>GNG11</t>
  </si>
  <si>
    <t>chr7:93551015-93555826</t>
  </si>
  <si>
    <t>XLOC_007575</t>
  </si>
  <si>
    <t>GNG2</t>
  </si>
  <si>
    <t>chr14:52327021-52436518</t>
  </si>
  <si>
    <t>XLOC_017954</t>
  </si>
  <si>
    <t>GNL3</t>
  </si>
  <si>
    <t>chr3:52719935-52742197</t>
  </si>
  <si>
    <t>XLOC_022751</t>
  </si>
  <si>
    <t>GOPC</t>
  </si>
  <si>
    <t>chr6:117803639-117923705</t>
  </si>
  <si>
    <t>XLOC_002142</t>
  </si>
  <si>
    <t>GPATCH4</t>
  </si>
  <si>
    <t>chr1:156564099-156571279</t>
  </si>
  <si>
    <t>XLOC_015682</t>
  </si>
  <si>
    <t>GPR1</t>
  </si>
  <si>
    <t>chr2:207040041-207130967</t>
  </si>
  <si>
    <t>XLOC_007579</t>
  </si>
  <si>
    <t>GPR137C</t>
  </si>
  <si>
    <t>chr14:53019865-53104431</t>
  </si>
  <si>
    <t>XLOC_002235</t>
  </si>
  <si>
    <t>GPR161</t>
  </si>
  <si>
    <t>chr1:168048778-168106905</t>
  </si>
  <si>
    <t>XLOC_008905</t>
  </si>
  <si>
    <t>GPR176</t>
  </si>
  <si>
    <t>chr15:40087061-40213153</t>
  </si>
  <si>
    <t>XLOC_014549</t>
  </si>
  <si>
    <t>GPR45</t>
  </si>
  <si>
    <t>chr2:105855562-105861689</t>
  </si>
  <si>
    <t>XLOC_008205</t>
  </si>
  <si>
    <t>GPR68</t>
  </si>
  <si>
    <t>chr14:91698510-91731150</t>
  </si>
  <si>
    <t>XLOC_010993</t>
  </si>
  <si>
    <t>GPRC5C</t>
  </si>
  <si>
    <t>chr17:72427469-72446847</t>
  </si>
  <si>
    <t>XLOC_021419</t>
  </si>
  <si>
    <t>GPRIN1</t>
  </si>
  <si>
    <t>chr5:176022802-176037150</t>
  </si>
  <si>
    <t>XLOC_002893</t>
  </si>
  <si>
    <t>GPRIN2</t>
  </si>
  <si>
    <t>chr10:46992638-47007896</t>
  </si>
  <si>
    <t>XLOC_020608</t>
  </si>
  <si>
    <t>GRAMD3</t>
  </si>
  <si>
    <t>chr5:125695787-125834291</t>
  </si>
  <si>
    <t>XLOC_010731</t>
  </si>
  <si>
    <t>GRB7</t>
  </si>
  <si>
    <t>chr17:37894161-37903538</t>
  </si>
  <si>
    <t>XLOC_012093</t>
  </si>
  <si>
    <t>GREB1L</t>
  </si>
  <si>
    <t>chr18:18822137-19105504</t>
  </si>
  <si>
    <t>XLOC_014200</t>
  </si>
  <si>
    <t>GRHL1</t>
  </si>
  <si>
    <t>chr2:10091791-10142412</t>
  </si>
  <si>
    <t>XLOC_013053</t>
  </si>
  <si>
    <t>GRIN2D</t>
  </si>
  <si>
    <t>chr19:48897775-48948917</t>
  </si>
  <si>
    <t>XLOC_003205</t>
  </si>
  <si>
    <t>GRK5</t>
  </si>
  <si>
    <t>chr10:120967196-121215131</t>
  </si>
  <si>
    <t>XLOC_019787</t>
  </si>
  <si>
    <t>GRPEL1</t>
  </si>
  <si>
    <t>chr4:7061779-7069800</t>
  </si>
  <si>
    <t>XLOC_013054</t>
  </si>
  <si>
    <t>GRWD1</t>
  </si>
  <si>
    <t>chr19:48949029-48957164</t>
  </si>
  <si>
    <t>XLOC_006938</t>
  </si>
  <si>
    <t>GTF2F2</t>
  </si>
  <si>
    <t>chr13:45694630-45858239</t>
  </si>
  <si>
    <t>XLOC_024484</t>
  </si>
  <si>
    <t>GTF2IRD1</t>
  </si>
  <si>
    <t>chr7:73868119-74016945</t>
  </si>
  <si>
    <t>XLOC_002745</t>
  </si>
  <si>
    <t>GTPBP4</t>
  </si>
  <si>
    <t>chr10:1034348-1063708</t>
  </si>
  <si>
    <t>XLOC_019673</t>
  </si>
  <si>
    <t>GUCY1A3</t>
  </si>
  <si>
    <t>chr4:156587861-156658214</t>
  </si>
  <si>
    <t>XLOC_019674</t>
  </si>
  <si>
    <t>GUCY1B3</t>
  </si>
  <si>
    <t>chr4:156680124-156728794</t>
  </si>
  <si>
    <t>XLOC_017279</t>
  </si>
  <si>
    <t>H1F0</t>
  </si>
  <si>
    <t>chr22:38201113-38203443</t>
  </si>
  <si>
    <t>XLOC_026812</t>
  </si>
  <si>
    <t>HABP4</t>
  </si>
  <si>
    <t>chr9:99212436-99253618</t>
  </si>
  <si>
    <t>XLOC_021132</t>
  </si>
  <si>
    <t>HAPLN1</t>
  </si>
  <si>
    <t>chr5:82934016-83016896</t>
  </si>
  <si>
    <t>XLOC_026374</t>
  </si>
  <si>
    <t>HAS2</t>
  </si>
  <si>
    <t>chr8:122624403-122657564</t>
  </si>
  <si>
    <t>XLOC_009730</t>
  </si>
  <si>
    <t>HAS3</t>
  </si>
  <si>
    <t>chr16:69139466-69166493</t>
  </si>
  <si>
    <t>XLOC_021362</t>
  </si>
  <si>
    <t>HAVCR2</t>
  </si>
  <si>
    <t>chr5:156512738-156536900</t>
  </si>
  <si>
    <t>XLOC_021287</t>
  </si>
  <si>
    <t>HBEGF</t>
  </si>
  <si>
    <t>chr5:139712427-139726188</t>
  </si>
  <si>
    <t>XLOC_012457</t>
  </si>
  <si>
    <t>HCN2</t>
  </si>
  <si>
    <t>chr19:589892-617159</t>
  </si>
  <si>
    <t>XLOC_017750</t>
  </si>
  <si>
    <t>HDAC11</t>
  </si>
  <si>
    <t>chr3:13521714-13547924</t>
  </si>
  <si>
    <t>XLOC_015815</t>
  </si>
  <si>
    <t>HDAC4</t>
  </si>
  <si>
    <t>chr2:239969863-240323133</t>
  </si>
  <si>
    <t>XLOC_011543</t>
  </si>
  <si>
    <t>HDAC5</t>
  </si>
  <si>
    <t>chr17:42153908-42201031</t>
  </si>
  <si>
    <t>XLOC_024292</t>
  </si>
  <si>
    <t>HDAC9</t>
  </si>
  <si>
    <t>chr7:18126571-19036992</t>
  </si>
  <si>
    <t>XLOC_027437</t>
  </si>
  <si>
    <t>HDHD3</t>
  </si>
  <si>
    <t>chr9:116135695-116139289</t>
  </si>
  <si>
    <t>XLOC_028553</t>
  </si>
  <si>
    <t>HDX</t>
  </si>
  <si>
    <t>chrX:83572881-83757487</t>
  </si>
  <si>
    <t>XLOC_016688</t>
  </si>
  <si>
    <t>HELZ2</t>
  </si>
  <si>
    <t>chr20:62189438-62205593</t>
  </si>
  <si>
    <t>XLOC_009660</t>
  </si>
  <si>
    <t>HERPUD1</t>
  </si>
  <si>
    <t>chr16:56966001-56977793</t>
  </si>
  <si>
    <t>XLOC_018401</t>
  </si>
  <si>
    <t>HES1</t>
  </si>
  <si>
    <t>chr3:193853930-193856401</t>
  </si>
  <si>
    <t>XLOC_015811</t>
  </si>
  <si>
    <t>HES6</t>
  </si>
  <si>
    <t>chr2:239146907-239148765</t>
  </si>
  <si>
    <t>XLOC_010816</t>
  </si>
  <si>
    <t>HEXIM1</t>
  </si>
  <si>
    <t>chr17:43224683-43229556</t>
  </si>
  <si>
    <t>XLOC_010817</t>
  </si>
  <si>
    <t>HEXIM2</t>
  </si>
  <si>
    <t>chr17:43237540-43247407</t>
  </si>
  <si>
    <t>XLOC_020117</t>
  </si>
  <si>
    <t>HHIP-AS1</t>
  </si>
  <si>
    <t>chr4:145564067-145664010</t>
  </si>
  <si>
    <t>XLOC_010436</t>
  </si>
  <si>
    <t>HIC1</t>
  </si>
  <si>
    <t>chr17:1958392-1962981</t>
  </si>
  <si>
    <t>XLOC_007615</t>
  </si>
  <si>
    <t>HIF1A</t>
  </si>
  <si>
    <t>chr14:62147758-62215807</t>
  </si>
  <si>
    <t>XLOC_008109</t>
  </si>
  <si>
    <t>HIF1A-AS2</t>
  </si>
  <si>
    <t>XLOC_025114</t>
  </si>
  <si>
    <t>HIP1</t>
  </si>
  <si>
    <t>chr7:75162618-75368290</t>
  </si>
  <si>
    <t>XLOC_021629</t>
  </si>
  <si>
    <t>HIVEP1</t>
  </si>
  <si>
    <t>chr6:12007875-12179860</t>
  </si>
  <si>
    <t>XLOC_014443</t>
  </si>
  <si>
    <t>HK2</t>
  </si>
  <si>
    <t>chr2:75059781-75120481</t>
  </si>
  <si>
    <t>XLOC_020490</t>
  </si>
  <si>
    <t>HMGCR</t>
  </si>
  <si>
    <t>chr5:74632992-74657926</t>
  </si>
  <si>
    <t>XLOC_017260</t>
  </si>
  <si>
    <t>HMOX1</t>
  </si>
  <si>
    <t>chr22:35777059-35790207</t>
  </si>
  <si>
    <t>XLOC_011405</t>
  </si>
  <si>
    <t>HNF1B</t>
  </si>
  <si>
    <t>chr17:36046433-36105069</t>
  </si>
  <si>
    <t>XLOC_020870</t>
  </si>
  <si>
    <t>HNRNPAB</t>
  </si>
  <si>
    <t>chr5:177631507-177659823</t>
  </si>
  <si>
    <t>XLOC_009163</t>
  </si>
  <si>
    <t>HOMER2</t>
  </si>
  <si>
    <t>chr15:83512253-83621675</t>
  </si>
  <si>
    <t>XLOC_024954</t>
  </si>
  <si>
    <t>HOXA5</t>
  </si>
  <si>
    <t>chr7:27179982-27196296</t>
  </si>
  <si>
    <t>XLOC_011599</t>
  </si>
  <si>
    <t>HOXB4</t>
  </si>
  <si>
    <t>chr17:46652868-46655743</t>
  </si>
  <si>
    <t>XLOC_011604</t>
  </si>
  <si>
    <t>HOXB8</t>
  </si>
  <si>
    <t>chr17:46689707-46694844</t>
  </si>
  <si>
    <t>XLOC_005743</t>
  </si>
  <si>
    <t>HOXC4</t>
  </si>
  <si>
    <t>chr12:54410475-54449814</t>
  </si>
  <si>
    <t>XLOC_014204</t>
  </si>
  <si>
    <t>HPCAL1</t>
  </si>
  <si>
    <t>chr2:10443029-10567743</t>
  </si>
  <si>
    <t>XLOC_004807</t>
  </si>
  <si>
    <t>HPS5</t>
  </si>
  <si>
    <t>chr11:18300216-18343721</t>
  </si>
  <si>
    <t>XLOC_026669</t>
  </si>
  <si>
    <t>HRCT1</t>
  </si>
  <si>
    <t>chr9:35905094-35909328</t>
  </si>
  <si>
    <t>XLOC_017743</t>
  </si>
  <si>
    <t>HRH1</t>
  </si>
  <si>
    <t>chr3:11178778-11305246</t>
  </si>
  <si>
    <t>XLOC_011260</t>
  </si>
  <si>
    <t>HS3ST3A1</t>
  </si>
  <si>
    <t>chr17:13397348-13507440</t>
  </si>
  <si>
    <t>XLOC_003701</t>
  </si>
  <si>
    <t>HSPA12A</t>
  </si>
  <si>
    <t>chr10:118430702-118502293</t>
  </si>
  <si>
    <t>XLOC_021788</t>
  </si>
  <si>
    <t>HSPA1A</t>
  </si>
  <si>
    <t>chr6:31783290-31785719</t>
  </si>
  <si>
    <t>XLOC_021789</t>
  </si>
  <si>
    <t>HSPA1B</t>
  </si>
  <si>
    <t>chr6:31795511-31798031</t>
  </si>
  <si>
    <t>XLOC_022609</t>
  </si>
  <si>
    <t>ICK</t>
  </si>
  <si>
    <t>chr6:52866097-52926608</t>
  </si>
  <si>
    <t>XLOC_017035</t>
  </si>
  <si>
    <t>ICOSLG</t>
  </si>
  <si>
    <t>chr21:45642877-45660963</t>
  </si>
  <si>
    <t>XLOC_016113</t>
  </si>
  <si>
    <t>ID1</t>
  </si>
  <si>
    <t>chr20:30193085-30194317</t>
  </si>
  <si>
    <t>XLOC_001517</t>
  </si>
  <si>
    <t>ID3</t>
  </si>
  <si>
    <t>chr1:23884420-23886285</t>
  </si>
  <si>
    <t>XLOC_021648</t>
  </si>
  <si>
    <t>ID4</t>
  </si>
  <si>
    <t>chr6:19837600-19842431</t>
  </si>
  <si>
    <t>XLOC_022417</t>
  </si>
  <si>
    <t>IER3</t>
  </si>
  <si>
    <t>chr6:30710975-30712327</t>
  </si>
  <si>
    <t>XLOC_001029</t>
  </si>
  <si>
    <t>IER5</t>
  </si>
  <si>
    <t>chr1:181057637-181059979</t>
  </si>
  <si>
    <t>XLOC_027533</t>
  </si>
  <si>
    <t>IER5L</t>
  </si>
  <si>
    <t>chr9:131937830-131940540</t>
  </si>
  <si>
    <t>XLOC_001476</t>
  </si>
  <si>
    <t>IFFO2</t>
  </si>
  <si>
    <t>chr1:19230773-19283166</t>
  </si>
  <si>
    <t>XLOC_000902</t>
  </si>
  <si>
    <t>IFI16</t>
  </si>
  <si>
    <t>chr1:158979681-159024945</t>
  </si>
  <si>
    <t>XLOC_003058</t>
  </si>
  <si>
    <t>IFIT3</t>
  </si>
  <si>
    <t>chr10:90973323-91172673</t>
  </si>
  <si>
    <t>XLOC_001526</t>
  </si>
  <si>
    <t>IFNLR1</t>
  </si>
  <si>
    <t>chr1:24480646-24513765</t>
  </si>
  <si>
    <t>XLOC_018634</t>
  </si>
  <si>
    <t>IFRD2</t>
  </si>
  <si>
    <t>chr3:50316457-50330026</t>
  </si>
  <si>
    <t>XLOC_009047</t>
  </si>
  <si>
    <t>IGDCC4</t>
  </si>
  <si>
    <t>chr15:65673795-65715410</t>
  </si>
  <si>
    <t>XLOC_025036</t>
  </si>
  <si>
    <t>IGFBP3</t>
  </si>
  <si>
    <t>chr7:45951843-45960889</t>
  </si>
  <si>
    <t>XLOC_015717</t>
  </si>
  <si>
    <t>IGFBP5</t>
  </si>
  <si>
    <t>chr2:217536827-217560272</t>
  </si>
  <si>
    <t>XLOC_001083</t>
  </si>
  <si>
    <t>IGFN1</t>
  </si>
  <si>
    <t>chr1:201159941-201198080</t>
  </si>
  <si>
    <t>XLOC_001958</t>
  </si>
  <si>
    <t>IGSF3</t>
  </si>
  <si>
    <t>chr1:117117019-117210377</t>
  </si>
  <si>
    <t>XLOC_014064</t>
  </si>
  <si>
    <t>IL11</t>
  </si>
  <si>
    <t>chr19:55875749-55881831</t>
  </si>
  <si>
    <t>XLOC_018283</t>
  </si>
  <si>
    <t>IL12A</t>
  </si>
  <si>
    <t>chr3:159631189-159924879</t>
  </si>
  <si>
    <t>XLOC_014537</t>
  </si>
  <si>
    <t>IL1R1</t>
  </si>
  <si>
    <t>chr2:102686835-102796334</t>
  </si>
  <si>
    <t>XLOC_012677</t>
  </si>
  <si>
    <t>IL27RA</t>
  </si>
  <si>
    <t>chr19:14142491-14164029</t>
  </si>
  <si>
    <t>XLOC_009526</t>
  </si>
  <si>
    <t>IL4R</t>
  </si>
  <si>
    <t>chr16:27324857-27376101</t>
  </si>
  <si>
    <t>XLOC_024303</t>
  </si>
  <si>
    <t>IL6</t>
  </si>
  <si>
    <t>chr7:22672502-22771621</t>
  </si>
  <si>
    <t>XLOC_000843</t>
  </si>
  <si>
    <t>IL6R</t>
  </si>
  <si>
    <t>chr1:154377668-154441927</t>
  </si>
  <si>
    <t>XLOC_020380</t>
  </si>
  <si>
    <t>IL7R</t>
  </si>
  <si>
    <t>chr5:35856962-35879705</t>
  </si>
  <si>
    <t>XLOC_012075</t>
  </si>
  <si>
    <t>IMPA2</t>
  </si>
  <si>
    <t>chr18:11981426-12030885</t>
  </si>
  <si>
    <t>XLOC_008495</t>
  </si>
  <si>
    <t>INAFM2</t>
  </si>
  <si>
    <t>chr15:40615679-40618916</t>
  </si>
  <si>
    <t>XLOC_025005</t>
  </si>
  <si>
    <t>INHBA</t>
  </si>
  <si>
    <t>chr7:41724638-41818976</t>
  </si>
  <si>
    <t>XLOC_020111</t>
  </si>
  <si>
    <t>INPP4B</t>
  </si>
  <si>
    <t>chr4:142944356-143767715</t>
  </si>
  <si>
    <t>XLOC_024837</t>
  </si>
  <si>
    <t>INSIG1</t>
  </si>
  <si>
    <t>chr7:155087633-155101947</t>
  </si>
  <si>
    <t>XLOC_003961</t>
  </si>
  <si>
    <t>IPO7</t>
  </si>
  <si>
    <t>chr11:9406141-9469674</t>
  </si>
  <si>
    <t>XLOC_018281</t>
  </si>
  <si>
    <t>IQCJ</t>
  </si>
  <si>
    <t>chr3:158787040-159615215</t>
  </si>
  <si>
    <t>XLOC_017737</t>
  </si>
  <si>
    <t>IRAK2</t>
  </si>
  <si>
    <t>chr3:10206538-10285435</t>
  </si>
  <si>
    <t>XLOC_021227</t>
  </si>
  <si>
    <t>IRF1</t>
  </si>
  <si>
    <t>chr5:131817300-131826515</t>
  </si>
  <si>
    <t>XLOC_020202</t>
  </si>
  <si>
    <t>IRF2</t>
  </si>
  <si>
    <t>chr4:185308863-185395726</t>
  </si>
  <si>
    <t>XLOC_002527</t>
  </si>
  <si>
    <t>IRF2BP2</t>
  </si>
  <si>
    <t>chr1:234740014-234745271</t>
  </si>
  <si>
    <t>XLOC_008175</t>
  </si>
  <si>
    <t>IRF2BPL</t>
  </si>
  <si>
    <t>chr14:77490885-77495042</t>
  </si>
  <si>
    <t>XLOC_002414</t>
  </si>
  <si>
    <t>IRF6</t>
  </si>
  <si>
    <t>chr1:209958919-209979527</t>
  </si>
  <si>
    <t>XLOC_007512</t>
  </si>
  <si>
    <t>IRF9</t>
  </si>
  <si>
    <t>chr14:24630421-24635774</t>
  </si>
  <si>
    <t>XLOC_015768</t>
  </si>
  <si>
    <t>IRS1</t>
  </si>
  <si>
    <t>chr2:227596032-227663506</t>
  </si>
  <si>
    <t>XLOC_007374</t>
  </si>
  <si>
    <t>IRS2</t>
  </si>
  <si>
    <t>chr13:110406117-110443036</t>
  </si>
  <si>
    <t>XLOC_020408</t>
  </si>
  <si>
    <t>ISL1</t>
  </si>
  <si>
    <t>chr5:50668570-50690669</t>
  </si>
  <si>
    <t>XLOC_020410</t>
  </si>
  <si>
    <t>ITGA2</t>
  </si>
  <si>
    <t>chr5:52285124-52391300</t>
  </si>
  <si>
    <t>XLOC_006425</t>
  </si>
  <si>
    <t>ITGA5</t>
  </si>
  <si>
    <t>chr12:54747474-54867386</t>
  </si>
  <si>
    <t>XLOC_024295</t>
  </si>
  <si>
    <t>ITGB8</t>
  </si>
  <si>
    <t>chr7:20367923-20455382</t>
  </si>
  <si>
    <t>XLOC_008515</t>
  </si>
  <si>
    <t>ITPKA</t>
  </si>
  <si>
    <t>chr15:41786055-41795757</t>
  </si>
  <si>
    <t>XLOC_003675</t>
  </si>
  <si>
    <t>ITPRIP</t>
  </si>
  <si>
    <t>chr10:106069453-106098251</t>
  </si>
  <si>
    <t>XLOC_002317</t>
  </si>
  <si>
    <t>IVNS1ABP</t>
  </si>
  <si>
    <t>chr1:185265471-185286534</t>
  </si>
  <si>
    <t>XLOC_019620</t>
  </si>
  <si>
    <t>JADE1</t>
  </si>
  <si>
    <t>chr4:129730777-129796415</t>
  </si>
  <si>
    <t>XLOC_020644</t>
  </si>
  <si>
    <t>JADE2</t>
  </si>
  <si>
    <t>chr5:133861339-133918920</t>
  </si>
  <si>
    <t>XLOC_016422</t>
  </si>
  <si>
    <t>JAG1</t>
  </si>
  <si>
    <t>chr20:10618330-10654694</t>
  </si>
  <si>
    <t>XLOC_008277</t>
  </si>
  <si>
    <t>JAG2</t>
  </si>
  <si>
    <t>chr14:105607317-105635161</t>
  </si>
  <si>
    <t>XLOC_021636</t>
  </si>
  <si>
    <t>JARID2</t>
  </si>
  <si>
    <t>chr6:15245735-15522340</t>
  </si>
  <si>
    <t>XLOC_026248</t>
  </si>
  <si>
    <t>JPH1</t>
  </si>
  <si>
    <t>chr8:75146937-75233762</t>
  </si>
  <si>
    <t>XLOC_016564</t>
  </si>
  <si>
    <t>JPH2</t>
  </si>
  <si>
    <t>chr20:42738307-42816577</t>
  </si>
  <si>
    <t>XLOC_012655</t>
  </si>
  <si>
    <t>JUNB</t>
  </si>
  <si>
    <t>chr19:12902309-12904125</t>
  </si>
  <si>
    <t>XLOC_013608</t>
  </si>
  <si>
    <t>JUND</t>
  </si>
  <si>
    <t>chr19:18390503-18392466</t>
  </si>
  <si>
    <t>XLOC_011498</t>
  </si>
  <si>
    <t>JUP</t>
  </si>
  <si>
    <t>chr17:39910858-39942964</t>
  </si>
  <si>
    <t>XLOC_013500</t>
  </si>
  <si>
    <t>KANK2</t>
  </si>
  <si>
    <t>chr19:11274784-11308549</t>
  </si>
  <si>
    <t>XLOC_000136</t>
  </si>
  <si>
    <t>KAZN</t>
  </si>
  <si>
    <t>chr1:14925212-15478960</t>
  </si>
  <si>
    <t>XLOC_025550</t>
  </si>
  <si>
    <t>KBTBD11</t>
  </si>
  <si>
    <t>chr8:1919562-1955109</t>
  </si>
  <si>
    <t>XLOC_013922</t>
  </si>
  <si>
    <t>KCNA7</t>
  </si>
  <si>
    <t>chr19:49570674-49576198</t>
  </si>
  <si>
    <t>XLOC_028427</t>
  </si>
  <si>
    <t>KCND1</t>
  </si>
  <si>
    <t>chrX:48818257-48828402</t>
  </si>
  <si>
    <t>XLOC_002416</t>
  </si>
  <si>
    <t>KCNH1</t>
  </si>
  <si>
    <t>chr1:210501595-211307457</t>
  </si>
  <si>
    <t>XLOC_001175</t>
  </si>
  <si>
    <t>KCNK2</t>
  </si>
  <si>
    <t>chr1:215178884-215410436</t>
  </si>
  <si>
    <t>XLOC_012887</t>
  </si>
  <si>
    <t>KCNK6</t>
  </si>
  <si>
    <t>chr19:38810277-38822850</t>
  </si>
  <si>
    <t>XLOC_013823</t>
  </si>
  <si>
    <t>KCNN4</t>
  </si>
  <si>
    <t>chr19:44270684-44285561</t>
  </si>
  <si>
    <t>XLOC_014228</t>
  </si>
  <si>
    <t>KCNS3</t>
  </si>
  <si>
    <t>chr2:18059113-18114231</t>
  </si>
  <si>
    <t>XLOC_005166</t>
  </si>
  <si>
    <t>KCTD21</t>
  </si>
  <si>
    <t>chr11:77850838-77899675</t>
  </si>
  <si>
    <t>XLOC_021645</t>
  </si>
  <si>
    <t>KDM1B</t>
  </si>
  <si>
    <t>chr6:18155618-18224084</t>
  </si>
  <si>
    <t>XLOC_006709</t>
  </si>
  <si>
    <t>KDM2B</t>
  </si>
  <si>
    <t>chr12:121862421-122018920</t>
  </si>
  <si>
    <t>XLOC_014475</t>
  </si>
  <si>
    <t>KDM3A</t>
  </si>
  <si>
    <t>chr2:86668270-86719839</t>
  </si>
  <si>
    <t>XLOC_010519</t>
  </si>
  <si>
    <t>KDM6B</t>
  </si>
  <si>
    <t>chr17:7737573-7758226</t>
  </si>
  <si>
    <t>XLOC_027077</t>
  </si>
  <si>
    <t>KIAA0020</t>
  </si>
  <si>
    <t>chr9:2782767-2844905</t>
  </si>
  <si>
    <t>XLOC_022767</t>
  </si>
  <si>
    <t>KIAA0408</t>
  </si>
  <si>
    <t>chr6:127759550-127840652</t>
  </si>
  <si>
    <t>XLOC_017634</t>
  </si>
  <si>
    <t>KIAA0930</t>
  </si>
  <si>
    <t>chr22:45588122-45636650</t>
  </si>
  <si>
    <t>XLOC_027171</t>
  </si>
  <si>
    <t>KIAA1161</t>
  </si>
  <si>
    <t>chr9:34366663-34376918</t>
  </si>
  <si>
    <t>XLOC_002826</t>
  </si>
  <si>
    <t>KIAA1217</t>
  </si>
  <si>
    <t>chr10:23983674-24836777</t>
  </si>
  <si>
    <t>XLOC_005645</t>
  </si>
  <si>
    <t>KIAA1551</t>
  </si>
  <si>
    <t>chr12:32112265-32146113</t>
  </si>
  <si>
    <t>XLOC_017196</t>
  </si>
  <si>
    <t>KIAA1671</t>
  </si>
  <si>
    <t>chr22:25348638-25593509</t>
  </si>
  <si>
    <t>XLOC_027441</t>
  </si>
  <si>
    <t>KIF12</t>
  </si>
  <si>
    <t>chr9:116853772-116861630</t>
  </si>
  <si>
    <t>XLOC_002344</t>
  </si>
  <si>
    <t>KIF21B</t>
  </si>
  <si>
    <t>chr1:200938511-200992828</t>
  </si>
  <si>
    <t>XLOC_008641</t>
  </si>
  <si>
    <t>KIF23</t>
  </si>
  <si>
    <t>chr15:69706490-69740766</t>
  </si>
  <si>
    <t>XLOC_001283</t>
  </si>
  <si>
    <t>KIF26B</t>
  </si>
  <si>
    <t>chr1:245317659-245872730</t>
  </si>
  <si>
    <t>XLOC_015101</t>
  </si>
  <si>
    <t>KIF3C</t>
  </si>
  <si>
    <t>chr2:26149454-26205443</t>
  </si>
  <si>
    <t>XLOC_010187</t>
  </si>
  <si>
    <t>KIFC3</t>
  </si>
  <si>
    <t>chr16:57792128-57836439</t>
  </si>
  <si>
    <t>XLOC_002376</t>
  </si>
  <si>
    <t>KISS1</t>
  </si>
  <si>
    <t>chr1:204159468-204165746</t>
  </si>
  <si>
    <t>XLOC_006554</t>
  </si>
  <si>
    <t>KITLG</t>
  </si>
  <si>
    <t>chr12:88886569-88974250</t>
  </si>
  <si>
    <t>XLOC_026342</t>
  </si>
  <si>
    <t>KLF10</t>
  </si>
  <si>
    <t>chr8:103661004-103668130</t>
  </si>
  <si>
    <t>XLOC_007292</t>
  </si>
  <si>
    <t>KLF12</t>
  </si>
  <si>
    <t>chr13:74260148-74708428</t>
  </si>
  <si>
    <t>XLOC_013351</t>
  </si>
  <si>
    <t>KLF16</t>
  </si>
  <si>
    <t>chr19:1852397-1876145</t>
  </si>
  <si>
    <t>XLOC_012709</t>
  </si>
  <si>
    <t>KLF2</t>
  </si>
  <si>
    <t>chr19:16435650-16438339</t>
  </si>
  <si>
    <t>XLOC_019360</t>
  </si>
  <si>
    <t>KLF3</t>
  </si>
  <si>
    <t>chr4:38614321-38703129</t>
  </si>
  <si>
    <t>XLOC_007005</t>
  </si>
  <si>
    <t>KLF5</t>
  </si>
  <si>
    <t>chr13:73629113-73651680</t>
  </si>
  <si>
    <t>XLOC_027271</t>
  </si>
  <si>
    <t>KLF9</t>
  </si>
  <si>
    <t>chr9:72999512-73029573</t>
  </si>
  <si>
    <t>XLOC_017907</t>
  </si>
  <si>
    <t>KLHDC8B</t>
  </si>
  <si>
    <t>chr3:49209017-49213919</t>
  </si>
  <si>
    <t>XLOC_000009</t>
  </si>
  <si>
    <t>KLHL17</t>
  </si>
  <si>
    <t>chr1:895746-917497</t>
  </si>
  <si>
    <t>XLOC_001395</t>
  </si>
  <si>
    <t>KLHL21</t>
  </si>
  <si>
    <t>chr1:6650779-6684093</t>
  </si>
  <si>
    <t>XLOC_009176</t>
  </si>
  <si>
    <t>KLHL25</t>
  </si>
  <si>
    <t>chr15:86302558-86338189</t>
  </si>
  <si>
    <t>XLOC_014235</t>
  </si>
  <si>
    <t>KLHL29</t>
  </si>
  <si>
    <t>chr2:23608297-23931483</t>
  </si>
  <si>
    <t>XLOC_011481</t>
  </si>
  <si>
    <t>KRT34</t>
  </si>
  <si>
    <t>chr17:39533920-39538636</t>
  </si>
  <si>
    <t>XLOC_005716</t>
  </si>
  <si>
    <t>KRT7</t>
  </si>
  <si>
    <t>chr12:52626436-52642709</t>
  </si>
  <si>
    <t>XLOC_006377</t>
  </si>
  <si>
    <t>KRT80</t>
  </si>
  <si>
    <t>chr12:52562779-52585784</t>
  </si>
  <si>
    <t>XLOC_011463</t>
  </si>
  <si>
    <t>KRTAP2-1</t>
  </si>
  <si>
    <t>chr17:39202795-39203568</t>
  </si>
  <si>
    <t>XLOC_011465</t>
  </si>
  <si>
    <t>KRTAP2-3</t>
  </si>
  <si>
    <t>chr17:39215492-39216344</t>
  </si>
  <si>
    <t>XLOC_014668</t>
  </si>
  <si>
    <t>KYNU</t>
  </si>
  <si>
    <t>chr2:143635194-143799885</t>
  </si>
  <si>
    <t>XLOC_008604</t>
  </si>
  <si>
    <t>LACTB</t>
  </si>
  <si>
    <t>chr15:63413998-63450218</t>
  </si>
  <si>
    <t>XLOC_026236</t>
  </si>
  <si>
    <t>LACTB2</t>
  </si>
  <si>
    <t>chr8:71520811-71581452</t>
  </si>
  <si>
    <t>XLOC_002411</t>
  </si>
  <si>
    <t>LAMB3</t>
  </si>
  <si>
    <t>chr1:209788163-209827365</t>
  </si>
  <si>
    <t>XLOC_019617</t>
  </si>
  <si>
    <t>LARP1B</t>
  </si>
  <si>
    <t>chr4:128982412-129133113</t>
  </si>
  <si>
    <t>XLOC_007135</t>
  </si>
  <si>
    <t>LATS2</t>
  </si>
  <si>
    <t>chr13:21547172-21635722</t>
  </si>
  <si>
    <t>XLOC_004493</t>
  </si>
  <si>
    <t>LAYN</t>
  </si>
  <si>
    <t>chr11:111411232-111432470</t>
  </si>
  <si>
    <t>XLOC_014288</t>
  </si>
  <si>
    <t>LBH</t>
  </si>
  <si>
    <t>chr2:30454396-30482899</t>
  </si>
  <si>
    <t>XLOC_000225</t>
  </si>
  <si>
    <t>LDLRAP1</t>
  </si>
  <si>
    <t>chr1:25870075-25895380</t>
  </si>
  <si>
    <t>XLOC_025697</t>
  </si>
  <si>
    <t>LETM2</t>
  </si>
  <si>
    <t>chr8:38243958-38267167</t>
  </si>
  <si>
    <t>XLOC_014382</t>
  </si>
  <si>
    <t>LGALSL</t>
  </si>
  <si>
    <t>chr2:64681326-64688517</t>
  </si>
  <si>
    <t>XLOC_004832</t>
  </si>
  <si>
    <t>LGR4</t>
  </si>
  <si>
    <t>chr11:27387507-27494351</t>
  </si>
  <si>
    <t>XLOC_017498</t>
  </si>
  <si>
    <t>LIF</t>
  </si>
  <si>
    <t>chr22:30636354-30654010</t>
  </si>
  <si>
    <t>XLOC_006365</t>
  </si>
  <si>
    <t>LIMA1</t>
  </si>
  <si>
    <t>chr12:50569562-50677353</t>
  </si>
  <si>
    <t>XLOC_019376</t>
  </si>
  <si>
    <t>LIMCH1</t>
  </si>
  <si>
    <t>chr4:41361623-41702061</t>
  </si>
  <si>
    <t>XLOC_011692</t>
  </si>
  <si>
    <t>LIMD2</t>
  </si>
  <si>
    <t>chr17:61699800-61777532</t>
  </si>
  <si>
    <t>XLOC_024479</t>
  </si>
  <si>
    <t>LIMK1</t>
  </si>
  <si>
    <t>chr7:73498106-73536855</t>
  </si>
  <si>
    <t>XLOC_017242</t>
  </si>
  <si>
    <t>LIMK2</t>
  </si>
  <si>
    <t>chr22:31608184-31676274</t>
  </si>
  <si>
    <t>XLOC_022633</t>
  </si>
  <si>
    <t>LINC00472</t>
  </si>
  <si>
    <t>chr6:72020191-72168575</t>
  </si>
  <si>
    <t>XLOC_007398</t>
  </si>
  <si>
    <t>LINC00565</t>
  </si>
  <si>
    <t>chr13:114629486-114636561</t>
  </si>
  <si>
    <t>XLOC_011737</t>
  </si>
  <si>
    <t>LINC00673</t>
  </si>
  <si>
    <t>chr17:70399200-70588989</t>
  </si>
  <si>
    <t>XLOC_028404</t>
  </si>
  <si>
    <t>LINC01186</t>
  </si>
  <si>
    <t>chrX:46182055-46187151</t>
  </si>
  <si>
    <t>XLOC_018295</t>
  </si>
  <si>
    <t>LINC01322</t>
  </si>
  <si>
    <t>chr3:164924747-165234601</t>
  </si>
  <si>
    <t>XLOC_006351</t>
  </si>
  <si>
    <t>LMBR1L</t>
  </si>
  <si>
    <t>chr12:49490922-49504683</t>
  </si>
  <si>
    <t>XLOC_017716</t>
  </si>
  <si>
    <t>LMCD1</t>
  </si>
  <si>
    <t>chr3:8543492-8609811</t>
  </si>
  <si>
    <t>XLOC_020548</t>
  </si>
  <si>
    <t>LNPEP</t>
  </si>
  <si>
    <t>chr5:96269824-96373219</t>
  </si>
  <si>
    <t>XLOC_001330</t>
  </si>
  <si>
    <t>LOC100130417</t>
  </si>
  <si>
    <t>chr1:852197-861047</t>
  </si>
  <si>
    <t>XLOC_021404</t>
  </si>
  <si>
    <t>LOC100268168</t>
  </si>
  <si>
    <t>chr5:172381785-172386371</t>
  </si>
  <si>
    <t>XLOC_015142</t>
  </si>
  <si>
    <t>LOC100288911</t>
  </si>
  <si>
    <t>chr2:36581684-36582738</t>
  </si>
  <si>
    <t>XLOC_003355</t>
  </si>
  <si>
    <t>LOC100499489</t>
  </si>
  <si>
    <t>chr10:22724353-22726858</t>
  </si>
  <si>
    <t>XLOC_024302</t>
  </si>
  <si>
    <t>LOC100506178</t>
  </si>
  <si>
    <t>chr7:22601692-22645904</t>
  </si>
  <si>
    <t>XLOC_001529</t>
  </si>
  <si>
    <t>LOC100506985</t>
  </si>
  <si>
    <t>chr1:24865763-24882515</t>
  </si>
  <si>
    <t>XLOC_013915</t>
  </si>
  <si>
    <t>LOC101059948</t>
  </si>
  <si>
    <t>chr19:49521504-49522741</t>
  </si>
  <si>
    <t>XLOC_001883</t>
  </si>
  <si>
    <t>LOC101928370</t>
  </si>
  <si>
    <t>chr1:101700428-101702084</t>
  </si>
  <si>
    <t>XLOC_025538</t>
  </si>
  <si>
    <t>LOC389831</t>
  </si>
  <si>
    <t>chr7_gl000195_random:42790-86719</t>
  </si>
  <si>
    <t>XLOC_008745</t>
  </si>
  <si>
    <t>LOC440300</t>
  </si>
  <si>
    <t>chr15:84860599-84898920</t>
  </si>
  <si>
    <t>XLOC_014318</t>
  </si>
  <si>
    <t>LOC728730</t>
  </si>
  <si>
    <t>chr2:39664556-39828484</t>
  </si>
  <si>
    <t>XLOC_024809</t>
  </si>
  <si>
    <t>LOC728743</t>
  </si>
  <si>
    <t>chr7:150101651-150109558</t>
  </si>
  <si>
    <t>XLOC_021944</t>
  </si>
  <si>
    <t>LOC730101</t>
  </si>
  <si>
    <t>chr6:52529198-52533951</t>
  </si>
  <si>
    <t>XLOC_016288</t>
  </si>
  <si>
    <t>LOC79160</t>
  </si>
  <si>
    <t>chr20:57198008-57210794</t>
  </si>
  <si>
    <t>XLOC_027418</t>
  </si>
  <si>
    <t>LPAR1</t>
  </si>
  <si>
    <t>chr9:113635359-113801686</t>
  </si>
  <si>
    <t>XLOC_013628</t>
  </si>
  <si>
    <t>LPAR2</t>
  </si>
  <si>
    <t>chr19:19734465-19739041</t>
  </si>
  <si>
    <t>XLOC_006151</t>
  </si>
  <si>
    <t>LPAR5</t>
  </si>
  <si>
    <t>chr12:6728000-6745297</t>
  </si>
  <si>
    <t>XLOC_014213</t>
  </si>
  <si>
    <t>LPIN1</t>
  </si>
  <si>
    <t>chr2:11817704-11967533</t>
  </si>
  <si>
    <t>XLOC_005796</t>
  </si>
  <si>
    <t>LRP1</t>
  </si>
  <si>
    <t>chr12:57522281-57607125</t>
  </si>
  <si>
    <t>XLOC_011713</t>
  </si>
  <si>
    <t>LRRC37A3</t>
  </si>
  <si>
    <t>chr17:62850399-62915598</t>
  </si>
  <si>
    <t>XLOC_005653</t>
  </si>
  <si>
    <t>LRRK2</t>
  </si>
  <si>
    <t>chr12:40618268-40763086</t>
  </si>
  <si>
    <t>XLOC_016413</t>
  </si>
  <si>
    <t>LRRN4</t>
  </si>
  <si>
    <t>chr20:5986738-6034726</t>
  </si>
  <si>
    <t>XLOC_012815</t>
  </si>
  <si>
    <t>LSM14A</t>
  </si>
  <si>
    <t>chr19:34663351-34720420</t>
  </si>
  <si>
    <t>XLOC_022168</t>
  </si>
  <si>
    <t>LTV1</t>
  </si>
  <si>
    <t>chr6:144164413-144184957</t>
  </si>
  <si>
    <t>XLOC_006562</t>
  </si>
  <si>
    <t>LUM</t>
  </si>
  <si>
    <t>chr12:91497231-91505542</t>
  </si>
  <si>
    <t>XLOC_019775</t>
  </si>
  <si>
    <t>LYAR</t>
  </si>
  <si>
    <t>chr4:4269428-4291896</t>
  </si>
  <si>
    <t>XLOC_014680</t>
  </si>
  <si>
    <t>LYPD6</t>
  </si>
  <si>
    <t>chr2:150186498-150330659</t>
  </si>
  <si>
    <t>XLOC_014679</t>
  </si>
  <si>
    <t>LYPD6B</t>
  </si>
  <si>
    <t>chr2:149894980-150071772</t>
  </si>
  <si>
    <t>XLOC_026076</t>
  </si>
  <si>
    <t>LZTS1</t>
  </si>
  <si>
    <t>chr8:20103675-20161499</t>
  </si>
  <si>
    <t>XLOC_016388</t>
  </si>
  <si>
    <t>LZTS3</t>
  </si>
  <si>
    <t>chr20:3143262-3154322</t>
  </si>
  <si>
    <t>XLOC_017288</t>
  </si>
  <si>
    <t>MAFF</t>
  </si>
  <si>
    <t>chr22:38597938-38612517</t>
  </si>
  <si>
    <t>XLOC_024239</t>
  </si>
  <si>
    <t>MAFK</t>
  </si>
  <si>
    <t>chr7:1570367-1596099</t>
  </si>
  <si>
    <t>XLOC_025683</t>
  </si>
  <si>
    <t>MAK16</t>
  </si>
  <si>
    <t>chr8:33342233-33370703</t>
  </si>
  <si>
    <t>XLOC_025889</t>
  </si>
  <si>
    <t>MAL2</t>
  </si>
  <si>
    <t>chr8:120220609-120257915</t>
  </si>
  <si>
    <t>XLOC_004272</t>
  </si>
  <si>
    <t>MALAT1</t>
  </si>
  <si>
    <t>chr11:65265232-65274110</t>
  </si>
  <si>
    <t>XLOC_015417</t>
  </si>
  <si>
    <t>MALL</t>
  </si>
  <si>
    <t>chr2:110841446-110874143</t>
  </si>
  <si>
    <t>XLOC_012175</t>
  </si>
  <si>
    <t>MALT1</t>
  </si>
  <si>
    <t>chr18:56337240-56421067</t>
  </si>
  <si>
    <t>XLOC_005216</t>
  </si>
  <si>
    <t>MAML2</t>
  </si>
  <si>
    <t>chr11:95709671-96076344</t>
  </si>
  <si>
    <t>XLOC_022757</t>
  </si>
  <si>
    <t>MAN1A1</t>
  </si>
  <si>
    <t>chr6:119498365-119670946</t>
  </si>
  <si>
    <t>XLOC_020020</t>
  </si>
  <si>
    <t>MANBA</t>
  </si>
  <si>
    <t>chr4:103552642-103682151</t>
  </si>
  <si>
    <t>XLOC_020474</t>
  </si>
  <si>
    <t>MAP1B</t>
  </si>
  <si>
    <t>chr5:71403117-71505397</t>
  </si>
  <si>
    <t>XLOC_020425</t>
  </si>
  <si>
    <t>MAP3K1</t>
  </si>
  <si>
    <t>chr5:56110899-56191980</t>
  </si>
  <si>
    <t>XLOC_022232</t>
  </si>
  <si>
    <t>MAP3K4</t>
  </si>
  <si>
    <t>chr6:161412758-161538417</t>
  </si>
  <si>
    <t>XLOC_016772</t>
  </si>
  <si>
    <t>MAP3K7CL</t>
  </si>
  <si>
    <t>chr21:30449791-30548210</t>
  </si>
  <si>
    <t>XLOC_028711</t>
  </si>
  <si>
    <t>MAP7D3</t>
  </si>
  <si>
    <t>chrX:135295378-135338641</t>
  </si>
  <si>
    <t>XLOC_002906</t>
  </si>
  <si>
    <t>MAPK8</t>
  </si>
  <si>
    <t>chr10:49514590-49647402</t>
  </si>
  <si>
    <t>XLOC_015715</t>
  </si>
  <si>
    <t>MARCH4</t>
  </si>
  <si>
    <t>chr2:217122275-217237494</t>
  </si>
  <si>
    <t>XLOC_022073</t>
  </si>
  <si>
    <t>MARCKS</t>
  </si>
  <si>
    <t>chr6:114178513-114184652</t>
  </si>
  <si>
    <t>XLOC_014811</t>
  </si>
  <si>
    <t>MARS2</t>
  </si>
  <si>
    <t>chr2:198570027-198573114</t>
  </si>
  <si>
    <t>XLOC_012737</t>
  </si>
  <si>
    <t>MAST3</t>
  </si>
  <si>
    <t>chr19:18169804-18262499</t>
  </si>
  <si>
    <t>XLOC_020450</t>
  </si>
  <si>
    <t>MAST4</t>
  </si>
  <si>
    <t>chr5:65892175-66465423</t>
  </si>
  <si>
    <t>XLOC_019079</t>
  </si>
  <si>
    <t>MB21D2</t>
  </si>
  <si>
    <t>chr3:192514604-192635950</t>
  </si>
  <si>
    <t>XLOC_021146</t>
  </si>
  <si>
    <t>MBLAC2</t>
  </si>
  <si>
    <t>chr5:89754019-89770585</t>
  </si>
  <si>
    <t>XLOC_007048</t>
  </si>
  <si>
    <t>MBNL2</t>
  </si>
  <si>
    <t>chr13:97794057-98046374</t>
  </si>
  <si>
    <t>XLOC_022324</t>
  </si>
  <si>
    <t>MBOAT1</t>
  </si>
  <si>
    <t>chr6:20099915-20212856</t>
  </si>
  <si>
    <t>XLOC_021154</t>
  </si>
  <si>
    <t>MCTP1</t>
  </si>
  <si>
    <t>chr5:94035975-94620279</t>
  </si>
  <si>
    <t>XLOC_022522</t>
  </si>
  <si>
    <t>MDGA1</t>
  </si>
  <si>
    <t>chr6:37598722-37666037</t>
  </si>
  <si>
    <t>XLOC_022548</t>
  </si>
  <si>
    <t>MED20</t>
  </si>
  <si>
    <t>chr6:41873091-41888877</t>
  </si>
  <si>
    <t>XLOC_021142</t>
  </si>
  <si>
    <t>MEF2C</t>
  </si>
  <si>
    <t>chr5:88014057-88328193</t>
  </si>
  <si>
    <t>XLOC_027457</t>
  </si>
  <si>
    <t>MEGF9</t>
  </si>
  <si>
    <t>chr9:123363049-123476765</t>
  </si>
  <si>
    <t>XLOC_008899</t>
  </si>
  <si>
    <t>MEIS2</t>
  </si>
  <si>
    <t>chr15:37183139-37393539</t>
  </si>
  <si>
    <t>XLOC_011035</t>
  </si>
  <si>
    <t>METTL23</t>
  </si>
  <si>
    <t>chr17:74722911-74729963</t>
  </si>
  <si>
    <t>XLOC_005769</t>
  </si>
  <si>
    <t>METTL7B</t>
  </si>
  <si>
    <t>chr12:56075329-56106089</t>
  </si>
  <si>
    <t>XLOC_001467</t>
  </si>
  <si>
    <t>MFAP2</t>
  </si>
  <si>
    <t>chr1:17300998-17308081</t>
  </si>
  <si>
    <t>XLOC_020171</t>
  </si>
  <si>
    <t>MFAP3L</t>
  </si>
  <si>
    <t>chr4:170907747-170948325</t>
  </si>
  <si>
    <t>XLOC_020098</t>
  </si>
  <si>
    <t>MGARP</t>
  </si>
  <si>
    <t>chr4:140187316-140201492</t>
  </si>
  <si>
    <t>XLOC_024860</t>
  </si>
  <si>
    <t>MICALL2</t>
  </si>
  <si>
    <t>chr7:1473994-1499726</t>
  </si>
  <si>
    <t>XLOC_028320</t>
  </si>
  <si>
    <t>MID1</t>
  </si>
  <si>
    <t>chrX:10413349-10851809</t>
  </si>
  <si>
    <t>XLOC_010578</t>
  </si>
  <si>
    <t>MIEF2</t>
  </si>
  <si>
    <t>chr17:18163847-18169095</t>
  </si>
  <si>
    <t>XLOC_025919</t>
  </si>
  <si>
    <t>MIR1204</t>
  </si>
  <si>
    <t>chr8:128806539-129113499</t>
  </si>
  <si>
    <t>XLOC_017859</t>
  </si>
  <si>
    <t>MIR138-1</t>
  </si>
  <si>
    <t>chr3:44155627-44163859</t>
  </si>
  <si>
    <t>XLOC_000645</t>
  </si>
  <si>
    <t>MIR197</t>
  </si>
  <si>
    <t>chr1:110141514-110142302</t>
  </si>
  <si>
    <t>XLOC_010922</t>
  </si>
  <si>
    <t>MIR21</t>
  </si>
  <si>
    <t>chr17:57918626-57919893</t>
  </si>
  <si>
    <t>XLOC_004642</t>
  </si>
  <si>
    <t>MIR210</t>
  </si>
  <si>
    <t>chr11:565656-568457</t>
  </si>
  <si>
    <t>XLOC_028401</t>
  </si>
  <si>
    <t>MIR221</t>
  </si>
  <si>
    <t>chrX:45604553-45606298</t>
  </si>
  <si>
    <t>XLOC_022895</t>
  </si>
  <si>
    <t>MIR3939</t>
  </si>
  <si>
    <t>chr6:167401402-167412627</t>
  </si>
  <si>
    <t>XLOC_000437</t>
  </si>
  <si>
    <t>MIR4421</t>
  </si>
  <si>
    <t>chr1:51524531-51527098</t>
  </si>
  <si>
    <t>XLOC_027598</t>
  </si>
  <si>
    <t>MIR4674</t>
  </si>
  <si>
    <t>chr9:139440624-139444196</t>
  </si>
  <si>
    <t>XLOC_017357</t>
  </si>
  <si>
    <t>MIR4763</t>
  </si>
  <si>
    <t>chr22:46446338-46509808</t>
  </si>
  <si>
    <t>XLOC_009367</t>
  </si>
  <si>
    <t>MIR940</t>
  </si>
  <si>
    <t>chr16:2318747-2323384</t>
  </si>
  <si>
    <t>XLOC_018000</t>
  </si>
  <si>
    <t>MITF</t>
  </si>
  <si>
    <t>chr3:69788560-70017571</t>
  </si>
  <si>
    <t>XLOC_013355</t>
  </si>
  <si>
    <t>MKNK2</t>
  </si>
  <si>
    <t>chr19:2037469-2051243</t>
  </si>
  <si>
    <t>XLOC_006550</t>
  </si>
  <si>
    <t>MKRN9P</t>
  </si>
  <si>
    <t>chr12:88090205-88200222</t>
  </si>
  <si>
    <t>XLOC_015581</t>
  </si>
  <si>
    <t>MLK7-AS1</t>
  </si>
  <si>
    <t>chr2:173940564-174146764</t>
  </si>
  <si>
    <t>XLOC_010282</t>
  </si>
  <si>
    <t>MLKL</t>
  </si>
  <si>
    <t>chr16:74705752-74735096</t>
  </si>
  <si>
    <t>XLOC_014980</t>
  </si>
  <si>
    <t>MLPH</t>
  </si>
  <si>
    <t>chr2:238395052-238463961</t>
  </si>
  <si>
    <t>XLOC_007485</t>
  </si>
  <si>
    <t>MMP14</t>
  </si>
  <si>
    <t>chr14:23305741-23316808</t>
  </si>
  <si>
    <t>XLOC_009633</t>
  </si>
  <si>
    <t>MMP2</t>
  </si>
  <si>
    <t>chr16:55512741-55540603</t>
  </si>
  <si>
    <t>XLOC_016157</t>
  </si>
  <si>
    <t>MMP24</t>
  </si>
  <si>
    <t>chr20:33814538-33865960</t>
  </si>
  <si>
    <t>XLOC_013356</t>
  </si>
  <si>
    <t>MOB3A</t>
  </si>
  <si>
    <t>chr19:2071034-2096326</t>
  </si>
  <si>
    <t>XLOC_001705</t>
  </si>
  <si>
    <t>MOB3C</t>
  </si>
  <si>
    <t>chr1:47073386-47082563</t>
  </si>
  <si>
    <t>XLOC_008258</t>
  </si>
  <si>
    <t>MOK</t>
  </si>
  <si>
    <t>chr14:102690833-102771537</t>
  </si>
  <si>
    <t>XLOC_025003</t>
  </si>
  <si>
    <t>MPLKIP</t>
  </si>
  <si>
    <t>chr7:40172341-40174251</t>
  </si>
  <si>
    <t>XLOC_007635</t>
  </si>
  <si>
    <t>MPP5</t>
  </si>
  <si>
    <t>chr14:67708011-67802778</t>
  </si>
  <si>
    <t>XLOC_010701</t>
  </si>
  <si>
    <t>MRM1</t>
  </si>
  <si>
    <t>chr17:34958024-34965407</t>
  </si>
  <si>
    <t>XLOC_026238</t>
  </si>
  <si>
    <t>MSC</t>
  </si>
  <si>
    <t>chr8:72753200-72987819</t>
  </si>
  <si>
    <t>XLOC_019269</t>
  </si>
  <si>
    <t>MSX1</t>
  </si>
  <si>
    <t>chr4:4861391-4865660</t>
  </si>
  <si>
    <t>XLOC_012059</t>
  </si>
  <si>
    <t>MTCL1</t>
  </si>
  <si>
    <t>chr18:8695853-8832781</t>
  </si>
  <si>
    <t>XLOC_008866</t>
  </si>
  <si>
    <t>MTMR10</t>
  </si>
  <si>
    <t>chr15:31192386-31283807</t>
  </si>
  <si>
    <t>XLOC_002024</t>
  </si>
  <si>
    <t>MTMR11</t>
  </si>
  <si>
    <t>chr1:149900518-149909151</t>
  </si>
  <si>
    <t>XLOC_026391</t>
  </si>
  <si>
    <t>MTSS1</t>
  </si>
  <si>
    <t>chr8:125563010-125740748</t>
  </si>
  <si>
    <t>XLOC_014408</t>
  </si>
  <si>
    <t>MXD1</t>
  </si>
  <si>
    <t>chr2:70142172-70170076</t>
  </si>
  <si>
    <t>XLOC_026219</t>
  </si>
  <si>
    <t>MYBL1</t>
  </si>
  <si>
    <t>chr8:67474409-67525484</t>
  </si>
  <si>
    <t>XLOC_025918</t>
  </si>
  <si>
    <t>MYC</t>
  </si>
  <si>
    <t>chr8:128748314-128753680</t>
  </si>
  <si>
    <t>XLOC_021637</t>
  </si>
  <si>
    <t>MYLIP</t>
  </si>
  <si>
    <t>chr6:16129316-16148478</t>
  </si>
  <si>
    <t>XLOC_004206</t>
  </si>
  <si>
    <t>MYRF</t>
  </si>
  <si>
    <t>chr11:61520054-61556047</t>
  </si>
  <si>
    <t>XLOC_014802</t>
  </si>
  <si>
    <t>NABP1</t>
  </si>
  <si>
    <t>chr2:192542748-192562278</t>
  </si>
  <si>
    <t>XLOC_010801</t>
  </si>
  <si>
    <t>NAGS</t>
  </si>
  <si>
    <t>chr17:42030106-42087382</t>
  </si>
  <si>
    <t>XLOC_007355</t>
  </si>
  <si>
    <t>NALCN</t>
  </si>
  <si>
    <t>chr13:101360578-102069552</t>
  </si>
  <si>
    <t>XLOC_005169</t>
  </si>
  <si>
    <t>NARS2</t>
  </si>
  <si>
    <t>chr11:78147006-78285909</t>
  </si>
  <si>
    <t>XLOC_011752</t>
  </si>
  <si>
    <t>NAT9</t>
  </si>
  <si>
    <t>chr17:72766667-72772564</t>
  </si>
  <si>
    <t>XLOC_001086</t>
  </si>
  <si>
    <t>NAV1</t>
  </si>
  <si>
    <t>chr1:201507939-201853422</t>
  </si>
  <si>
    <t>XLOC_005869</t>
  </si>
  <si>
    <t>NAV3</t>
  </si>
  <si>
    <t>chr12:78225068-78606802</t>
  </si>
  <si>
    <t>XLOC_019011</t>
  </si>
  <si>
    <t>NCEH1</t>
  </si>
  <si>
    <t>chr3:172348434-172429008</t>
  </si>
  <si>
    <t>XLOC_016242</t>
  </si>
  <si>
    <t>NCOA3</t>
  </si>
  <si>
    <t>chr20:46130578-46285621</t>
  </si>
  <si>
    <t>XLOC_016515</t>
  </si>
  <si>
    <t>NCOA6</t>
  </si>
  <si>
    <t>chr20:33302577-33413473</t>
  </si>
  <si>
    <t>XLOC_022109</t>
  </si>
  <si>
    <t>NCOA7</t>
  </si>
  <si>
    <t>chr6:126102275-126253176</t>
  </si>
  <si>
    <t>XLOC_026421</t>
  </si>
  <si>
    <t>NDRG1</t>
  </si>
  <si>
    <t>chr8:134249413-134309547</t>
  </si>
  <si>
    <t>XLOC_009682</t>
  </si>
  <si>
    <t>NDRG4</t>
  </si>
  <si>
    <t>chr16:58497548-58548546</t>
  </si>
  <si>
    <t>XLOC_020752</t>
  </si>
  <si>
    <t>NDST1</t>
  </si>
  <si>
    <t>chr5:149855078-149937969</t>
  </si>
  <si>
    <t>XLOC_009001</t>
  </si>
  <si>
    <t>NEDD4</t>
  </si>
  <si>
    <t>chr15:56119116-56285944</t>
  </si>
  <si>
    <t>XLOC_012173</t>
  </si>
  <si>
    <t>NEDD4L</t>
  </si>
  <si>
    <t>chr18:55711578-56068772</t>
  </si>
  <si>
    <t>XLOC_022304</t>
  </si>
  <si>
    <t>NEDD9</t>
  </si>
  <si>
    <t>chr6:11183530-11382581</t>
  </si>
  <si>
    <t>XLOC_026099</t>
  </si>
  <si>
    <t>NEFL</t>
  </si>
  <si>
    <t>chr8:24808468-24814383</t>
  </si>
  <si>
    <t>XLOC_002762</t>
  </si>
  <si>
    <t>NET1</t>
  </si>
  <si>
    <t>chr10:5454513-5501019</t>
  </si>
  <si>
    <t>XLOC_000538</t>
  </si>
  <si>
    <t>NEXN</t>
  </si>
  <si>
    <t>chr1:78347032-78444889</t>
  </si>
  <si>
    <t>XLOC_017224</t>
  </si>
  <si>
    <t>NF2</t>
  </si>
  <si>
    <t>chr22:29999504-30094589</t>
  </si>
  <si>
    <t>XLOC_027096</t>
  </si>
  <si>
    <t>NFIB</t>
  </si>
  <si>
    <t>chr9:14081841-14398982</t>
  </si>
  <si>
    <t>XLOC_027327</t>
  </si>
  <si>
    <t>NFIL3</t>
  </si>
  <si>
    <t>chr9:94171326-94186908</t>
  </si>
  <si>
    <t>XLOC_008024</t>
  </si>
  <si>
    <t>NFKBIA</t>
  </si>
  <si>
    <t>chr14:35870715-35873960</t>
  </si>
  <si>
    <t>XLOC_001951</t>
  </si>
  <si>
    <t>NGF</t>
  </si>
  <si>
    <t>chr1:115828536-115880929</t>
  </si>
  <si>
    <t>XLOC_022812</t>
  </si>
  <si>
    <t>NHSL1</t>
  </si>
  <si>
    <t>chr6:138735179-139018484</t>
  </si>
  <si>
    <t>XLOC_027343</t>
  </si>
  <si>
    <t>NINJ1</t>
  </si>
  <si>
    <t>chr9:95883770-95896570</t>
  </si>
  <si>
    <t>XLOC_009734</t>
  </si>
  <si>
    <t>NIP7</t>
  </si>
  <si>
    <t>chr16:69362523-69377013</t>
  </si>
  <si>
    <t>XLOC_000216</t>
  </si>
  <si>
    <t>NIPAL3</t>
  </si>
  <si>
    <t>chr1:24742244-24799473</t>
  </si>
  <si>
    <t>XLOC_028631</t>
  </si>
  <si>
    <t>NKRF</t>
  </si>
  <si>
    <t>chrX:118722299-118739846</t>
  </si>
  <si>
    <t>XLOC_016451</t>
  </si>
  <si>
    <t>NKX2-4</t>
  </si>
  <si>
    <t>chr20:21376004-21378047</t>
  </si>
  <si>
    <t>XLOC_011377</t>
  </si>
  <si>
    <t>NLE1</t>
  </si>
  <si>
    <t>chr17:33458340-33469334</t>
  </si>
  <si>
    <t>XLOC_027285</t>
  </si>
  <si>
    <t>NMRK1</t>
  </si>
  <si>
    <t>chr9:77675498-77703153</t>
  </si>
  <si>
    <t>XLOC_004514</t>
  </si>
  <si>
    <t>NNMT</t>
  </si>
  <si>
    <t>chr11:114166534-114183238</t>
  </si>
  <si>
    <t>XLOC_010250</t>
  </si>
  <si>
    <t>NOB1</t>
  </si>
  <si>
    <t>chr16:69775756-69788871</t>
  </si>
  <si>
    <t>XLOC_003593</t>
  </si>
  <si>
    <t>NOC3L</t>
  </si>
  <si>
    <t>chr10:96092346-96122733</t>
  </si>
  <si>
    <t>XLOC_010897</t>
  </si>
  <si>
    <t>NOG</t>
  </si>
  <si>
    <t>chr17:54671059-54672951</t>
  </si>
  <si>
    <t>XLOC_027162</t>
  </si>
  <si>
    <t>NOL6</t>
  </si>
  <si>
    <t>chr9:33461350-33473941</t>
  </si>
  <si>
    <t>XLOC_003138</t>
  </si>
  <si>
    <t>NOLC1</t>
  </si>
  <si>
    <t>chr10:103911932-103923630</t>
  </si>
  <si>
    <t>XLOC_021416</t>
  </si>
  <si>
    <t>NOP16</t>
  </si>
  <si>
    <t>chr5:175810939-175815763</t>
  </si>
  <si>
    <t>XLOC_006148</t>
  </si>
  <si>
    <t>NOP2</t>
  </si>
  <si>
    <t>chr12:6666035-6677498</t>
  </si>
  <si>
    <t>XLOC_027596</t>
  </si>
  <si>
    <t>NOTCH1</t>
  </si>
  <si>
    <t>chr9:139388895-139440490</t>
  </si>
  <si>
    <t>XLOC_009911</t>
  </si>
  <si>
    <t>NOXO1</t>
  </si>
  <si>
    <t>chr16:2028917-2031550</t>
  </si>
  <si>
    <t>XLOC_019458</t>
  </si>
  <si>
    <t>NPFFR2</t>
  </si>
  <si>
    <t>chr4:72897520-73015100</t>
  </si>
  <si>
    <t>XLOC_026666</t>
  </si>
  <si>
    <t>NPR2</t>
  </si>
  <si>
    <t>chr9:35790282-35812259</t>
  </si>
  <si>
    <t>XLOC_020370</t>
  </si>
  <si>
    <t>NPR3</t>
  </si>
  <si>
    <t>chr5:32710277-32791830</t>
  </si>
  <si>
    <t>XLOC_025680</t>
  </si>
  <si>
    <t>NRG1</t>
  </si>
  <si>
    <t>chr8:31497267-32631559</t>
  </si>
  <si>
    <t>XLOC_004582</t>
  </si>
  <si>
    <t>NRGN</t>
  </si>
  <si>
    <t>chr11:124609828-124617102</t>
  </si>
  <si>
    <t>XLOC_016907</t>
  </si>
  <si>
    <t>NRIP1</t>
  </si>
  <si>
    <t>chr21:16333555-16437503</t>
  </si>
  <si>
    <t>XLOC_014845</t>
  </si>
  <si>
    <t>NRP2</t>
  </si>
  <si>
    <t>chr2:206546987-206662857</t>
  </si>
  <si>
    <t>XLOC_020928</t>
  </si>
  <si>
    <t>NSUN2</t>
  </si>
  <si>
    <t>chr5:6599349-6674575</t>
  </si>
  <si>
    <t>XLOC_005506</t>
  </si>
  <si>
    <t>NTF3</t>
  </si>
  <si>
    <t>chr12:5541087-5615838</t>
  </si>
  <si>
    <t>XLOC_006579</t>
  </si>
  <si>
    <t>NTN4</t>
  </si>
  <si>
    <t>chr12:96043030-96184609</t>
  </si>
  <si>
    <t>XLOC_006617</t>
  </si>
  <si>
    <t>NUAK1</t>
  </si>
  <si>
    <t>chr12:106457118-106537348</t>
  </si>
  <si>
    <t>XLOC_002386</t>
  </si>
  <si>
    <t>NUAK2</t>
  </si>
  <si>
    <t>chr1:205271190-205290919</t>
  </si>
  <si>
    <t>XLOC_026357</t>
  </si>
  <si>
    <t>NUDCD1</t>
  </si>
  <si>
    <t>chr8:110222719-110346350</t>
  </si>
  <si>
    <t>XLOC_020083</t>
  </si>
  <si>
    <t>NUDT6</t>
  </si>
  <si>
    <t>XLOC_014779</t>
  </si>
  <si>
    <t>NUP35</t>
  </si>
  <si>
    <t>chr2:183982217-184026412</t>
  </si>
  <si>
    <t>XLOC_010078</t>
  </si>
  <si>
    <t>NUPR1</t>
  </si>
  <si>
    <t>chr16:28548661-28550619</t>
  </si>
  <si>
    <t>XLOC_022089</t>
  </si>
  <si>
    <t>NUS1</t>
  </si>
  <si>
    <t>chr6:117996616-118031886</t>
  </si>
  <si>
    <t>XLOC_011110</t>
  </si>
  <si>
    <t>NXN</t>
  </si>
  <si>
    <t>chr17:702552-882998</t>
  </si>
  <si>
    <t>XLOC_026771</t>
  </si>
  <si>
    <t>NXNL2</t>
  </si>
  <si>
    <t>chr9:91142653-91199384</t>
  </si>
  <si>
    <t>XLOC_016090</t>
  </si>
  <si>
    <t>NXT1</t>
  </si>
  <si>
    <t>chr20:23331372-23335408</t>
  </si>
  <si>
    <t>XLOC_004555</t>
  </si>
  <si>
    <t>OAF</t>
  </si>
  <si>
    <t>chr11:120081465-120100911</t>
  </si>
  <si>
    <t>XLOC_006706</t>
  </si>
  <si>
    <t>OASL</t>
  </si>
  <si>
    <t>chr12:121458094-121477045</t>
  </si>
  <si>
    <t>XLOC_021976</t>
  </si>
  <si>
    <t>OGFRL1</t>
  </si>
  <si>
    <t>chr6:71990975-72018921</t>
  </si>
  <si>
    <t>XLOC_026916</t>
  </si>
  <si>
    <t>OLFML2A</t>
  </si>
  <si>
    <t>chr9:127539405-127577286</t>
  </si>
  <si>
    <t>XLOC_028496</t>
  </si>
  <si>
    <t>OPHN1</t>
  </si>
  <si>
    <t>chrX:67262149-67653770</t>
  </si>
  <si>
    <t>XLOC_001293</t>
  </si>
  <si>
    <t>OR2W3</t>
  </si>
  <si>
    <t>chr1:248020371-248060786</t>
  </si>
  <si>
    <t>XLOC_004683</t>
  </si>
  <si>
    <t>OSBPL5</t>
  </si>
  <si>
    <t>chr11:3108345-3186582</t>
  </si>
  <si>
    <t>XLOC_011584</t>
  </si>
  <si>
    <t>OSBPL7</t>
  </si>
  <si>
    <t>chr17:45884732-45899147</t>
  </si>
  <si>
    <t>XLOC_009799</t>
  </si>
  <si>
    <t>OSGIN1</t>
  </si>
  <si>
    <t>chr16:83986826-83999937</t>
  </si>
  <si>
    <t>XLOC_007739</t>
  </si>
  <si>
    <t>OTUB2</t>
  </si>
  <si>
    <t>chr14:94492680-94516072</t>
  </si>
  <si>
    <t>XLOC_002825</t>
  </si>
  <si>
    <t>OTUD1</t>
  </si>
  <si>
    <t>chr10:23728197-23731310</t>
  </si>
  <si>
    <t>XLOC_014376</t>
  </si>
  <si>
    <t>OTX1</t>
  </si>
  <si>
    <t>chr2:63277191-63284966</t>
  </si>
  <si>
    <t>XLOC_018442</t>
  </si>
  <si>
    <t>OXTR</t>
  </si>
  <si>
    <t>chr3:8790312-9005182</t>
  </si>
  <si>
    <t>XLOC_012607</t>
  </si>
  <si>
    <t>P2RY11</t>
  </si>
  <si>
    <t>chr19:10216898-10230599</t>
  </si>
  <si>
    <t>XLOC_004373</t>
  </si>
  <si>
    <t>P2RY6</t>
  </si>
  <si>
    <t>chr11:72975517-73009999</t>
  </si>
  <si>
    <t>XLOC_019073</t>
  </si>
  <si>
    <t>P3H2</t>
  </si>
  <si>
    <t>chr3:189674508-189862635</t>
  </si>
  <si>
    <t>XLOC_021223</t>
  </si>
  <si>
    <t>P4HA2</t>
  </si>
  <si>
    <t>chr5:131520568-131563556</t>
  </si>
  <si>
    <t>XLOC_000163</t>
  </si>
  <si>
    <t>PADI1</t>
  </si>
  <si>
    <t>chr1:17516018-17572503</t>
  </si>
  <si>
    <t>XLOC_005159</t>
  </si>
  <si>
    <t>PAK1</t>
  </si>
  <si>
    <t>chr11:77032600-77185108</t>
  </si>
  <si>
    <t>XLOC_021622</t>
  </si>
  <si>
    <t>PAK1IP1</t>
  </si>
  <si>
    <t>chr6:10695187-10709970</t>
  </si>
  <si>
    <t>XLOC_021941</t>
  </si>
  <si>
    <t>PAQR8</t>
  </si>
  <si>
    <t>chr6:52226925-52272575</t>
  </si>
  <si>
    <t>XLOC_018922</t>
  </si>
  <si>
    <t>PAQR9</t>
  </si>
  <si>
    <t>chr3:142679881-142682723</t>
  </si>
  <si>
    <t>XLOC_006538</t>
  </si>
  <si>
    <t>PAWR</t>
  </si>
  <si>
    <t>chr12:79978664-80085319</t>
  </si>
  <si>
    <t>XLOC_004845</t>
  </si>
  <si>
    <t>PAX6</t>
  </si>
  <si>
    <t>chr11:31806339-31908587</t>
  </si>
  <si>
    <t>XLOC_015439</t>
  </si>
  <si>
    <t>PAX8</t>
  </si>
  <si>
    <t>chr2:113973573-114036498</t>
  </si>
  <si>
    <t>XLOC_019624</t>
  </si>
  <si>
    <t>PCDH10</t>
  </si>
  <si>
    <t>chr4:134070444-134129270</t>
  </si>
  <si>
    <t>XLOC_007279</t>
  </si>
  <si>
    <t>PCDH20</t>
  </si>
  <si>
    <t>chr13:61982984-61989786</t>
  </si>
  <si>
    <t>XLOC_019350</t>
  </si>
  <si>
    <t>PCDH7</t>
  </si>
  <si>
    <t>chr4:30722029-31148423</t>
  </si>
  <si>
    <t>XLOC_026179</t>
  </si>
  <si>
    <t>PCMTD1</t>
  </si>
  <si>
    <t>chr8:52730134-52812844</t>
  </si>
  <si>
    <t>XLOC_007607</t>
  </si>
  <si>
    <t>PCNXL4</t>
  </si>
  <si>
    <t>chr14:60558420-60610337</t>
  </si>
  <si>
    <t>XLOC_024596</t>
  </si>
  <si>
    <t>PCOLCE</t>
  </si>
  <si>
    <t>chr7:100183955-100205798</t>
  </si>
  <si>
    <t>XLOC_026597</t>
  </si>
  <si>
    <t>PDCD1LG2</t>
  </si>
  <si>
    <t>chr9:5510379-5573992</t>
  </si>
  <si>
    <t>XLOC_024975</t>
  </si>
  <si>
    <t>PDE1C</t>
  </si>
  <si>
    <t>chr7:31790792-32339016</t>
  </si>
  <si>
    <t>XLOC_024853</t>
  </si>
  <si>
    <t>PDGFA</t>
  </si>
  <si>
    <t>chr7:536896-559487</t>
  </si>
  <si>
    <t>XLOC_017579</t>
  </si>
  <si>
    <t>PDGFB</t>
  </si>
  <si>
    <t>chr22:39611830-39643871</t>
  </si>
  <si>
    <t>XLOC_020145</t>
  </si>
  <si>
    <t>PDGFC</t>
  </si>
  <si>
    <t>chr4:157682762-157893344</t>
  </si>
  <si>
    <t>XLOC_025635</t>
  </si>
  <si>
    <t>PDLIM2</t>
  </si>
  <si>
    <t>chr8:22436253-22455538</t>
  </si>
  <si>
    <t>XLOC_025834</t>
  </si>
  <si>
    <t>PDP1</t>
  </si>
  <si>
    <t>chr8:94929082-94938296</t>
  </si>
  <si>
    <t>XLOC_009692</t>
  </si>
  <si>
    <t>PDP2</t>
  </si>
  <si>
    <t>chr16:66914382-66925002</t>
  </si>
  <si>
    <t>XLOC_020368</t>
  </si>
  <si>
    <t>PDZD2</t>
  </si>
  <si>
    <t>chr5:31799030-32111232</t>
  </si>
  <si>
    <t>XLOC_018730</t>
  </si>
  <si>
    <t>PDZRN3</t>
  </si>
  <si>
    <t>chr3:73431580-73677050</t>
  </si>
  <si>
    <t>XLOC_024554</t>
  </si>
  <si>
    <t>PEG10</t>
  </si>
  <si>
    <t>chr7:94285636-94299006</t>
  </si>
  <si>
    <t>XLOC_015230</t>
  </si>
  <si>
    <t>PELI1</t>
  </si>
  <si>
    <t>chr2:64319785-64371605</t>
  </si>
  <si>
    <t>XLOC_009194</t>
  </si>
  <si>
    <t>PEX11A</t>
  </si>
  <si>
    <t>chr15:90224761-90234015</t>
  </si>
  <si>
    <t>XLOC_018591</t>
  </si>
  <si>
    <t>PFKFB4</t>
  </si>
  <si>
    <t>chr3:48555116-48594227</t>
  </si>
  <si>
    <t>XLOC_015651</t>
  </si>
  <si>
    <t>PGAP1</t>
  </si>
  <si>
    <t>chr2:197697727-197791701</t>
  </si>
  <si>
    <t>XLOC_021719</t>
  </si>
  <si>
    <t>PGBD1</t>
  </si>
  <si>
    <t>chr6:28249151-28271802</t>
  </si>
  <si>
    <t>XLOC_005140</t>
  </si>
  <si>
    <t>PGM2L1</t>
  </si>
  <si>
    <t>chr11:74041356-74109510</t>
  </si>
  <si>
    <t>XLOC_020087</t>
  </si>
  <si>
    <t>PGRMC2</t>
  </si>
  <si>
    <t>chr4:129189341-129209984</t>
  </si>
  <si>
    <t>XLOC_004874</t>
  </si>
  <si>
    <t>PHF21A</t>
  </si>
  <si>
    <t>chr11:45950869-46143088</t>
  </si>
  <si>
    <t>XLOC_006532</t>
  </si>
  <si>
    <t>PHLDA1</t>
  </si>
  <si>
    <t>chr12:76419226-76425556</t>
  </si>
  <si>
    <t>XLOC_002351</t>
  </si>
  <si>
    <t>PHLDA3</t>
  </si>
  <si>
    <t>chr1:201433616-201438432</t>
  </si>
  <si>
    <t>XLOC_018081</t>
  </si>
  <si>
    <t>PHLDB2</t>
  </si>
  <si>
    <t>chr3:111393522-111695364</t>
  </si>
  <si>
    <t>XLOC_017516</t>
  </si>
  <si>
    <t>PIK3IP1</t>
  </si>
  <si>
    <t>chr22:31677578-31688520</t>
  </si>
  <si>
    <t>XLOC_001699</t>
  </si>
  <si>
    <t>PIK3R3</t>
  </si>
  <si>
    <t>chr1:46505811-46651638</t>
  </si>
  <si>
    <t>XLOC_024591</t>
  </si>
  <si>
    <t>PILRA</t>
  </si>
  <si>
    <t>chr7:99971067-99997722</t>
  </si>
  <si>
    <t>XLOC_017372</t>
  </si>
  <si>
    <t>PIM3</t>
  </si>
  <si>
    <t>chr22:50354142-50357720</t>
  </si>
  <si>
    <t>XLOC_000787</t>
  </si>
  <si>
    <t>PIP5K1A</t>
  </si>
  <si>
    <t>chr1:151170952-151222015</t>
  </si>
  <si>
    <t>XLOC_013380</t>
  </si>
  <si>
    <t>PIP5K1C</t>
  </si>
  <si>
    <t>chr19:3630178-3700490</t>
  </si>
  <si>
    <t>XLOC_006726</t>
  </si>
  <si>
    <t>PITPNM2</t>
  </si>
  <si>
    <t>chr12:123468026-123636123</t>
  </si>
  <si>
    <t>XLOC_011184</t>
  </si>
  <si>
    <t>PITPNM3</t>
  </si>
  <si>
    <t>chr17:6354582-6459877</t>
  </si>
  <si>
    <t>XLOC_020047</t>
  </si>
  <si>
    <t>PITX2</t>
  </si>
  <si>
    <t>chr4:111538576-111563279</t>
  </si>
  <si>
    <t>XLOC_025802</t>
  </si>
  <si>
    <t>PKIA</t>
  </si>
  <si>
    <t>chr8:79428332-79517693</t>
  </si>
  <si>
    <t>XLOC_001084</t>
  </si>
  <si>
    <t>PKP1</t>
  </si>
  <si>
    <t>chr1:201252509-201302121</t>
  </si>
  <si>
    <t>XLOC_006295</t>
  </si>
  <si>
    <t>PKP2</t>
  </si>
  <si>
    <t>chr12:32943679-33049780</t>
  </si>
  <si>
    <t>XLOC_003851</t>
  </si>
  <si>
    <t>PKP3</t>
  </si>
  <si>
    <t>chr11:392598-404908</t>
  </si>
  <si>
    <t>XLOC_014696</t>
  </si>
  <si>
    <t>PKP4</t>
  </si>
  <si>
    <t>chr2:159313391-159537940</t>
  </si>
  <si>
    <t>XLOC_019967</t>
  </si>
  <si>
    <t>PLAC8</t>
  </si>
  <si>
    <t>chr4:84007186-84036019</t>
  </si>
  <si>
    <t>XLOC_026193</t>
  </si>
  <si>
    <t>PLAG1</t>
  </si>
  <si>
    <t>chr8:57073467-57123859</t>
  </si>
  <si>
    <t>XLOC_002987</t>
  </si>
  <si>
    <t>PLAU</t>
  </si>
  <si>
    <t>chr10:75669726-75682535</t>
  </si>
  <si>
    <t>XLOC_016048</t>
  </si>
  <si>
    <t>PLCB4</t>
  </si>
  <si>
    <t>chr20:9049699-9461878</t>
  </si>
  <si>
    <t>XLOC_018526</t>
  </si>
  <si>
    <t>PLCD1</t>
  </si>
  <si>
    <t>chr3:38048986-38071154</t>
  </si>
  <si>
    <t>XLOC_003592</t>
  </si>
  <si>
    <t>PLCE1-AS1</t>
  </si>
  <si>
    <t>chr10:95753717-96092263</t>
  </si>
  <si>
    <t>XLOC_011279</t>
  </si>
  <si>
    <t>PLD6</t>
  </si>
  <si>
    <t>chr17:17104308-17109724</t>
  </si>
  <si>
    <t>XLOC_025699</t>
  </si>
  <si>
    <t>PLEKHA2</t>
  </si>
  <si>
    <t>chr8:38758752-38831434</t>
  </si>
  <si>
    <t>XLOC_002378</t>
  </si>
  <si>
    <t>PLEKHA6</t>
  </si>
  <si>
    <t>chr1:204187978-204347796</t>
  </si>
  <si>
    <t>XLOC_004797</t>
  </si>
  <si>
    <t>PLEKHA7</t>
  </si>
  <si>
    <t>chr11:16798844-17035963</t>
  </si>
  <si>
    <t>XLOC_012795</t>
  </si>
  <si>
    <t>PLEKHF1</t>
  </si>
  <si>
    <t>chr19:30156326-30166383</t>
  </si>
  <si>
    <t>XLOC_020311</t>
  </si>
  <si>
    <t>PLEKHG4B</t>
  </si>
  <si>
    <t>chr5:53850-190203</t>
  </si>
  <si>
    <t>XLOC_001393</t>
  </si>
  <si>
    <t>PLEKHG5</t>
  </si>
  <si>
    <t>chr1:6521095-6580121</t>
  </si>
  <si>
    <t>XLOC_011518</t>
  </si>
  <si>
    <t>PLEKHH3</t>
  </si>
  <si>
    <t>chr17:40819824-40829048</t>
  </si>
  <si>
    <t>XLOC_000765</t>
  </si>
  <si>
    <t>PLEKHO1</t>
  </si>
  <si>
    <t>chr1:150121623-150132260</t>
  </si>
  <si>
    <t>XLOC_008615</t>
  </si>
  <si>
    <t>PLEKHO2</t>
  </si>
  <si>
    <t>chr15:65134081-65160201</t>
  </si>
  <si>
    <t>XLOC_027107</t>
  </si>
  <si>
    <t>PLIN2</t>
  </si>
  <si>
    <t>chr9:19115747-19127604</t>
  </si>
  <si>
    <t>XLOC_021055</t>
  </si>
  <si>
    <t>PLK2</t>
  </si>
  <si>
    <t>chr5:57749809-57755966</t>
  </si>
  <si>
    <t>XLOC_028279</t>
  </si>
  <si>
    <t>PLXNA3</t>
  </si>
  <si>
    <t>chrX:153686583-153703272</t>
  </si>
  <si>
    <t>XLOC_018588</t>
  </si>
  <si>
    <t>PLXNB1</t>
  </si>
  <si>
    <t>chr3:48445183-48471681</t>
  </si>
  <si>
    <t>XLOC_018876</t>
  </si>
  <si>
    <t>PLXND1</t>
  </si>
  <si>
    <t>chr3:129274055-129325582</t>
  </si>
  <si>
    <t>XLOC_016647</t>
  </si>
  <si>
    <t>PMEPA1</t>
  </si>
  <si>
    <t>chr20:56223447-56286592</t>
  </si>
  <si>
    <t>XLOC_008665</t>
  </si>
  <si>
    <t>PML</t>
  </si>
  <si>
    <t>chr15:74287013-74340155</t>
  </si>
  <si>
    <t>XLOC_017600</t>
  </si>
  <si>
    <t>PMM1</t>
  </si>
  <si>
    <t>chr22:41972889-41985871</t>
  </si>
  <si>
    <t>XLOC_011264</t>
  </si>
  <si>
    <t>PMP22</t>
  </si>
  <si>
    <t>chr17:15133093-15168674</t>
  </si>
  <si>
    <t>XLOC_008155</t>
  </si>
  <si>
    <t>PNMA1</t>
  </si>
  <si>
    <t>chr14:74178485-74181128</t>
  </si>
  <si>
    <t>XLOC_026104</t>
  </si>
  <si>
    <t>PNMA2</t>
  </si>
  <si>
    <t>chr8:26362195-26371483</t>
  </si>
  <si>
    <t>XLOC_025263</t>
  </si>
  <si>
    <t>PNPLA8</t>
  </si>
  <si>
    <t>chr7:108110859-108168682</t>
  </si>
  <si>
    <t>XLOC_022020</t>
  </si>
  <si>
    <t>PNRC1</t>
  </si>
  <si>
    <t>chr6:89790428-89795045</t>
  </si>
  <si>
    <t>XLOC_025334</t>
  </si>
  <si>
    <t>PODXL</t>
  </si>
  <si>
    <t>chr7:131185020-131241376</t>
  </si>
  <si>
    <t>XLOC_014580</t>
  </si>
  <si>
    <t>POLR1B</t>
  </si>
  <si>
    <t>chr2:113299491-113334729</t>
  </si>
  <si>
    <t>XLOC_026680</t>
  </si>
  <si>
    <t>POLR1E</t>
  </si>
  <si>
    <t>chr9:37485842-37510703</t>
  </si>
  <si>
    <t>XLOC_010505</t>
  </si>
  <si>
    <t>POLR2A</t>
  </si>
  <si>
    <t>chr17:7387596-7418000</t>
  </si>
  <si>
    <t>XLOC_025630</t>
  </si>
  <si>
    <t>POLR3D</t>
  </si>
  <si>
    <t>chr8:22102618-22112775</t>
  </si>
  <si>
    <t>XLOC_022707</t>
  </si>
  <si>
    <t>POPDC3</t>
  </si>
  <si>
    <t>chr6:105585143-105628011</t>
  </si>
  <si>
    <t>XLOC_001751</t>
  </si>
  <si>
    <t>PPAP2B</t>
  </si>
  <si>
    <t>chr1:56960418-57045257</t>
  </si>
  <si>
    <t>XLOC_019829</t>
  </si>
  <si>
    <t>PPARGC1A</t>
  </si>
  <si>
    <t>chr4:23793643-23891742</t>
  </si>
  <si>
    <t>XLOC_003007</t>
  </si>
  <si>
    <t>PPIF</t>
  </si>
  <si>
    <t>chr10:81107219-81115089</t>
  </si>
  <si>
    <t>XLOC_006487</t>
  </si>
  <si>
    <t>PPM1H</t>
  </si>
  <si>
    <t>chr12:63037762-63328938</t>
  </si>
  <si>
    <t>XLOC_004380</t>
  </si>
  <si>
    <t>PPME1</t>
  </si>
  <si>
    <t>chr11:73882107-73965748</t>
  </si>
  <si>
    <t>XLOC_008266</t>
  </si>
  <si>
    <t>PPP1R13B</t>
  </si>
  <si>
    <t>chr14:104200072-104313927</t>
  </si>
  <si>
    <t>XLOC_013843</t>
  </si>
  <si>
    <t>PPP1R13L</t>
  </si>
  <si>
    <t>chr19:45882891-45927177</t>
  </si>
  <si>
    <t>XLOC_026034</t>
  </si>
  <si>
    <t>PPP1R3B</t>
  </si>
  <si>
    <t>chr8:8993763-9009152</t>
  </si>
  <si>
    <t>XLOC_003582</t>
  </si>
  <si>
    <t>PPP1R3C</t>
  </si>
  <si>
    <t>chr10:93388196-93392858</t>
  </si>
  <si>
    <t>XLOC_018202</t>
  </si>
  <si>
    <t>PPP2R3A</t>
  </si>
  <si>
    <t>chr3:135684514-135866972</t>
  </si>
  <si>
    <t>XLOC_004257</t>
  </si>
  <si>
    <t>PPP2R5B</t>
  </si>
  <si>
    <t>chr11:64691598-64703360</t>
  </si>
  <si>
    <t>XLOC_007742</t>
  </si>
  <si>
    <t>PPP4R4</t>
  </si>
  <si>
    <t>chr14:94640648-94746218</t>
  </si>
  <si>
    <t>XLOC_003137</t>
  </si>
  <si>
    <t>PPRC1</t>
  </si>
  <si>
    <t>chr10:103892750-103910090</t>
  </si>
  <si>
    <t>XLOC_006649</t>
  </si>
  <si>
    <t>PPTC7</t>
  </si>
  <si>
    <t>chr12:110970439-111021233</t>
  </si>
  <si>
    <t>XLOC_019496</t>
  </si>
  <si>
    <t>PRDM8</t>
  </si>
  <si>
    <t>chr4:81104866-81125482</t>
  </si>
  <si>
    <t>XLOC_006305</t>
  </si>
  <si>
    <t>PRICKLE1</t>
  </si>
  <si>
    <t>chr12:42850495-42983572</t>
  </si>
  <si>
    <t>XLOC_025428</t>
  </si>
  <si>
    <t>PRKAG2</t>
  </si>
  <si>
    <t>chr7:151253200-151576308</t>
  </si>
  <si>
    <t>XLOC_017962</t>
  </si>
  <si>
    <t>PRKCD</t>
  </si>
  <si>
    <t>chr3:53195222-53226733</t>
  </si>
  <si>
    <t>XLOC_002783</t>
  </si>
  <si>
    <t>PROSER2</t>
  </si>
  <si>
    <t>chr10:11865296-11936709</t>
  </si>
  <si>
    <t>XLOC_028100</t>
  </si>
  <si>
    <t>PRPS1</t>
  </si>
  <si>
    <t>chrX:106871653-106894256</t>
  </si>
  <si>
    <t>XLOC_020594</t>
  </si>
  <si>
    <t>PRR16</t>
  </si>
  <si>
    <t>chr5:119799775-120023086</t>
  </si>
  <si>
    <t>XLOC_004053</t>
  </si>
  <si>
    <t>PRR5L</t>
  </si>
  <si>
    <t>chr11:36317724-36486754</t>
  </si>
  <si>
    <t>XLOC_027848</t>
  </si>
  <si>
    <t>PRRG1</t>
  </si>
  <si>
    <t>chrX:37208527-37316608</t>
  </si>
  <si>
    <t>XLOC_004033</t>
  </si>
  <si>
    <t>PRRG4</t>
  </si>
  <si>
    <t>chr11:32851292-32879669</t>
  </si>
  <si>
    <t>XLOC_004421</t>
  </si>
  <si>
    <t>PRSS23</t>
  </si>
  <si>
    <t>chr11:86502100-86666440</t>
  </si>
  <si>
    <t>XLOC_013811</t>
  </si>
  <si>
    <t>PSG5</t>
  </si>
  <si>
    <t>chr19:43671894-43690714</t>
  </si>
  <si>
    <t>XLOC_025056</t>
  </si>
  <si>
    <t>PSPH</t>
  </si>
  <si>
    <t>chr7:56077928-56119353</t>
  </si>
  <si>
    <t>XLOC_016615</t>
  </si>
  <si>
    <t>PTGIS</t>
  </si>
  <si>
    <t>chr20:48120410-48184707</t>
  </si>
  <si>
    <t>XLOC_002323</t>
  </si>
  <si>
    <t>PTGS2</t>
  </si>
  <si>
    <t>chr1:186640943-186649559</t>
  </si>
  <si>
    <t>XLOC_006280</t>
  </si>
  <si>
    <t>PTHLH</t>
  </si>
  <si>
    <t>chr12:28111016-28124916</t>
  </si>
  <si>
    <t>XLOC_019512</t>
  </si>
  <si>
    <t>PTPN13</t>
  </si>
  <si>
    <t>chr4:87515424-87736328</t>
  </si>
  <si>
    <t>XLOC_002431</t>
  </si>
  <si>
    <t>PTPN14</t>
  </si>
  <si>
    <t>chr1:214522030-214725024</t>
  </si>
  <si>
    <t>XLOC_027412</t>
  </si>
  <si>
    <t>PTPN3</t>
  </si>
  <si>
    <t>chr9:112137926-112260643</t>
  </si>
  <si>
    <t>XLOC_004099</t>
  </si>
  <si>
    <t>PTPRJ</t>
  </si>
  <si>
    <t>chr11:48002109-48192394</t>
  </si>
  <si>
    <t>XLOC_011673</t>
  </si>
  <si>
    <t>PTRH2</t>
  </si>
  <si>
    <t>chr17:57774666-57784856</t>
  </si>
  <si>
    <t>XLOC_017051</t>
  </si>
  <si>
    <t>PTTG1IP</t>
  </si>
  <si>
    <t>chr21:46269398-46293818</t>
  </si>
  <si>
    <t>XLOC_006094</t>
  </si>
  <si>
    <t>PUS1</t>
  </si>
  <si>
    <t>chr12:132413744-132428406</t>
  </si>
  <si>
    <t>XLOC_025250</t>
  </si>
  <si>
    <t>PUS7</t>
  </si>
  <si>
    <t>chr7:105088314-105162718</t>
  </si>
  <si>
    <t>XLOC_006308</t>
  </si>
  <si>
    <t>PUS7L</t>
  </si>
  <si>
    <t>chr12:44112760-44152653</t>
  </si>
  <si>
    <t>XLOC_012981</t>
  </si>
  <si>
    <t>PVR</t>
  </si>
  <si>
    <t>chr19:45147097-45169428</t>
  </si>
  <si>
    <t>XLOC_005322</t>
  </si>
  <si>
    <t>PVRL1</t>
  </si>
  <si>
    <t>chr11:119508807-119600140</t>
  </si>
  <si>
    <t>XLOC_016861</t>
  </si>
  <si>
    <t>PWP2</t>
  </si>
  <si>
    <t>chr21:45527207-45551063</t>
  </si>
  <si>
    <t>XLOC_003255</t>
  </si>
  <si>
    <t>PWWP2B</t>
  </si>
  <si>
    <t>chr10:134210678-134231358</t>
  </si>
  <si>
    <t>XLOC_022279</t>
  </si>
  <si>
    <t>PXDC1</t>
  </si>
  <si>
    <t>chr6:3722834-3754208</t>
  </si>
  <si>
    <t>XLOC_017975</t>
  </si>
  <si>
    <t>PXK</t>
  </si>
  <si>
    <t>chr3:58318542-58412951</t>
  </si>
  <si>
    <t>XLOC_026147</t>
  </si>
  <si>
    <t>RAB11FIP1</t>
  </si>
  <si>
    <t>chr8:37716464-37757015</t>
  </si>
  <si>
    <t>XLOC_012166</t>
  </si>
  <si>
    <t>RAB27B</t>
  </si>
  <si>
    <t>chr18:52385319-52562806</t>
  </si>
  <si>
    <t>XLOC_005178</t>
  </si>
  <si>
    <t>RAB30</t>
  </si>
  <si>
    <t>chr11:82684174-82782965</t>
  </si>
  <si>
    <t>XLOC_012065</t>
  </si>
  <si>
    <t>RAB31</t>
  </si>
  <si>
    <t>chr18:9708227-9862553</t>
  </si>
  <si>
    <t>XLOC_022175</t>
  </si>
  <si>
    <t>RAB32</t>
  </si>
  <si>
    <t>chr6:146864827-146876086</t>
  </si>
  <si>
    <t>XLOC_001725</t>
  </si>
  <si>
    <t>RAB3B</t>
  </si>
  <si>
    <t>chr1:52373510-52456436</t>
  </si>
  <si>
    <t>XLOC_013502</t>
  </si>
  <si>
    <t>RAB3D</t>
  </si>
  <si>
    <t>chr19:11406814-11450344</t>
  </si>
  <si>
    <t>XLOC_011865</t>
  </si>
  <si>
    <t>RAB40B</t>
  </si>
  <si>
    <t>chr17:80614759-80656598</t>
  </si>
  <si>
    <t>XLOC_017552</t>
  </si>
  <si>
    <t>RAC2</t>
  </si>
  <si>
    <t>chr22:37621300-37640339</t>
  </si>
  <si>
    <t>XLOC_020374</t>
  </si>
  <si>
    <t>RAI14</t>
  </si>
  <si>
    <t>chr5:34656432-34832717</t>
  </si>
  <si>
    <t>XLOC_014610</t>
  </si>
  <si>
    <t>RALB</t>
  </si>
  <si>
    <t>chr2:121010413-121052287</t>
  </si>
  <si>
    <t>XLOC_027553</t>
  </si>
  <si>
    <t>RALGDS</t>
  </si>
  <si>
    <t>chr9:135973106-136024610</t>
  </si>
  <si>
    <t>XLOC_001014</t>
  </si>
  <si>
    <t>RALGPS2</t>
  </si>
  <si>
    <t>chr1:178694281-178890977</t>
  </si>
  <si>
    <t>XLOC_006406</t>
  </si>
  <si>
    <t>RARG</t>
  </si>
  <si>
    <t>chr12:53604349-53626040</t>
  </si>
  <si>
    <t>XLOC_025236</t>
  </si>
  <si>
    <t>RASA4</t>
  </si>
  <si>
    <t>chr7:102220092-102257205</t>
  </si>
  <si>
    <t>XLOC_001010</t>
  </si>
  <si>
    <t>RASAL2</t>
  </si>
  <si>
    <t>chr1:178060642-178448648</t>
  </si>
  <si>
    <t>XLOC_008902</t>
  </si>
  <si>
    <t>RASGRP1</t>
  </si>
  <si>
    <t>chr15:38780113-38857007</t>
  </si>
  <si>
    <t>XLOC_021642</t>
  </si>
  <si>
    <t>RBM24</t>
  </si>
  <si>
    <t>chr6:17281808-17294099</t>
  </si>
  <si>
    <t>XLOC_016281</t>
  </si>
  <si>
    <t>RBM38</t>
  </si>
  <si>
    <t>chr20:55966453-55984386</t>
  </si>
  <si>
    <t>XLOC_015520</t>
  </si>
  <si>
    <t>RBM43</t>
  </si>
  <si>
    <t>chr2:152103596-152118522</t>
  </si>
  <si>
    <t>XLOC_019855</t>
  </si>
  <si>
    <t>RBM47</t>
  </si>
  <si>
    <t>chr4:40425271-40631883</t>
  </si>
  <si>
    <t>XLOC_004515</t>
  </si>
  <si>
    <t>RBM7</t>
  </si>
  <si>
    <t>chr11:114262169-114281332</t>
  </si>
  <si>
    <t>XLOC_005792</t>
  </si>
  <si>
    <t>RBMS2</t>
  </si>
  <si>
    <t>chr12:56915608-57030163</t>
  </si>
  <si>
    <t>XLOC_019345</t>
  </si>
  <si>
    <t>RBPJ</t>
  </si>
  <si>
    <t>chr4:26321331-26436838</t>
  </si>
  <si>
    <t>XLOC_016982</t>
  </si>
  <si>
    <t>RCAN1</t>
  </si>
  <si>
    <t>chr21:35888739-35987441</t>
  </si>
  <si>
    <t>XLOC_019937</t>
  </si>
  <si>
    <t>RCHY1</t>
  </si>
  <si>
    <t>chr4:76404246-76439640</t>
  </si>
  <si>
    <t>XLOC_026592</t>
  </si>
  <si>
    <t>RCL1</t>
  </si>
  <si>
    <t>chr9:4792833-4861154</t>
  </si>
  <si>
    <t>XLOC_025787</t>
  </si>
  <si>
    <t>RDH10</t>
  </si>
  <si>
    <t>chr8:74206760-74268696</t>
  </si>
  <si>
    <t>XLOC_015317</t>
  </si>
  <si>
    <t>RETSAT</t>
  </si>
  <si>
    <t>chr2:85569077-85581821</t>
  </si>
  <si>
    <t>XLOC_027287</t>
  </si>
  <si>
    <t>RFK</t>
  </si>
  <si>
    <t>chr9:79000432-79009444</t>
  </si>
  <si>
    <t>XLOC_020550</t>
  </si>
  <si>
    <t>RGMB</t>
  </si>
  <si>
    <t>chr5:98104998-98132198</t>
  </si>
  <si>
    <t>XLOC_020859</t>
  </si>
  <si>
    <t>RGS14</t>
  </si>
  <si>
    <t>chr5:176784843-176799599</t>
  </si>
  <si>
    <t>XLOC_001061</t>
  </si>
  <si>
    <t>RGS2</t>
  </si>
  <si>
    <t>chr1:192778168-192781407</t>
  </si>
  <si>
    <t>XLOC_014232</t>
  </si>
  <si>
    <t>RHOB</t>
  </si>
  <si>
    <t>chr2:20646831-20649204</t>
  </si>
  <si>
    <t>XLOC_003473</t>
  </si>
  <si>
    <t>RHOBTB1</t>
  </si>
  <si>
    <t>chr10:62629197-62761198</t>
  </si>
  <si>
    <t>XLOC_020542</t>
  </si>
  <si>
    <t>RHOBTB3</t>
  </si>
  <si>
    <t>chr5:95053250-95132073</t>
  </si>
  <si>
    <t>XLOC_026598</t>
  </si>
  <si>
    <t>RIC1</t>
  </si>
  <si>
    <t>chr9:5577087-5776556</t>
  </si>
  <si>
    <t>XLOC_025872</t>
  </si>
  <si>
    <t>RIMS2</t>
  </si>
  <si>
    <t>chr8:104511894-105266873</t>
  </si>
  <si>
    <t>XLOC_001656</t>
  </si>
  <si>
    <t>RIMS3</t>
  </si>
  <si>
    <t>chr1:41086351-41131384</t>
  </si>
  <si>
    <t>XLOC_005066</t>
  </si>
  <si>
    <t>RIN1</t>
  </si>
  <si>
    <t>chr11:66099435-66104109</t>
  </si>
  <si>
    <t>XLOC_016080</t>
  </si>
  <si>
    <t>RIN2</t>
  </si>
  <si>
    <t>chr20:19867164-19983103</t>
  </si>
  <si>
    <t>XLOC_021612</t>
  </si>
  <si>
    <t>RIOK1</t>
  </si>
  <si>
    <t>chr6:7326886-7418270</t>
  </si>
  <si>
    <t>XLOC_025823</t>
  </si>
  <si>
    <t>RIPK2</t>
  </si>
  <si>
    <t>chr8:90729626-90803902</t>
  </si>
  <si>
    <t>XLOC_017014</t>
  </si>
  <si>
    <t>RIPK4</t>
  </si>
  <si>
    <t>chr21:43159528-43187249</t>
  </si>
  <si>
    <t>XLOC_002124</t>
  </si>
  <si>
    <t>RIT1</t>
  </si>
  <si>
    <t>chr1:155867598-155881193</t>
  </si>
  <si>
    <t>XLOC_002304</t>
  </si>
  <si>
    <t>RNASEL</t>
  </si>
  <si>
    <t>chr1:182542768-182558394</t>
  </si>
  <si>
    <t>XLOC_006342</t>
  </si>
  <si>
    <t>RND1</t>
  </si>
  <si>
    <t>chr12:49250915-49259653</t>
  </si>
  <si>
    <t>XLOC_015518</t>
  </si>
  <si>
    <t>RND3</t>
  </si>
  <si>
    <t>chr2:151324706-151344209</t>
  </si>
  <si>
    <t>XLOC_028095</t>
  </si>
  <si>
    <t>RNF128</t>
  </si>
  <si>
    <t>chrX:105937067-106040246</t>
  </si>
  <si>
    <t>XLOC_021646</t>
  </si>
  <si>
    <t>RNF144B</t>
  </si>
  <si>
    <t>chr6:18265222-18469170</t>
  </si>
  <si>
    <t>XLOC_021371</t>
  </si>
  <si>
    <t>RNF145</t>
  </si>
  <si>
    <t>chr5:158584416-158637061</t>
  </si>
  <si>
    <t>XLOC_021634</t>
  </si>
  <si>
    <t>RNF182</t>
  </si>
  <si>
    <t>chr6:13924676-13980505</t>
  </si>
  <si>
    <t>XLOC_017241</t>
  </si>
  <si>
    <t>RNF185</t>
  </si>
  <si>
    <t>chr22:31556137-31603005</t>
  </si>
  <si>
    <t>XLOC_001600</t>
  </si>
  <si>
    <t>RNF19B</t>
  </si>
  <si>
    <t>chr1:33399660-33430494</t>
  </si>
  <si>
    <t>XLOC_006442</t>
  </si>
  <si>
    <t>RNF41</t>
  </si>
  <si>
    <t>chr12:56596070-56615757</t>
  </si>
  <si>
    <t>XLOC_000494</t>
  </si>
  <si>
    <t>ROR1</t>
  </si>
  <si>
    <t>chr1:64239689-64647179</t>
  </si>
  <si>
    <t>XLOC_021885</t>
  </si>
  <si>
    <t>RPL7L1</t>
  </si>
  <si>
    <t>chr6:42847376-42855495</t>
  </si>
  <si>
    <t>XLOC_010214</t>
  </si>
  <si>
    <t>RRAD</t>
  </si>
  <si>
    <t>chr16:66955581-66959439</t>
  </si>
  <si>
    <t>XLOC_004791</t>
  </si>
  <si>
    <t>RRAS2</t>
  </si>
  <si>
    <t>chr11:14299465-14386052</t>
  </si>
  <si>
    <t>XLOC_010054</t>
  </si>
  <si>
    <t>RRN3P3</t>
  </si>
  <si>
    <t>chr16:22430866-22503541</t>
  </si>
  <si>
    <t>XLOC_016856</t>
  </si>
  <si>
    <t>RRP1B</t>
  </si>
  <si>
    <t>chr21:45079431-45115960</t>
  </si>
  <si>
    <t>XLOC_017614</t>
  </si>
  <si>
    <t>RRP7A</t>
  </si>
  <si>
    <t>chr22:42896584-42915829</t>
  </si>
  <si>
    <t>XLOC_017615</t>
  </si>
  <si>
    <t>RRP7BP</t>
  </si>
  <si>
    <t>chr22:42949867-42978029</t>
  </si>
  <si>
    <t>XLOC_025769</t>
  </si>
  <si>
    <t>RRS1</t>
  </si>
  <si>
    <t>chr8:67341262-67342968</t>
  </si>
  <si>
    <t>XLOC_022084</t>
  </si>
  <si>
    <t>RSPH4A</t>
  </si>
  <si>
    <t>chr6:116916975-116954148</t>
  </si>
  <si>
    <t>XLOC_001533</t>
  </si>
  <si>
    <t>RSRP1</t>
  </si>
  <si>
    <t>chr1:25568604-25594447</t>
  </si>
  <si>
    <t>XLOC_013845</t>
  </si>
  <si>
    <t>RTN2</t>
  </si>
  <si>
    <t>chr19:45988348-46010093</t>
  </si>
  <si>
    <t>XLOC_026658</t>
  </si>
  <si>
    <t>RUSC2</t>
  </si>
  <si>
    <t>chr9:35489620-35563896</t>
  </si>
  <si>
    <t>XLOC_000592</t>
  </si>
  <si>
    <t>RWDD3</t>
  </si>
  <si>
    <t>chr1:95558072-95712781</t>
  </si>
  <si>
    <t>XLOC_000616</t>
  </si>
  <si>
    <t>S1PR1</t>
  </si>
  <si>
    <t>chr1:101702304-101707076</t>
  </si>
  <si>
    <t>XLOC_007953</t>
  </si>
  <si>
    <t>SALL2</t>
  </si>
  <si>
    <t>chr14:21989230-22005350</t>
  </si>
  <si>
    <t>XLOC_013552</t>
  </si>
  <si>
    <t>SAMD1</t>
  </si>
  <si>
    <t>chr19:14198659-14202383</t>
  </si>
  <si>
    <t>XLOC_000008</t>
  </si>
  <si>
    <t>SAMD11</t>
  </si>
  <si>
    <t>chr1:861120-894679</t>
  </si>
  <si>
    <t>XLOC_007585</t>
  </si>
  <si>
    <t>SAMD4A</t>
  </si>
  <si>
    <t>chr14:55032663-55260088</t>
  </si>
  <si>
    <t>XLOC_025157</t>
  </si>
  <si>
    <t>SAMD9</t>
  </si>
  <si>
    <t>chr7:92728825-92747336</t>
  </si>
  <si>
    <t>XLOC_025158</t>
  </si>
  <si>
    <t>SAMD9L</t>
  </si>
  <si>
    <t>chr7:92759366-92777718</t>
  </si>
  <si>
    <t>XLOC_022179</t>
  </si>
  <si>
    <t>SASH1</t>
  </si>
  <si>
    <t>chr6:148514272-148873202</t>
  </si>
  <si>
    <t>XLOC_027823</t>
  </si>
  <si>
    <t>SAT1</t>
  </si>
  <si>
    <t>chrX:23801274-23804340</t>
  </si>
  <si>
    <t>XLOC_008064</t>
  </si>
  <si>
    <t>SAV1</t>
  </si>
  <si>
    <t>chr14:51100297-51135071</t>
  </si>
  <si>
    <t>XLOC_017430</t>
  </si>
  <si>
    <t>SCARF2</t>
  </si>
  <si>
    <t>chr22:20778873-20792146</t>
  </si>
  <si>
    <t>XLOC_008470</t>
  </si>
  <si>
    <t>SCG5</t>
  </si>
  <si>
    <t>chr15:32933869-32989298</t>
  </si>
  <si>
    <t>XLOC_012825</t>
  </si>
  <si>
    <t>SCN1B</t>
  </si>
  <si>
    <t>chr19:35521591-35531353</t>
  </si>
  <si>
    <t>XLOC_025843</t>
  </si>
  <si>
    <t>SDC2</t>
  </si>
  <si>
    <t>chr8:97505881-97624037</t>
  </si>
  <si>
    <t>XLOC_002470</t>
  </si>
  <si>
    <t>SDE2</t>
  </si>
  <si>
    <t>chr1:226170402-226187066</t>
  </si>
  <si>
    <t>XLOC_015643</t>
  </si>
  <si>
    <t>SDPR</t>
  </si>
  <si>
    <t>chr2:192699031-192712006</t>
  </si>
  <si>
    <t>XLOC_011039</t>
  </si>
  <si>
    <t>SEC14L1</t>
  </si>
  <si>
    <t>chr17:75084724-75213181</t>
  </si>
  <si>
    <t>XLOC_017231</t>
  </si>
  <si>
    <t>SEC14L2</t>
  </si>
  <si>
    <t>chr22:30792929-30821291</t>
  </si>
  <si>
    <t>XLOC_017508</t>
  </si>
  <si>
    <t>SEC14L6</t>
  </si>
  <si>
    <t>chr22:30918781-30942669</t>
  </si>
  <si>
    <t>XLOC_002289</t>
  </si>
  <si>
    <t>SEC16B</t>
  </si>
  <si>
    <t>chr1:177897814-177953422</t>
  </si>
  <si>
    <t>XLOC_008968</t>
  </si>
  <si>
    <t>SECISBP2L</t>
  </si>
  <si>
    <t>chr15:49280834-49338760</t>
  </si>
  <si>
    <t>XLOC_011861</t>
  </si>
  <si>
    <t>SECTM1</t>
  </si>
  <si>
    <t>chr17:80278899-80291921</t>
  </si>
  <si>
    <t>XLOC_025131</t>
  </si>
  <si>
    <t>SEMA3C</t>
  </si>
  <si>
    <t>chr7:80371853-80548667</t>
  </si>
  <si>
    <t>XLOC_017918</t>
  </si>
  <si>
    <t>SEMA3F</t>
  </si>
  <si>
    <t>chr3:50192476-50226508</t>
  </si>
  <si>
    <t>XLOC_008775</t>
  </si>
  <si>
    <t>SEMA4B</t>
  </si>
  <si>
    <t>chr15:90728151-90772892</t>
  </si>
  <si>
    <t>XLOC_009099</t>
  </si>
  <si>
    <t>SEMA7A</t>
  </si>
  <si>
    <t>chr15:74697438-74726330</t>
  </si>
  <si>
    <t>XLOC_008228</t>
  </si>
  <si>
    <t>SERPINA1</t>
  </si>
  <si>
    <t>chr14:94843083-94857029</t>
  </si>
  <si>
    <t>XLOC_022272</t>
  </si>
  <si>
    <t>SERPINB9</t>
  </si>
  <si>
    <t>chr6:2884221-2903546</t>
  </si>
  <si>
    <t>XLOC_024610</t>
  </si>
  <si>
    <t>SERPINE1</t>
  </si>
  <si>
    <t>chr7:100769969-100782547</t>
  </si>
  <si>
    <t>XLOC_013773</t>
  </si>
  <si>
    <t>SERTAD1</t>
  </si>
  <si>
    <t>chr19:40928408-40931932</t>
  </si>
  <si>
    <t>XLOC_015233</t>
  </si>
  <si>
    <t>SERTAD2</t>
  </si>
  <si>
    <t>chr2:64858754-64978118</t>
  </si>
  <si>
    <t>XLOC_013774</t>
  </si>
  <si>
    <t>SERTAD3</t>
  </si>
  <si>
    <t>chr19:40946747-40950282</t>
  </si>
  <si>
    <t>XLOC_001154</t>
  </si>
  <si>
    <t>SERTAD4</t>
  </si>
  <si>
    <t>chr1:210404803-210420444</t>
  </si>
  <si>
    <t>XLOC_022719</t>
  </si>
  <si>
    <t>SESN1</t>
  </si>
  <si>
    <t>chr6:109307639-109415708</t>
  </si>
  <si>
    <t>XLOC_000264</t>
  </si>
  <si>
    <t>SESN2</t>
  </si>
  <si>
    <t>chr1:28585962-28609002</t>
  </si>
  <si>
    <t>XLOC_015610</t>
  </si>
  <si>
    <t>SESTD1</t>
  </si>
  <si>
    <t>chr2:179966418-180129535</t>
  </si>
  <si>
    <t>XLOC_000248</t>
  </si>
  <si>
    <t>SFN</t>
  </si>
  <si>
    <t>chr1:27189632-27190947</t>
  </si>
  <si>
    <t>XLOC_003159</t>
  </si>
  <si>
    <t>SFR1</t>
  </si>
  <si>
    <t>chr10:105881815-105992120</t>
  </si>
  <si>
    <t>XLOC_003148</t>
  </si>
  <si>
    <t>SFXN2</t>
  </si>
  <si>
    <t>chr10:104474297-104499153</t>
  </si>
  <si>
    <t>XLOC_022792</t>
  </si>
  <si>
    <t>SGK1</t>
  </si>
  <si>
    <t>chr6:134490383-134639196</t>
  </si>
  <si>
    <t>XLOC_016200</t>
  </si>
  <si>
    <t>SGK2</t>
  </si>
  <si>
    <t>chr20:42187356-42216838</t>
  </si>
  <si>
    <t>XLOC_026032</t>
  </si>
  <si>
    <t>SGK223</t>
  </si>
  <si>
    <t>chr8:8175257-8243963</t>
  </si>
  <si>
    <t>XLOC_024617</t>
  </si>
  <si>
    <t>SH2B2</t>
  </si>
  <si>
    <t>chr7:101928352-101962178</t>
  </si>
  <si>
    <t>XLOC_025615</t>
  </si>
  <si>
    <t>SH2D4A</t>
  </si>
  <si>
    <t>chr8:19171007-19540261</t>
  </si>
  <si>
    <t>XLOC_001494</t>
  </si>
  <si>
    <t>SH2D5</t>
  </si>
  <si>
    <t>chr1:21046183-21059325</t>
  </si>
  <si>
    <t>XLOC_017274</t>
  </si>
  <si>
    <t>SH3BP1</t>
  </si>
  <si>
    <t>chr22:38035374-38054384</t>
  </si>
  <si>
    <t>XLOC_014974</t>
  </si>
  <si>
    <t>SH3BP4</t>
  </si>
  <si>
    <t>chr2:235860627-235964390</t>
  </si>
  <si>
    <t>XLOC_002588</t>
  </si>
  <si>
    <t>SH3BP5L</t>
  </si>
  <si>
    <t>chr1:249104650-249120154</t>
  </si>
  <si>
    <t>XLOC_028351</t>
  </si>
  <si>
    <t>SH3KBP1</t>
  </si>
  <si>
    <t>chrX:19552082-19905744</t>
  </si>
  <si>
    <t>XLOC_021402</t>
  </si>
  <si>
    <t>SH3PXD2B</t>
  </si>
  <si>
    <t>chr5:171760502-171881527</t>
  </si>
  <si>
    <t>XLOC_020167</t>
  </si>
  <si>
    <t>SH3RF1</t>
  </si>
  <si>
    <t>chr4:170015406-170192249</t>
  </si>
  <si>
    <t>XLOC_019288</t>
  </si>
  <si>
    <t>SH3TC1</t>
  </si>
  <si>
    <t>chr4:8200940-8242926</t>
  </si>
  <si>
    <t>XLOC_008959</t>
  </si>
  <si>
    <t>SHF</t>
  </si>
  <si>
    <t>chr15:45459317-45493373</t>
  </si>
  <si>
    <t>XLOC_007154</t>
  </si>
  <si>
    <t>SHISA2</t>
  </si>
  <si>
    <t>chr13:26618733-26625198</t>
  </si>
  <si>
    <t>XLOC_009443</t>
  </si>
  <si>
    <t>SHISA9</t>
  </si>
  <si>
    <t>chr16:12995434-13334274</t>
  </si>
  <si>
    <t>XLOC_018971</t>
  </si>
  <si>
    <t>SHOX2</t>
  </si>
  <si>
    <t>chr3:157813753-157823952</t>
  </si>
  <si>
    <t>XLOC_019481</t>
  </si>
  <si>
    <t>SHROOM3</t>
  </si>
  <si>
    <t>chr4:77356252-77707467</t>
  </si>
  <si>
    <t>XLOC_028440</t>
  </si>
  <si>
    <t>SHROOM4</t>
  </si>
  <si>
    <t>chrX:50320436-50557140</t>
  </si>
  <si>
    <t>XLOC_002521</t>
  </si>
  <si>
    <t>SIPA1L2</t>
  </si>
  <si>
    <t>chr1:232533693-232765858</t>
  </si>
  <si>
    <t>XLOC_012884</t>
  </si>
  <si>
    <t>SIPA1L3</t>
  </si>
  <si>
    <t>chr19:38397860-38699012</t>
  </si>
  <si>
    <t>XLOC_002946</t>
  </si>
  <si>
    <t>SIRT1</t>
  </si>
  <si>
    <t>chr10:69644426-69678149</t>
  </si>
  <si>
    <t>XLOC_028806</t>
  </si>
  <si>
    <t>SLC10A3</t>
  </si>
  <si>
    <t>chrX:153715644-153719029</t>
  </si>
  <si>
    <t>XLOC_020905</t>
  </si>
  <si>
    <t>SLC12A7</t>
  </si>
  <si>
    <t>chr5:1050488-1112172</t>
  </si>
  <si>
    <t>XLOC_005819</t>
  </si>
  <si>
    <t>SLC16A7</t>
  </si>
  <si>
    <t>chr12:59989777-60183635</t>
  </si>
  <si>
    <t>XLOC_002245</t>
  </si>
  <si>
    <t>SLC19A2</t>
  </si>
  <si>
    <t>chr1:169433148-169459318</t>
  </si>
  <si>
    <t>XLOC_020383</t>
  </si>
  <si>
    <t>SLC1A3</t>
  </si>
  <si>
    <t>chr5:36606456-36688436</t>
  </si>
  <si>
    <t>XLOC_014386</t>
  </si>
  <si>
    <t>SLC1A4</t>
  </si>
  <si>
    <t>chr2:65215578-65251000</t>
  </si>
  <si>
    <t>XLOC_026169</t>
  </si>
  <si>
    <t>SLC20A2</t>
  </si>
  <si>
    <t>chr8:42273979-42408140</t>
  </si>
  <si>
    <t>XLOC_011764</t>
  </si>
  <si>
    <t>SLC25A19</t>
  </si>
  <si>
    <t>chr17:73267379-73285530</t>
  </si>
  <si>
    <t>XLOC_026937</t>
  </si>
  <si>
    <t>SLC25A25</t>
  </si>
  <si>
    <t>chr9:130830478-130872740</t>
  </si>
  <si>
    <t>XLOC_008250</t>
  </si>
  <si>
    <t>SLC25A29</t>
  </si>
  <si>
    <t>chr14:100757308-100772884</t>
  </si>
  <si>
    <t>XLOC_026347</t>
  </si>
  <si>
    <t>SLC25A32</t>
  </si>
  <si>
    <t>chr8:104410865-104455680</t>
  </si>
  <si>
    <t>XLOC_000082</t>
  </si>
  <si>
    <t>SLC25A33</t>
  </si>
  <si>
    <t>chr1:9599501-9643772</t>
  </si>
  <si>
    <t>XLOC_018221</t>
  </si>
  <si>
    <t>SLC25A36</t>
  </si>
  <si>
    <t>chr3:140660657-140699631</t>
  </si>
  <si>
    <t>XLOC_020747</t>
  </si>
  <si>
    <t>SLC26A2</t>
  </si>
  <si>
    <t>chr5:149340299-149366963</t>
  </si>
  <si>
    <t>XLOC_021911</t>
  </si>
  <si>
    <t>SLC29A1</t>
  </si>
  <si>
    <t>chr6:44187241-44201888</t>
  </si>
  <si>
    <t>XLOC_006172</t>
  </si>
  <si>
    <t>SLC2A3</t>
  </si>
  <si>
    <t>chr12:8071823-8088892</t>
  </si>
  <si>
    <t>XLOC_004588</t>
  </si>
  <si>
    <t>SLC37A2</t>
  </si>
  <si>
    <t>chr11:124933012-124960564</t>
  </si>
  <si>
    <t>XLOC_025363</t>
  </si>
  <si>
    <t>SLC37A3</t>
  </si>
  <si>
    <t>chr7:140033550-140098350</t>
  </si>
  <si>
    <t>XLOC_014806</t>
  </si>
  <si>
    <t>SLC39A10</t>
  </si>
  <si>
    <t>chr2:196477643-196933564</t>
  </si>
  <si>
    <t>XLOC_002396</t>
  </si>
  <si>
    <t>SLC41A1</t>
  </si>
  <si>
    <t>chr1:205758219-205783107</t>
  </si>
  <si>
    <t>XLOC_006613</t>
  </si>
  <si>
    <t>SLC41A2</t>
  </si>
  <si>
    <t>chr12:105195576-105352361</t>
  </si>
  <si>
    <t>XLOC_011118</t>
  </si>
  <si>
    <t>SLC43A2</t>
  </si>
  <si>
    <t>chr17:1472547-1532521</t>
  </si>
  <si>
    <t>XLOC_018506</t>
  </si>
  <si>
    <t>SLC4A7</t>
  </si>
  <si>
    <t>chr3:27414211-27525918</t>
  </si>
  <si>
    <t>XLOC_007169</t>
  </si>
  <si>
    <t>SLC7A1</t>
  </si>
  <si>
    <t>chr13:30083548-30169889</t>
  </si>
  <si>
    <t>XLOC_020096</t>
  </si>
  <si>
    <t>SLC7A11</t>
  </si>
  <si>
    <t>chr4:138948576-139163554</t>
  </si>
  <si>
    <t>XLOC_019001</t>
  </si>
  <si>
    <t>SLC7A14</t>
  </si>
  <si>
    <t>chr3:170177341-170303863</t>
  </si>
  <si>
    <t>XLOC_010338</t>
  </si>
  <si>
    <t>SLC7A5</t>
  </si>
  <si>
    <t>chr16:87863628-87903100</t>
  </si>
  <si>
    <t>XLOC_009723</t>
  </si>
  <si>
    <t>SLC7A6</t>
  </si>
  <si>
    <t>chr16:68298418-68344868</t>
  </si>
  <si>
    <t>XLOC_007957</t>
  </si>
  <si>
    <t>SLC7A7</t>
  </si>
  <si>
    <t>chr14:23241797-23291834</t>
  </si>
  <si>
    <t>XLOC_015164</t>
  </si>
  <si>
    <t>SLC8A1</t>
  </si>
  <si>
    <t>chr2:40144773-40739575</t>
  </si>
  <si>
    <t>XLOC_001551</t>
  </si>
  <si>
    <t>SLC9A1</t>
  </si>
  <si>
    <t>chr1:27425299-27481621</t>
  </si>
  <si>
    <t>XLOC_016315</t>
  </si>
  <si>
    <t>SLCO4A1</t>
  </si>
  <si>
    <t>chr20:61273796-61303793</t>
  </si>
  <si>
    <t>XLOC_011380</t>
  </si>
  <si>
    <t>SLFN12</t>
  </si>
  <si>
    <t>chr17:33730738-33760276</t>
  </si>
  <si>
    <t>XLOC_010686</t>
  </si>
  <si>
    <t>SLFN5</t>
  </si>
  <si>
    <t>chr17:33569864-33600619</t>
  </si>
  <si>
    <t>XLOC_018987</t>
  </si>
  <si>
    <t>SLITRK3</t>
  </si>
  <si>
    <t>chr3:164904507-164914469</t>
  </si>
  <si>
    <t>XLOC_009010</t>
  </si>
  <si>
    <t>SLTM</t>
  </si>
  <si>
    <t>chr15:59171243-59225852</t>
  </si>
  <si>
    <t>XLOC_008628</t>
  </si>
  <si>
    <t>SMAD3</t>
  </si>
  <si>
    <t>chr15:67358194-67487533</t>
  </si>
  <si>
    <t>XLOC_007191</t>
  </si>
  <si>
    <t>SMAD9</t>
  </si>
  <si>
    <t>chr13:37418759-37494409</t>
  </si>
  <si>
    <t>XLOC_011127</t>
  </si>
  <si>
    <t>SMG6</t>
  </si>
  <si>
    <t>chr17:1963022-2207198</t>
  </si>
  <si>
    <t>XLOC_016032</t>
  </si>
  <si>
    <t>SMOX</t>
  </si>
  <si>
    <t>chr20:4129425-4168394</t>
  </si>
  <si>
    <t>XLOC_011711</t>
  </si>
  <si>
    <t>SMURF2</t>
  </si>
  <si>
    <t>chr17:62538402-62658485</t>
  </si>
  <si>
    <t>XLOC_016251</t>
  </si>
  <si>
    <t>SNAI1</t>
  </si>
  <si>
    <t>chr20:48599512-48605420</t>
  </si>
  <si>
    <t>XLOC_026177</t>
  </si>
  <si>
    <t>SNAI2</t>
  </si>
  <si>
    <t>chr8:49830238-49833999</t>
  </si>
  <si>
    <t>XLOC_007616</t>
  </si>
  <si>
    <t>SNAPC1</t>
  </si>
  <si>
    <t>chr14:62229066-62263146</t>
  </si>
  <si>
    <t>XLOC_025028</t>
  </si>
  <si>
    <t>SNHG15</t>
  </si>
  <si>
    <t>chr7:45022622-45026402</t>
  </si>
  <si>
    <t>XLOC_011030</t>
  </si>
  <si>
    <t>SNHG16</t>
  </si>
  <si>
    <t>chr17:74553845-74561430</t>
  </si>
  <si>
    <t>XLOC_016550</t>
  </si>
  <si>
    <t>SNHG17</t>
  </si>
  <si>
    <t>chr20:37048223-37065343</t>
  </si>
  <si>
    <t>XLOC_020342</t>
  </si>
  <si>
    <t>SNHG18</t>
  </si>
  <si>
    <t>chr5:9546311-9550409</t>
  </si>
  <si>
    <t>XLOC_024304</t>
  </si>
  <si>
    <t>SNORD93</t>
  </si>
  <si>
    <t>chr7:22893522-22901746</t>
  </si>
  <si>
    <t>XLOC_016002</t>
  </si>
  <si>
    <t>SNPH</t>
  </si>
  <si>
    <t>chr20:1246759-1289971</t>
  </si>
  <si>
    <t>XLOC_020416</t>
  </si>
  <si>
    <t>SNX18</t>
  </si>
  <si>
    <t>chr5:53813550-53842416</t>
  </si>
  <si>
    <t>XLOC_009987</t>
  </si>
  <si>
    <t>SOCS1</t>
  </si>
  <si>
    <t>chr16:11348273-11350039</t>
  </si>
  <si>
    <t>XLOC_014340</t>
  </si>
  <si>
    <t>SOCS5</t>
  </si>
  <si>
    <t>chr2:46926098-46989927</t>
  </si>
  <si>
    <t>XLOC_001116</t>
  </si>
  <si>
    <t>SOX13</t>
  </si>
  <si>
    <t>chr1:204042243-204096885</t>
  </si>
  <si>
    <t>XLOC_025737</t>
  </si>
  <si>
    <t>SOX17</t>
  </si>
  <si>
    <t>chr8:55370494-55373456</t>
  </si>
  <si>
    <t>XLOC_021651</t>
  </si>
  <si>
    <t>SOX4</t>
  </si>
  <si>
    <t>chr6:21593971-21598849</t>
  </si>
  <si>
    <t>XLOC_011587</t>
  </si>
  <si>
    <t>SP6</t>
  </si>
  <si>
    <t>chr17:45922279-45953522</t>
  </si>
  <si>
    <t>XLOC_025854</t>
  </si>
  <si>
    <t>SPAG1</t>
  </si>
  <si>
    <t>chr8:101170262-101254132</t>
  </si>
  <si>
    <t>XLOC_020807</t>
  </si>
  <si>
    <t>SPDL1</t>
  </si>
  <si>
    <t>chr5:169010637-169031842</t>
  </si>
  <si>
    <t>XLOC_020379</t>
  </si>
  <si>
    <t>SPEF2</t>
  </si>
  <si>
    <t>chr5:35617981-35814713</t>
  </si>
  <si>
    <t>XLOC_014915</t>
  </si>
  <si>
    <t>SPEG</t>
  </si>
  <si>
    <t>chr2:220299699-220358447</t>
  </si>
  <si>
    <t>XLOC_008507</t>
  </si>
  <si>
    <t>SPINT1</t>
  </si>
  <si>
    <t>chr15:41136245-41149853</t>
  </si>
  <si>
    <t>XLOC_001588</t>
  </si>
  <si>
    <t>SPOCD1</t>
  </si>
  <si>
    <t>chr1:32256022-32281652</t>
  </si>
  <si>
    <t>XLOC_019519</t>
  </si>
  <si>
    <t>SPP1</t>
  </si>
  <si>
    <t>chr4:88896801-88904563</t>
  </si>
  <si>
    <t>XLOC_012890</t>
  </si>
  <si>
    <t>SPRED3</t>
  </si>
  <si>
    <t>chr19:38879315-38890688</t>
  </si>
  <si>
    <t>XLOC_007309</t>
  </si>
  <si>
    <t>SPRY2</t>
  </si>
  <si>
    <t>chr13:80910111-80915086</t>
  </si>
  <si>
    <t>XLOC_000081</t>
  </si>
  <si>
    <t>SPSB1</t>
  </si>
  <si>
    <t>chr1:9352940-9429590</t>
  </si>
  <si>
    <t>XLOC_008184</t>
  </si>
  <si>
    <t>SPTLC2</t>
  </si>
  <si>
    <t>chr14:77972339-78083110</t>
  </si>
  <si>
    <t>XLOC_020880</t>
  </si>
  <si>
    <t>SQSTM1</t>
  </si>
  <si>
    <t>chr5:179224597-179285840</t>
  </si>
  <si>
    <t>XLOC_016173</t>
  </si>
  <si>
    <t>SRC</t>
  </si>
  <si>
    <t>chr20:35973087-36033835</t>
  </si>
  <si>
    <t>XLOC_020597</t>
  </si>
  <si>
    <t>SRFBP1</t>
  </si>
  <si>
    <t>chr5:121297556-121368289</t>
  </si>
  <si>
    <t>XLOC_001129</t>
  </si>
  <si>
    <t>SRGAP2</t>
  </si>
  <si>
    <t>chr1:206511471-206637783</t>
  </si>
  <si>
    <t>XLOC_001745</t>
  </si>
  <si>
    <t>SSBP3</t>
  </si>
  <si>
    <t>chr1:54690686-54879143</t>
  </si>
  <si>
    <t>XLOC_013256</t>
  </si>
  <si>
    <t>SSC5D</t>
  </si>
  <si>
    <t>chr19:55999766-56030466</t>
  </si>
  <si>
    <t>XLOC_006631</t>
  </si>
  <si>
    <t>SSH1</t>
  </si>
  <si>
    <t>chr12:109176362-109294710</t>
  </si>
  <si>
    <t>XLOC_018964</t>
  </si>
  <si>
    <t>SSR3</t>
  </si>
  <si>
    <t>chr3:156257928-156272973</t>
  </si>
  <si>
    <t>XLOC_026422</t>
  </si>
  <si>
    <t>ST3GAL1</t>
  </si>
  <si>
    <t>chr8:134467090-134584183</t>
  </si>
  <si>
    <t>XLOC_015325</t>
  </si>
  <si>
    <t>ST3GAL5</t>
  </si>
  <si>
    <t>chr2:86066270-86116157</t>
  </si>
  <si>
    <t>XLOC_015408</t>
  </si>
  <si>
    <t>ST6GAL2</t>
  </si>
  <si>
    <t>chr2:107418055-107503563</t>
  </si>
  <si>
    <t>XLOC_000534</t>
  </si>
  <si>
    <t>ST6GALNAC5</t>
  </si>
  <si>
    <t>chr1:77333091-77531794</t>
  </si>
  <si>
    <t>XLOC_003052</t>
  </si>
  <si>
    <t>STAMBPL1</t>
  </si>
  <si>
    <t>chr10:90639943-90684305</t>
  </si>
  <si>
    <t>XLOC_005131</t>
  </si>
  <si>
    <t>STARD10</t>
  </si>
  <si>
    <t>chr11:72465773-72504750</t>
  </si>
  <si>
    <t>XLOC_007186</t>
  </si>
  <si>
    <t>STARD13</t>
  </si>
  <si>
    <t>chr13:33677271-34250972</t>
  </si>
  <si>
    <t>XLOC_027985</t>
  </si>
  <si>
    <t>STARD8</t>
  </si>
  <si>
    <t>chrX:67867502-67945886</t>
  </si>
  <si>
    <t>XLOC_015641</t>
  </si>
  <si>
    <t>STAT1</t>
  </si>
  <si>
    <t>chr2:191833761-191878976</t>
  </si>
  <si>
    <t>XLOC_021406</t>
  </si>
  <si>
    <t>STC2</t>
  </si>
  <si>
    <t>chr5:172741719-172756506</t>
  </si>
  <si>
    <t>XLOC_021400</t>
  </si>
  <si>
    <t>STK10</t>
  </si>
  <si>
    <t>chr5:171469073-171615549</t>
  </si>
  <si>
    <t>XLOC_005629</t>
  </si>
  <si>
    <t>STK38L</t>
  </si>
  <si>
    <t>chr12:27397077-27478890</t>
  </si>
  <si>
    <t>XLOC_024704</t>
  </si>
  <si>
    <t>STRIP2</t>
  </si>
  <si>
    <t>chr7:129074178-129128239</t>
  </si>
  <si>
    <t>XLOC_022171</t>
  </si>
  <si>
    <t>STX11</t>
  </si>
  <si>
    <t>chr6:144469202-144513076</t>
  </si>
  <si>
    <t>XLOC_025100</t>
  </si>
  <si>
    <t>STX1A</t>
  </si>
  <si>
    <t>chr7:73113388-73134017</t>
  </si>
  <si>
    <t>XLOC_006207</t>
  </si>
  <si>
    <t>STYK1</t>
  </si>
  <si>
    <t>chr12:10769279-10826891</t>
  </si>
  <si>
    <t>XLOC_003146</t>
  </si>
  <si>
    <t>SUFU</t>
  </si>
  <si>
    <t>chr10:104263718-104393214</t>
  </si>
  <si>
    <t>XLOC_027557</t>
  </si>
  <si>
    <t>SURF6</t>
  </si>
  <si>
    <t>chr9:136197542-136203047</t>
  </si>
  <si>
    <t>XLOC_002797</t>
  </si>
  <si>
    <t>SUV39H2</t>
  </si>
  <si>
    <t>chr10:14920781-14946304</t>
  </si>
  <si>
    <t>XLOC_002022</t>
  </si>
  <si>
    <t>SV2A</t>
  </si>
  <si>
    <t>chr1:149874810-149889870</t>
  </si>
  <si>
    <t>XLOC_026358</t>
  </si>
  <si>
    <t>SYBU</t>
  </si>
  <si>
    <t>chr8:110586404-110704020</t>
  </si>
  <si>
    <t>XLOC_012689</t>
  </si>
  <si>
    <t>SYDE1</t>
  </si>
  <si>
    <t>chr19:15218174-15236610</t>
  </si>
  <si>
    <t>XLOC_001825</t>
  </si>
  <si>
    <t>SYDE2</t>
  </si>
  <si>
    <t>chr1:85622664-85667426</t>
  </si>
  <si>
    <t>XLOC_008811</t>
  </si>
  <si>
    <t>SYNM</t>
  </si>
  <si>
    <t>chr15:99645285-99675800</t>
  </si>
  <si>
    <t>XLOC_004308</t>
  </si>
  <si>
    <t>SYT12</t>
  </si>
  <si>
    <t>chr11:66790066-66818334</t>
  </si>
  <si>
    <t>XLOC_003425</t>
  </si>
  <si>
    <t>SYT15</t>
  </si>
  <si>
    <t>chr10:46951472-46972891</t>
  </si>
  <si>
    <t>XLOC_000254</t>
  </si>
  <si>
    <t>SYTL1</t>
  </si>
  <si>
    <t>chr1:27668482-27680423</t>
  </si>
  <si>
    <t>XLOC_022217</t>
  </si>
  <si>
    <t>SYTL3</t>
  </si>
  <si>
    <t>chr6:159066051-159186613</t>
  </si>
  <si>
    <t>XLOC_003216</t>
  </si>
  <si>
    <t>TACC2</t>
  </si>
  <si>
    <t>chr10:123748688-124014060</t>
  </si>
  <si>
    <t>XLOC_012110</t>
  </si>
  <si>
    <t>TAF4B</t>
  </si>
  <si>
    <t>chr18:23806383-23971649</t>
  </si>
  <si>
    <t>XLOC_014698</t>
  </si>
  <si>
    <t>TANC1</t>
  </si>
  <si>
    <t>chr2:159825095-160089187</t>
  </si>
  <si>
    <t>XLOC_003084</t>
  </si>
  <si>
    <t>TBC1D12</t>
  </si>
  <si>
    <t>chr10:96162185-96296387</t>
  </si>
  <si>
    <t>XLOC_027376</t>
  </si>
  <si>
    <t>TBC1D2</t>
  </si>
  <si>
    <t>chr9:100961279-101018003</t>
  </si>
  <si>
    <t>XLOC_010842</t>
  </si>
  <si>
    <t>TBKBP1</t>
  </si>
  <si>
    <t>chr17:45771434-45789429</t>
  </si>
  <si>
    <t>XLOC_027772</t>
  </si>
  <si>
    <t>TBL1X</t>
  </si>
  <si>
    <t>chrX:9431334-9687791</t>
  </si>
  <si>
    <t>XLOC_001965</t>
  </si>
  <si>
    <t>TBX15</t>
  </si>
  <si>
    <t>chr1:119425591-119532281</t>
  </si>
  <si>
    <t>XLOC_013378</t>
  </si>
  <si>
    <t>TBXA2R</t>
  </si>
  <si>
    <t>chr19:3594503-3606831</t>
  </si>
  <si>
    <t>XLOC_028077</t>
  </si>
  <si>
    <t>TCEAL7</t>
  </si>
  <si>
    <t>chrX:102585112-102587258</t>
  </si>
  <si>
    <t>XLOC_020640</t>
  </si>
  <si>
    <t>TCF7</t>
  </si>
  <si>
    <t>chr5:133450401-133483920</t>
  </si>
  <si>
    <t>XLOC_003179</t>
  </si>
  <si>
    <t>TCF7L2</t>
  </si>
  <si>
    <t>chr10:114709930-114927436</t>
  </si>
  <si>
    <t>XLOC_005940</t>
  </si>
  <si>
    <t>TDG</t>
  </si>
  <si>
    <t>chr12:104359592-104444159</t>
  </si>
  <si>
    <t>XLOC_003980</t>
  </si>
  <si>
    <t>TEAD1</t>
  </si>
  <si>
    <t>chr11:12695906-12966456</t>
  </si>
  <si>
    <t>XLOC_005494</t>
  </si>
  <si>
    <t>TEAD4</t>
  </si>
  <si>
    <t>chr12:3068475-3155195</t>
  </si>
  <si>
    <t>XLOC_017318</t>
  </si>
  <si>
    <t>TEF</t>
  </si>
  <si>
    <t>chr22:41763336-41795332</t>
  </si>
  <si>
    <t>XLOC_020800</t>
  </si>
  <si>
    <t>TENM2</t>
  </si>
  <si>
    <t>chr5:166711842-167691245</t>
  </si>
  <si>
    <t>XLOC_007932</t>
  </si>
  <si>
    <t>TEP1</t>
  </si>
  <si>
    <t>chr14:20833825-20881766</t>
  </si>
  <si>
    <t>XLOC_020908</t>
  </si>
  <si>
    <t>TERT</t>
  </si>
  <si>
    <t>chr5:1253286-1295162</t>
  </si>
  <si>
    <t>XLOC_014431</t>
  </si>
  <si>
    <t>TET3</t>
  </si>
  <si>
    <t>chr2:74211461-74335302</t>
  </si>
  <si>
    <t>XLOC_007362</t>
  </si>
  <si>
    <t>TEX30</t>
  </si>
  <si>
    <t>chr13:103418237-103426171</t>
  </si>
  <si>
    <t>XLOC_009958</t>
  </si>
  <si>
    <t>TFAP4</t>
  </si>
  <si>
    <t>chr16:4307186-4357626</t>
  </si>
  <si>
    <t>XLOC_022544</t>
  </si>
  <si>
    <t>TFEB</t>
  </si>
  <si>
    <t>chr6:41651715-41703997</t>
  </si>
  <si>
    <t>XLOC_025163</t>
  </si>
  <si>
    <t>TFPI2</t>
  </si>
  <si>
    <t>chr7:93491972-93520392</t>
  </si>
  <si>
    <t>XLOC_001182</t>
  </si>
  <si>
    <t>TGFB2</t>
  </si>
  <si>
    <t>chr1:218517537-219347130</t>
  </si>
  <si>
    <t>XLOC_020654</t>
  </si>
  <si>
    <t>TGFBI</t>
  </si>
  <si>
    <t>chr5:135364583-135399507</t>
  </si>
  <si>
    <t>XLOC_015403</t>
  </si>
  <si>
    <t>TGFBRAP1</t>
  </si>
  <si>
    <t>chr2:105866844-105946171</t>
  </si>
  <si>
    <t>XLOC_007988</t>
  </si>
  <si>
    <t>TGM1</t>
  </si>
  <si>
    <t>chr14:24718319-24734097</t>
  </si>
  <si>
    <t>XLOC_010737</t>
  </si>
  <si>
    <t>THRA</t>
  </si>
  <si>
    <t>chr17:38218445-38256978</t>
  </si>
  <si>
    <t>XLOC_018500</t>
  </si>
  <si>
    <t>THRB</t>
  </si>
  <si>
    <t>chr3:24158501-24541502</t>
  </si>
  <si>
    <t>XLOC_022205</t>
  </si>
  <si>
    <t>TIAM2</t>
  </si>
  <si>
    <t>chr6:155316407-155635635</t>
  </si>
  <si>
    <t>XLOC_025954</t>
  </si>
  <si>
    <t>TIGD5</t>
  </si>
  <si>
    <t>chr8:144680073-144682485</t>
  </si>
  <si>
    <t>XLOC_000283</t>
  </si>
  <si>
    <t>TINAGL1</t>
  </si>
  <si>
    <t>chr1:32042085-32053287</t>
  </si>
  <si>
    <t>XLOC_027293</t>
  </si>
  <si>
    <t>TLE1</t>
  </si>
  <si>
    <t>chr9:84198537-84304563</t>
  </si>
  <si>
    <t>XLOC_026748</t>
  </si>
  <si>
    <t>TLE4</t>
  </si>
  <si>
    <t>chr9:82186687-82341796</t>
  </si>
  <si>
    <t>XLOC_019846</t>
  </si>
  <si>
    <t>TLR1</t>
  </si>
  <si>
    <t>chr4:38796654-38807362</t>
  </si>
  <si>
    <t>XLOC_019667</t>
  </si>
  <si>
    <t>TLR2</t>
  </si>
  <si>
    <t>chr4:154605241-154627242</t>
  </si>
  <si>
    <t>XLOC_019733</t>
  </si>
  <si>
    <t>TLR3</t>
  </si>
  <si>
    <t>chr4:186990243-187008079</t>
  </si>
  <si>
    <t>XLOC_018934</t>
  </si>
  <si>
    <t>TM4SF1</t>
  </si>
  <si>
    <t>chr3:149086804-149104370</t>
  </si>
  <si>
    <t>XLOC_019760</t>
  </si>
  <si>
    <t>TMEM129</t>
  </si>
  <si>
    <t>chr4:1717542-1723084</t>
  </si>
  <si>
    <t>XLOC_024767</t>
  </si>
  <si>
    <t>TMEM139</t>
  </si>
  <si>
    <t>chr7:142981991-142985142</t>
  </si>
  <si>
    <t>XLOC_020076</t>
  </si>
  <si>
    <t>TMEM155</t>
  </si>
  <si>
    <t>chr4:122679967-122688736</t>
  </si>
  <si>
    <t>XLOC_009492</t>
  </si>
  <si>
    <t>TMEM159</t>
  </si>
  <si>
    <t>chr16:20944432-21191937</t>
  </si>
  <si>
    <t>XLOC_015500</t>
  </si>
  <si>
    <t>TMEM163</t>
  </si>
  <si>
    <t>chr2:135213329-135476571</t>
  </si>
  <si>
    <t>XLOC_014878</t>
  </si>
  <si>
    <t>TMEM169</t>
  </si>
  <si>
    <t>chr2:216946588-216967506</t>
  </si>
  <si>
    <t>XLOC_021628</t>
  </si>
  <si>
    <t>TMEM170B</t>
  </si>
  <si>
    <t>chr6:11538459-11583757</t>
  </si>
  <si>
    <t>XLOC_020481</t>
  </si>
  <si>
    <t>TMEM171</t>
  </si>
  <si>
    <t>chr5:72414711-72427644</t>
  </si>
  <si>
    <t>XLOC_024747</t>
  </si>
  <si>
    <t>TMEM178B</t>
  </si>
  <si>
    <t>chr7:140772058-141181746</t>
  </si>
  <si>
    <t>XLOC_024862</t>
  </si>
  <si>
    <t>TMEM184A</t>
  </si>
  <si>
    <t>XLOC_027274</t>
  </si>
  <si>
    <t>TMEM2</t>
  </si>
  <si>
    <t>chr9:74298202-74384394</t>
  </si>
  <si>
    <t>XLOC_000083</t>
  </si>
  <si>
    <t>TMEM201</t>
  </si>
  <si>
    <t>chr1:9648931-9674935</t>
  </si>
  <si>
    <t>XLOC_014605</t>
  </si>
  <si>
    <t>TMEM37</t>
  </si>
  <si>
    <t>chr2:120189445-120196148</t>
  </si>
  <si>
    <t>XLOC_019091</t>
  </si>
  <si>
    <t>TMEM44</t>
  </si>
  <si>
    <t>chr3:194304996-194354150</t>
  </si>
  <si>
    <t>XLOC_018053</t>
  </si>
  <si>
    <t>TMEM45A</t>
  </si>
  <si>
    <t>chr3:100211078-100296405</t>
  </si>
  <si>
    <t>XLOC_000137</t>
  </si>
  <si>
    <t>TMEM51</t>
  </si>
  <si>
    <t>chr1:15479027-15546974</t>
  </si>
  <si>
    <t>XLOC_027447</t>
  </si>
  <si>
    <t>TNC</t>
  </si>
  <si>
    <t>chr9:117781853-117880652</t>
  </si>
  <si>
    <t>XLOC_021774</t>
  </si>
  <si>
    <t>TNF</t>
  </si>
  <si>
    <t>chr6:31543343-31546112</t>
  </si>
  <si>
    <t>XLOC_010623</t>
  </si>
  <si>
    <t>TNFAIP1</t>
  </si>
  <si>
    <t>chr17:26662547-26690705</t>
  </si>
  <si>
    <t>XLOC_007884</t>
  </si>
  <si>
    <t>TNFAIP2</t>
  </si>
  <si>
    <t>chr14:103589463-103603778</t>
  </si>
  <si>
    <t>XLOC_020591</t>
  </si>
  <si>
    <t>TNFAIP8</t>
  </si>
  <si>
    <t>chr5:118604386-118730299</t>
  </si>
  <si>
    <t>XLOC_026091</t>
  </si>
  <si>
    <t>TNFRSF10A</t>
  </si>
  <si>
    <t>chr8:23029749-23088439</t>
  </si>
  <si>
    <t>XLOC_012184</t>
  </si>
  <si>
    <t>TNFRSF11A</t>
  </si>
  <si>
    <t>chr18:59992519-60055961</t>
  </si>
  <si>
    <t>XLOC_026369</t>
  </si>
  <si>
    <t>TNFRSF11B</t>
  </si>
  <si>
    <t>chr8:119935795-119965358</t>
  </si>
  <si>
    <t>XLOC_006142</t>
  </si>
  <si>
    <t>TNFRSF1A</t>
  </si>
  <si>
    <t>chr12:6437922-6451283</t>
  </si>
  <si>
    <t>XLOC_022585</t>
  </si>
  <si>
    <t>TNFRSF21</t>
  </si>
  <si>
    <t>chr6:47199262-47277683</t>
  </si>
  <si>
    <t>XLOC_001399</t>
  </si>
  <si>
    <t>TNFRSF9</t>
  </si>
  <si>
    <t>chr1:7975930-8003225</t>
  </si>
  <si>
    <t>XLOC_019010</t>
  </si>
  <si>
    <t>TNFSF10</t>
  </si>
  <si>
    <t>chr3:172223297-172241297</t>
  </si>
  <si>
    <t>XLOC_019005</t>
  </si>
  <si>
    <t>TNIK</t>
  </si>
  <si>
    <t>chr3:170779143-171179662</t>
  </si>
  <si>
    <t>XLOC_020073</t>
  </si>
  <si>
    <t>TNIP3</t>
  </si>
  <si>
    <t>chr4:122050356-122148621</t>
  </si>
  <si>
    <t>XLOC_019100</t>
  </si>
  <si>
    <t>TNK2</t>
  </si>
  <si>
    <t>chr3:195590228-195636610</t>
  </si>
  <si>
    <t>XLOC_004927</t>
  </si>
  <si>
    <t>TNKS1BP1</t>
  </si>
  <si>
    <t>chr11:57067004-57092413</t>
  </si>
  <si>
    <t>XLOC_024880</t>
  </si>
  <si>
    <t>TNRC18</t>
  </si>
  <si>
    <t>chr7:5346302-5463454</t>
  </si>
  <si>
    <t>XLOC_017308</t>
  </si>
  <si>
    <t>TNRC6B</t>
  </si>
  <si>
    <t>chr22:40440765-40731908</t>
  </si>
  <si>
    <t>XLOC_015721</t>
  </si>
  <si>
    <t>TNS1</t>
  </si>
  <si>
    <t>chr2:218664404-218830692</t>
  </si>
  <si>
    <t>XLOC_025038</t>
  </si>
  <si>
    <t>TNS3</t>
  </si>
  <si>
    <t>chr7:47314722-47621742</t>
  </si>
  <si>
    <t>XLOC_011636</t>
  </si>
  <si>
    <t>TOB1</t>
  </si>
  <si>
    <t>chr17:48939586-48945732</t>
  </si>
  <si>
    <t>XLOC_026202</t>
  </si>
  <si>
    <t>TOX</t>
  </si>
  <si>
    <t>chr8:59717976-60031767</t>
  </si>
  <si>
    <t>XLOC_026312</t>
  </si>
  <si>
    <t>TP53INP1</t>
  </si>
  <si>
    <t>chr8:95938199-95961615</t>
  </si>
  <si>
    <t>XLOC_016152</t>
  </si>
  <si>
    <t>TP53INP2</t>
  </si>
  <si>
    <t>chr20:33292117-33301237</t>
  </si>
  <si>
    <t>XLOC_024449</t>
  </si>
  <si>
    <t>TPST1</t>
  </si>
  <si>
    <t>chr7:65670213-65825438</t>
  </si>
  <si>
    <t>XLOC_027461</t>
  </si>
  <si>
    <t>TRAF1</t>
  </si>
  <si>
    <t>chr9:123660279-123691451</t>
  </si>
  <si>
    <t>XLOC_022732</t>
  </si>
  <si>
    <t>TRAF3IP2</t>
  </si>
  <si>
    <t>chr6:111620186-111927477</t>
  </si>
  <si>
    <t>XLOC_026235</t>
  </si>
  <si>
    <t>TRAM1</t>
  </si>
  <si>
    <t>chr8:71485452-71520694</t>
  </si>
  <si>
    <t>XLOC_022602</t>
  </si>
  <si>
    <t>TRAM2</t>
  </si>
  <si>
    <t>chr6:52362199-52441862</t>
  </si>
  <si>
    <t>XLOC_018522</t>
  </si>
  <si>
    <t>TRANK1</t>
  </si>
  <si>
    <t>chr3:36868307-36986548</t>
  </si>
  <si>
    <t>XLOC_022553</t>
  </si>
  <si>
    <t>TRERF1</t>
  </si>
  <si>
    <t>chr6:42192670-42419880</t>
  </si>
  <si>
    <t>XLOC_025910</t>
  </si>
  <si>
    <t>TRIB1</t>
  </si>
  <si>
    <t>chr8:126442562-126450647</t>
  </si>
  <si>
    <t>XLOC_015996</t>
  </si>
  <si>
    <t>TRIB3</t>
  </si>
  <si>
    <t>chr20:361272-378203</t>
  </si>
  <si>
    <t>XLOC_011269</t>
  </si>
  <si>
    <t>TRIM16</t>
  </si>
  <si>
    <t>chr17:15531157-15586193</t>
  </si>
  <si>
    <t>XLOC_010586</t>
  </si>
  <si>
    <t>TRIM16L</t>
  </si>
  <si>
    <t>chr17:18625372-18643504</t>
  </si>
  <si>
    <t>XLOC_004694</t>
  </si>
  <si>
    <t>TRIM21</t>
  </si>
  <si>
    <t>chr11:4406126-4414926</t>
  </si>
  <si>
    <t>XLOC_024736</t>
  </si>
  <si>
    <t>TRIM24</t>
  </si>
  <si>
    <t>chr7:138144979-138274066</t>
  </si>
  <si>
    <t>XLOC_004737</t>
  </si>
  <si>
    <t>TRIM3</t>
  </si>
  <si>
    <t>chr11:6469750-6495689</t>
  </si>
  <si>
    <t>XLOC_021189</t>
  </si>
  <si>
    <t>TRIM36</t>
  </si>
  <si>
    <t>chr5:114460458-114516243</t>
  </si>
  <si>
    <t>XLOC_001960</t>
  </si>
  <si>
    <t>TRIM45</t>
  </si>
  <si>
    <t>chr1:117653360-117664411</t>
  </si>
  <si>
    <t>XLOC_011773</t>
  </si>
  <si>
    <t>TRIM47</t>
  </si>
  <si>
    <t>chr17:73870244-73874742</t>
  </si>
  <si>
    <t>XLOC_020352</t>
  </si>
  <si>
    <t>TRIO</t>
  </si>
  <si>
    <t>chr5:14143819-14510315</t>
  </si>
  <si>
    <t>XLOC_018057</t>
  </si>
  <si>
    <t>TRMT10C</t>
  </si>
  <si>
    <t>chr3:101280679-101285290</t>
  </si>
  <si>
    <t>XLOC_007888</t>
  </si>
  <si>
    <t>TRMT61A</t>
  </si>
  <si>
    <t>chr14:103995497-104003606</t>
  </si>
  <si>
    <t>XLOC_000250</t>
  </si>
  <si>
    <t>TRNP1</t>
  </si>
  <si>
    <t>chr1:27320111-27328606</t>
  </si>
  <si>
    <t>XLOC_007197</t>
  </si>
  <si>
    <t>TRPC4</t>
  </si>
  <si>
    <t>chr13:38210772-38443939</t>
  </si>
  <si>
    <t>XLOC_026363</t>
  </si>
  <si>
    <t>TRPS1</t>
  </si>
  <si>
    <t>chr8:116420666-116681356</t>
  </si>
  <si>
    <t>XLOC_003189</t>
  </si>
  <si>
    <t>TRUB1</t>
  </si>
  <si>
    <t>chr10:116697951-116737439</t>
  </si>
  <si>
    <t>XLOC_018251</t>
  </si>
  <si>
    <t>TSC22D2</t>
  </si>
  <si>
    <t>chr3:150096205-150178107</t>
  </si>
  <si>
    <t>XLOC_028603</t>
  </si>
  <si>
    <t>TSC22D3</t>
  </si>
  <si>
    <t>chrX:106956451-107019017</t>
  </si>
  <si>
    <t>XLOC_024701</t>
  </si>
  <si>
    <t>TSPAN33</t>
  </si>
  <si>
    <t>chr7:128784711-128809535</t>
  </si>
  <si>
    <t>XLOC_027955</t>
  </si>
  <si>
    <t>TSPYL2</t>
  </si>
  <si>
    <t>chrX:53111541-53117728</t>
  </si>
  <si>
    <t>XLOC_022743</t>
  </si>
  <si>
    <t>TSPYL4</t>
  </si>
  <si>
    <t>chr6:116571130-116575261</t>
  </si>
  <si>
    <t>XLOC_011128</t>
  </si>
  <si>
    <t>TSR1</t>
  </si>
  <si>
    <t>chr17:2207236-2240678</t>
  </si>
  <si>
    <t>XLOC_001722</t>
  </si>
  <si>
    <t>TTC39A</t>
  </si>
  <si>
    <t>chr1:51752929-51810788</t>
  </si>
  <si>
    <t>XLOC_017624</t>
  </si>
  <si>
    <t>TTLL12</t>
  </si>
  <si>
    <t>chr22:43562627-43583137</t>
  </si>
  <si>
    <t>XLOC_009862</t>
  </si>
  <si>
    <t>TUBB3</t>
  </si>
  <si>
    <t>chr16:89988416-90002505</t>
  </si>
  <si>
    <t>XLOC_000792</t>
  </si>
  <si>
    <t>TUFT1</t>
  </si>
  <si>
    <t>chr1:151512780-151556059</t>
  </si>
  <si>
    <t>XLOC_027804</t>
  </si>
  <si>
    <t>TXLNG</t>
  </si>
  <si>
    <t>chrX:16804554-16862642</t>
  </si>
  <si>
    <t>XLOC_000948</t>
  </si>
  <si>
    <t>UAP1</t>
  </si>
  <si>
    <t>chr1:162531278-162570543</t>
  </si>
  <si>
    <t>XLOC_027051</t>
  </si>
  <si>
    <t>UAP1L1</t>
  </si>
  <si>
    <t>chr9:139971903-139978991</t>
  </si>
  <si>
    <t>XLOC_018627</t>
  </si>
  <si>
    <t>UBA7</t>
  </si>
  <si>
    <t>chr3:49842637-49851391</t>
  </si>
  <si>
    <t>XLOC_011026</t>
  </si>
  <si>
    <t>UBALD2</t>
  </si>
  <si>
    <t>chr17:74261285-74267379</t>
  </si>
  <si>
    <t>XLOC_004564</t>
  </si>
  <si>
    <t>UBASH3B</t>
  </si>
  <si>
    <t>chr11:122526397-122685187</t>
  </si>
  <si>
    <t>XLOC_000088</t>
  </si>
  <si>
    <t>UBE4B</t>
  </si>
  <si>
    <t>chr1:10093040-10241296</t>
  </si>
  <si>
    <t>XLOC_007170</t>
  </si>
  <si>
    <t>UBL3</t>
  </si>
  <si>
    <t>chr13:30338544-30424820</t>
  </si>
  <si>
    <t>XLOC_003102</t>
  </si>
  <si>
    <t>UBTD1</t>
  </si>
  <si>
    <t>chr10:99258638-99330967</t>
  </si>
  <si>
    <t>XLOC_012700</t>
  </si>
  <si>
    <t>UCA1</t>
  </si>
  <si>
    <t>chr19:15939184-15949254</t>
  </si>
  <si>
    <t>XLOC_018593</t>
  </si>
  <si>
    <t>UCN2</t>
  </si>
  <si>
    <t>chr3:48599150-48601201</t>
  </si>
  <si>
    <t>XLOC_005136</t>
  </si>
  <si>
    <t>UCP2</t>
  </si>
  <si>
    <t>chr11:73685715-73693889</t>
  </si>
  <si>
    <t>XLOC_026863</t>
  </si>
  <si>
    <t>UGCG</t>
  </si>
  <si>
    <t>chr9:114658562-114697655</t>
  </si>
  <si>
    <t>XLOC_014970</t>
  </si>
  <si>
    <t>UGT1A1</t>
  </si>
  <si>
    <t>chr2:234526290-234681951</t>
  </si>
  <si>
    <t>XLOC_006093</t>
  </si>
  <si>
    <t>ULK1</t>
  </si>
  <si>
    <t>chr12:132379176-132407721</t>
  </si>
  <si>
    <t>XLOC_024405</t>
  </si>
  <si>
    <t>UPP1</t>
  </si>
  <si>
    <t>chr7:48128199-48148330</t>
  </si>
  <si>
    <t>XLOC_001232</t>
  </si>
  <si>
    <t>URB2</t>
  </si>
  <si>
    <t>chr1:229761845-229796852</t>
  </si>
  <si>
    <t>XLOC_016748</t>
  </si>
  <si>
    <t>USP25</t>
  </si>
  <si>
    <t>chr21:17102240-17252390</t>
  </si>
  <si>
    <t>XLOC_011805</t>
  </si>
  <si>
    <t>USP36</t>
  </si>
  <si>
    <t>chr17:76783532-76837016</t>
  </si>
  <si>
    <t>XLOC_010536</t>
  </si>
  <si>
    <t>USP43</t>
  </si>
  <si>
    <t>chr17:9547657-9633003</t>
  </si>
  <si>
    <t>XLOC_020484</t>
  </si>
  <si>
    <t>UTP15</t>
  </si>
  <si>
    <t>chr5:72861565-72879202</t>
  </si>
  <si>
    <t>XLOC_000920</t>
  </si>
  <si>
    <t>VANGL2</t>
  </si>
  <si>
    <t>chr1:160370363-160398468</t>
  </si>
  <si>
    <t>XLOC_009413</t>
  </si>
  <si>
    <t>VASN</t>
  </si>
  <si>
    <t>chr16:4390251-4466962</t>
  </si>
  <si>
    <t>XLOC_000613</t>
  </si>
  <si>
    <t>VCAM1</t>
  </si>
  <si>
    <t>chr1:101185195-101204601</t>
  </si>
  <si>
    <t>XLOC_006327</t>
  </si>
  <si>
    <t>VDR</t>
  </si>
  <si>
    <t>chr12:48235235-48298825</t>
  </si>
  <si>
    <t>XLOC_021906</t>
  </si>
  <si>
    <t>VEGFA</t>
  </si>
  <si>
    <t>chr6:43737945-43754223</t>
  </si>
  <si>
    <t>XLOC_020186</t>
  </si>
  <si>
    <t>VEGFC</t>
  </si>
  <si>
    <t>chr4:177604341-177713899</t>
  </si>
  <si>
    <t>XLOC_018739</t>
  </si>
  <si>
    <t>VGLL3</t>
  </si>
  <si>
    <t>chr3:86987122-87040367</t>
  </si>
  <si>
    <t>XLOC_017736</t>
  </si>
  <si>
    <t>VHL</t>
  </si>
  <si>
    <t>chr3:10183318-10195354</t>
  </si>
  <si>
    <t>XLOC_026584</t>
  </si>
  <si>
    <t>VLDLR</t>
  </si>
  <si>
    <t>chr9:2535654-2656243</t>
  </si>
  <si>
    <t>XLOC_014027</t>
  </si>
  <si>
    <t>VSTM1</t>
  </si>
  <si>
    <t>chr19:54543826-54567207</t>
  </si>
  <si>
    <t>XLOC_003444</t>
  </si>
  <si>
    <t>VSTM4</t>
  </si>
  <si>
    <t>chr10:50213486-50323581</t>
  </si>
  <si>
    <t>XLOC_000028</t>
  </si>
  <si>
    <t>VWA1</t>
  </si>
  <si>
    <t>chr1:1370902-1378262</t>
  </si>
  <si>
    <t>XLOC_003149</t>
  </si>
  <si>
    <t>WBP1L</t>
  </si>
  <si>
    <t>chr10:104503726-104576021</t>
  </si>
  <si>
    <t>XLOC_000706</t>
  </si>
  <si>
    <t>WDR3</t>
  </si>
  <si>
    <t>chr1:118406012-118727848</t>
  </si>
  <si>
    <t>XLOC_020564</t>
  </si>
  <si>
    <t>WDR36</t>
  </si>
  <si>
    <t>chr5:110427869-110466200</t>
  </si>
  <si>
    <t>XLOC_017025</t>
  </si>
  <si>
    <t>WDR4</t>
  </si>
  <si>
    <t>chr21:44262682-44299699</t>
  </si>
  <si>
    <t>XLOC_014282</t>
  </si>
  <si>
    <t>WDR43</t>
  </si>
  <si>
    <t>chr2:29117508-29171086</t>
  </si>
  <si>
    <t>XLOC_001896</t>
  </si>
  <si>
    <t>WDR47</t>
  </si>
  <si>
    <t>chr1:109512835-109584850</t>
  </si>
  <si>
    <t>XLOC_004999</t>
  </si>
  <si>
    <t>WDR74</t>
  </si>
  <si>
    <t>chr11:62600382-62609279</t>
  </si>
  <si>
    <t>XLOC_014791</t>
  </si>
  <si>
    <t>WDR75</t>
  </si>
  <si>
    <t>chr2:190306158-190340288</t>
  </si>
  <si>
    <t>XLOC_025343</t>
  </si>
  <si>
    <t>WDR91</t>
  </si>
  <si>
    <t>chr7:134868589-134896316</t>
  </si>
  <si>
    <t>XLOC_003964</t>
  </si>
  <si>
    <t>WEE1</t>
  </si>
  <si>
    <t>chr11:9595227-9611313</t>
  </si>
  <si>
    <t>XLOC_015587</t>
  </si>
  <si>
    <t>WIPF1</t>
  </si>
  <si>
    <t>chr2:175424182-175547627</t>
  </si>
  <si>
    <t>XLOC_000675</t>
  </si>
  <si>
    <t>WNT2B</t>
  </si>
  <si>
    <t>chr1:113009162-113064992</t>
  </si>
  <si>
    <t>XLOC_011577</t>
  </si>
  <si>
    <t>WNT3</t>
  </si>
  <si>
    <t>chr17:44839758-44896126</t>
  </si>
  <si>
    <t>XLOC_018684</t>
  </si>
  <si>
    <t>WNT5A</t>
  </si>
  <si>
    <t>chr3:55499742-55524097</t>
  </si>
  <si>
    <t>XLOC_005483</t>
  </si>
  <si>
    <t>WNT5B</t>
  </si>
  <si>
    <t>chr12:1639004-1756725</t>
  </si>
  <si>
    <t>XLOC_010615</t>
  </si>
  <si>
    <t>WSB1</t>
  </si>
  <si>
    <t>chr17:25620856-25642973</t>
  </si>
  <si>
    <t>XLOC_012819</t>
  </si>
  <si>
    <t>WTIP</t>
  </si>
  <si>
    <t>chr19:34972745-34993121</t>
  </si>
  <si>
    <t>XLOC_020801</t>
  </si>
  <si>
    <t>WWC1</t>
  </si>
  <si>
    <t>chr5:167718499-167899756</t>
  </si>
  <si>
    <t>XLOC_019722</t>
  </si>
  <si>
    <t>WWC2</t>
  </si>
  <si>
    <t>chr4:184018173-184243579</t>
  </si>
  <si>
    <t>XLOC_027775</t>
  </si>
  <si>
    <t>WWC3</t>
  </si>
  <si>
    <t>chrX:9983691-10112518</t>
  </si>
  <si>
    <t>XLOC_018935</t>
  </si>
  <si>
    <t>WWTR1</t>
  </si>
  <si>
    <t>chr3:149235006-149421060</t>
  </si>
  <si>
    <t>XLOC_010484</t>
  </si>
  <si>
    <t>XAF1</t>
  </si>
  <si>
    <t>chr17:6659073-6679143</t>
  </si>
  <si>
    <t>XLOC_000262</t>
  </si>
  <si>
    <t>XKR8</t>
  </si>
  <si>
    <t>chr1:28285972-28294607</t>
  </si>
  <si>
    <t>XLOC_017440</t>
  </si>
  <si>
    <t>YDJC</t>
  </si>
  <si>
    <t>chr22:21982138-21985033</t>
  </si>
  <si>
    <t>XLOC_002406</t>
  </si>
  <si>
    <t>YOD1</t>
  </si>
  <si>
    <t>chr1:207217193-207226325</t>
  </si>
  <si>
    <t>XLOC_014287</t>
  </si>
  <si>
    <t>YPEL5</t>
  </si>
  <si>
    <t>chr2:30369749-30383399</t>
  </si>
  <si>
    <t>XLOC_001634</t>
  </si>
  <si>
    <t>YRDC</t>
  </si>
  <si>
    <t>chr1:38259501-38275126</t>
  </si>
  <si>
    <t>XLOC_019911</t>
  </si>
  <si>
    <t>YTHDC1</t>
  </si>
  <si>
    <t>chr4:69176104-69215833</t>
  </si>
  <si>
    <t>XLOC_026209</t>
  </si>
  <si>
    <t>YTHDF3-AS1</t>
  </si>
  <si>
    <t>chr8:64080283-64081001</t>
  </si>
  <si>
    <t>XLOC_025119</t>
  </si>
  <si>
    <t>YWHAG</t>
  </si>
  <si>
    <t>chr7:75956107-75989145</t>
  </si>
  <si>
    <t>XLOC_014744</t>
  </si>
  <si>
    <t>ZAK</t>
  </si>
  <si>
    <t>XLOC_018785</t>
  </si>
  <si>
    <t>ZBED2</t>
  </si>
  <si>
    <t>chr3:111260925-111371206</t>
  </si>
  <si>
    <t>XLOC_004782</t>
  </si>
  <si>
    <t>ZBED5</t>
  </si>
  <si>
    <t>chr11:10874250-10900823</t>
  </si>
  <si>
    <t>XLOC_001277</t>
  </si>
  <si>
    <t>ZBTB18</t>
  </si>
  <si>
    <t>chr1:244212240-244220780</t>
  </si>
  <si>
    <t>XLOC_007900</t>
  </si>
  <si>
    <t>ZBTB42</t>
  </si>
  <si>
    <t>chr14:105266888-105271048</t>
  </si>
  <si>
    <t>XLOC_005376</t>
  </si>
  <si>
    <t>ZBTB44</t>
  </si>
  <si>
    <t>chr11:130096573-130184772</t>
  </si>
  <si>
    <t>XLOC_000851</t>
  </si>
  <si>
    <t>ZBTB7B</t>
  </si>
  <si>
    <t>chr1:154975105-154991001</t>
  </si>
  <si>
    <t>XLOC_025357</t>
  </si>
  <si>
    <t>ZC3HAV1</t>
  </si>
  <si>
    <t>chr7:138728265-138794465</t>
  </si>
  <si>
    <t>XLOC_012185</t>
  </si>
  <si>
    <t>ZCCHC2</t>
  </si>
  <si>
    <t>chr18:60189381-60253976</t>
  </si>
  <si>
    <t>XLOC_003539</t>
  </si>
  <si>
    <t>ZCCHC24</t>
  </si>
  <si>
    <t>chr10:81142082-81205383</t>
  </si>
  <si>
    <t>XLOC_005868</t>
  </si>
  <si>
    <t>ZDHHC17</t>
  </si>
  <si>
    <t>chr12:77157853-77247621</t>
  </si>
  <si>
    <t>XLOC_010318</t>
  </si>
  <si>
    <t>ZDHHC7</t>
  </si>
  <si>
    <t>chr16:85008066-85045141</t>
  </si>
  <si>
    <t>XLOC_025799</t>
  </si>
  <si>
    <t>ZFHX4</t>
  </si>
  <si>
    <t>chr8:77523000-77803988</t>
  </si>
  <si>
    <t>XLOC_015173</t>
  </si>
  <si>
    <t>ZFP36L2</t>
  </si>
  <si>
    <t>chr2:43449540-43453745</t>
  </si>
  <si>
    <t>XLOC_009831</t>
  </si>
  <si>
    <t>ZFPM1</t>
  </si>
  <si>
    <t>chr16:88520013-88601653</t>
  </si>
  <si>
    <t>XLOC_008152</t>
  </si>
  <si>
    <t>ZFYVE1</t>
  </si>
  <si>
    <t>chr14:73436152-73493920</t>
  </si>
  <si>
    <t>XLOC_016559</t>
  </si>
  <si>
    <t>ZHX3</t>
  </si>
  <si>
    <t>chr20:39806978-39946359</t>
  </si>
  <si>
    <t>XLOC_021720</t>
  </si>
  <si>
    <t>ZKSCAN3</t>
  </si>
  <si>
    <t>chr6:28317690-28336954</t>
  </si>
  <si>
    <t>XLOC_003006</t>
  </si>
  <si>
    <t>ZMIZ1</t>
  </si>
  <si>
    <t>chr10:80828739-81076285</t>
  </si>
  <si>
    <t>XLOC_008933</t>
  </si>
  <si>
    <t>ZNF106</t>
  </si>
  <si>
    <t>chr15:42704634-42783834</t>
  </si>
  <si>
    <t>XLOC_013473</t>
  </si>
  <si>
    <t>ZNF121</t>
  </si>
  <si>
    <t>chr19:9670985-9695209</t>
  </si>
  <si>
    <t>XLOC_021711</t>
  </si>
  <si>
    <t>ZNF165</t>
  </si>
  <si>
    <t>chr6:28048036-28057455</t>
  </si>
  <si>
    <t>XLOC_016633</t>
  </si>
  <si>
    <t>ZNF217</t>
  </si>
  <si>
    <t>chr20:52169308-52210824</t>
  </si>
  <si>
    <t>XLOC_010262</t>
  </si>
  <si>
    <t>ZNF23</t>
  </si>
  <si>
    <t>chr16:71481502-71496155</t>
  </si>
  <si>
    <t>XLOC_003410</t>
  </si>
  <si>
    <t>ZNF239</t>
  </si>
  <si>
    <t>chr10:44051677-44070066</t>
  </si>
  <si>
    <t>XLOC_026492</t>
  </si>
  <si>
    <t>ZNF251</t>
  </si>
  <si>
    <t>chr8:145946042-145980973</t>
  </si>
  <si>
    <t>XLOC_002937</t>
  </si>
  <si>
    <t>ZNF365</t>
  </si>
  <si>
    <t>chr10:64099346-64431771</t>
  </si>
  <si>
    <t>XLOC_026117</t>
  </si>
  <si>
    <t>ZNF395</t>
  </si>
  <si>
    <t>chr8:28203101-28243977</t>
  </si>
  <si>
    <t>XLOC_012772</t>
  </si>
  <si>
    <t>ZNF430</t>
  </si>
  <si>
    <t>chr19:21203425-21242931</t>
  </si>
  <si>
    <t>XLOC_001513</t>
  </si>
  <si>
    <t>ZNF436</t>
  </si>
  <si>
    <t>chr1:23685940-23698330</t>
  </si>
  <si>
    <t>XLOC_009830</t>
  </si>
  <si>
    <t>ZNF469</t>
  </si>
  <si>
    <t>chr16:88449371-88507293</t>
  </si>
  <si>
    <t>XLOC_002876</t>
  </si>
  <si>
    <t>ZNF485</t>
  </si>
  <si>
    <t>chr10:44101854-44113352</t>
  </si>
  <si>
    <t>XLOC_003534</t>
  </si>
  <si>
    <t>ZNF503</t>
  </si>
  <si>
    <t>chr10:77039483-77168740</t>
  </si>
  <si>
    <t>XLOC_013723</t>
  </si>
  <si>
    <t>ZNF569</t>
  </si>
  <si>
    <t>chr19:37901891-37958564</t>
  </si>
  <si>
    <t>XLOC_014071</t>
  </si>
  <si>
    <t>ZNF579</t>
  </si>
  <si>
    <t>chr19:56088609-56092223</t>
  </si>
  <si>
    <t>XLOC_013303</t>
  </si>
  <si>
    <t>ZNF586</t>
  </si>
  <si>
    <t>chr19:58281019-58292083</t>
  </si>
  <si>
    <t>XLOC_021209</t>
  </si>
  <si>
    <t>ZNF608</t>
  </si>
  <si>
    <t>chr5:123972609-124082629</t>
  </si>
  <si>
    <t>XLOC_026875</t>
  </si>
  <si>
    <t>ZNF618</t>
  </si>
  <si>
    <t>chr9:116638511-116818940</t>
  </si>
  <si>
    <t>XLOC_027875</t>
  </si>
  <si>
    <t>ZNF674-AS1</t>
  </si>
  <si>
    <t>chrX:46404924-46407910</t>
  </si>
  <si>
    <t>XLOC_001968</t>
  </si>
  <si>
    <t>ZNF697</t>
  </si>
  <si>
    <t>chr1:120161912-120191088</t>
  </si>
  <si>
    <t>XLOC_025688</t>
  </si>
  <si>
    <t>ZNF703</t>
  </si>
  <si>
    <t>chr8:37553268-37557539</t>
  </si>
  <si>
    <t>XLOC_008773</t>
  </si>
  <si>
    <t>ZNF710</t>
  </si>
  <si>
    <t>chr15:90544200-90625680</t>
  </si>
  <si>
    <t>XLOC_012773</t>
  </si>
  <si>
    <t>ZNF714</t>
  </si>
  <si>
    <t>chr19:21264888-21309500</t>
  </si>
  <si>
    <t>XLOC_014008</t>
  </si>
  <si>
    <t>ZNF836</t>
  </si>
  <si>
    <t>chr19:52657140-52674947</t>
  </si>
  <si>
    <t>XLOC_013477</t>
  </si>
  <si>
    <t>ZNF846</t>
  </si>
  <si>
    <t>chr19:9864607-9896829</t>
  </si>
  <si>
    <t>XLOC_012771</t>
  </si>
  <si>
    <t>ZNF85</t>
  </si>
  <si>
    <t>chr19:21106055-21133573</t>
  </si>
  <si>
    <t>XLOC_001829</t>
  </si>
  <si>
    <t>ZNHIT6</t>
  </si>
  <si>
    <t>chr1:86115105-86174258</t>
  </si>
  <si>
    <t>XLOC_009766</t>
  </si>
  <si>
    <t>ZNRF1</t>
  </si>
  <si>
    <t>chr16:75032914-75144892</t>
  </si>
  <si>
    <r>
      <rPr>
        <b/>
        <sz val="11"/>
        <color theme="1"/>
        <rFont val="Calibri"/>
        <family val="2"/>
        <scheme val="minor"/>
      </rPr>
      <t>Supplemental Table 1</t>
    </r>
    <r>
      <rPr>
        <sz val="11"/>
        <color theme="1"/>
        <rFont val="Calibri"/>
        <family val="2"/>
        <scheme val="minor"/>
      </rPr>
      <t>: Results of the supra hexagonal clustering of DEGs from LATS2 overexpression in human podocyte</t>
    </r>
  </si>
  <si>
    <t>Hexagonal grid used for the supra-hexagonal clustering: 
This supra-Hexagonal map (as published by Fang &amp; Gough, 2014) displays the localization and numbering of smaller hexagons. While clustering, every single gene is mapped to one smaller hexagon of this grid whose particular number is indicated by the hexagonal_index in supplemental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/>
    <xf numFmtId="0" fontId="2" fillId="2" borderId="0" xfId="1" applyNumberFormat="1"/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2" fillId="2" borderId="0" xfId="1" applyNumberFormat="1" applyAlignment="1">
      <alignment horizontal="left"/>
    </xf>
    <xf numFmtId="0" fontId="0" fillId="0" borderId="0" xfId="0" applyAlignment="1">
      <alignment horizontal="center"/>
    </xf>
    <xf numFmtId="0" fontId="2" fillId="2" borderId="0" xfId="1" applyNumberFormat="1" applyAlignment="1">
      <alignment horizontal="center"/>
    </xf>
    <xf numFmtId="11" fontId="0" fillId="0" borderId="0" xfId="0" applyNumberFormat="1" applyAlignment="1">
      <alignment horizontal="left"/>
    </xf>
  </cellXfs>
  <cellStyles count="2">
    <cellStyle name="Akzent5" xfId="1" builtinId="45"/>
    <cellStyle name="Standard" xfId="0" builtinId="0"/>
  </cellStyles>
  <dxfs count="2"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3485</xdr:colOff>
      <xdr:row>1</xdr:row>
      <xdr:rowOff>37111</xdr:rowOff>
    </xdr:from>
    <xdr:to>
      <xdr:col>0</xdr:col>
      <xdr:colOff>4603571</xdr:colOff>
      <xdr:row>21</xdr:row>
      <xdr:rowOff>58397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3485" y="1234540"/>
          <a:ext cx="4340086" cy="3831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91"/>
  <sheetViews>
    <sheetView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N8" sqref="N8"/>
    </sheetView>
  </sheetViews>
  <sheetFormatPr baseColWidth="10" defaultColWidth="8.7109375" defaultRowHeight="15" x14ac:dyDescent="0.25"/>
  <cols>
    <col min="1" max="1" width="12.5703125" bestFit="1" customWidth="1"/>
    <col min="2" max="2" width="13.42578125" bestFit="1" customWidth="1"/>
    <col min="3" max="3" width="26.42578125" customWidth="1"/>
    <col min="4" max="4" width="18.7109375" style="6" customWidth="1"/>
    <col min="5" max="5" width="15.85546875" style="4" customWidth="1"/>
    <col min="6" max="6" width="15.140625" style="4" customWidth="1"/>
    <col min="7" max="7" width="15.140625" style="6" bestFit="1" customWidth="1"/>
    <col min="8" max="8" width="13.140625" style="6" bestFit="1" customWidth="1"/>
  </cols>
  <sheetData>
    <row r="1" spans="1:8" x14ac:dyDescent="0.25">
      <c r="A1" s="1" t="s">
        <v>4460</v>
      </c>
    </row>
    <row r="2" spans="1:8" x14ac:dyDescent="0.25">
      <c r="A2" s="2" t="s">
        <v>0</v>
      </c>
      <c r="B2" s="2" t="s">
        <v>1</v>
      </c>
      <c r="C2" s="2" t="s">
        <v>2</v>
      </c>
      <c r="D2" s="7" t="s">
        <v>3</v>
      </c>
      <c r="E2" s="5" t="s">
        <v>4</v>
      </c>
      <c r="F2" s="5" t="s">
        <v>5</v>
      </c>
      <c r="G2" s="7" t="s">
        <v>6</v>
      </c>
      <c r="H2" s="7" t="s">
        <v>7</v>
      </c>
    </row>
    <row r="3" spans="1:8" ht="14.45" x14ac:dyDescent="0.35">
      <c r="A3" t="s">
        <v>8</v>
      </c>
      <c r="B3" t="s">
        <v>9</v>
      </c>
      <c r="C3" t="s">
        <v>10</v>
      </c>
      <c r="D3" s="6">
        <v>0.63668599999999997</v>
      </c>
      <c r="E3" s="8">
        <v>5.0000000000000002E-5</v>
      </c>
      <c r="F3" s="4">
        <v>8.7451399999999996E-4</v>
      </c>
      <c r="G3" s="6">
        <v>51</v>
      </c>
      <c r="H3" s="6">
        <v>1</v>
      </c>
    </row>
    <row r="4" spans="1:8" ht="14.45" x14ac:dyDescent="0.35">
      <c r="A4" t="s">
        <v>11</v>
      </c>
      <c r="B4" t="s">
        <v>12</v>
      </c>
      <c r="C4" t="s">
        <v>13</v>
      </c>
      <c r="D4" s="6">
        <v>0.21453800000000001</v>
      </c>
      <c r="E4" s="4">
        <v>2.4499999999999999E-3</v>
      </c>
      <c r="F4" s="4">
        <v>2.6330599999999999E-2</v>
      </c>
      <c r="G4" s="6">
        <v>45</v>
      </c>
      <c r="H4" s="6">
        <v>2</v>
      </c>
    </row>
    <row r="5" spans="1:8" ht="14.45" x14ac:dyDescent="0.35">
      <c r="A5" t="s">
        <v>14</v>
      </c>
      <c r="B5" t="s">
        <v>15</v>
      </c>
      <c r="C5" t="s">
        <v>16</v>
      </c>
      <c r="D5" s="6">
        <v>0.325208</v>
      </c>
      <c r="E5" s="4">
        <v>7.5000000000000002E-4</v>
      </c>
      <c r="F5" s="4">
        <v>9.6944000000000006E-3</v>
      </c>
      <c r="G5" s="6">
        <v>15</v>
      </c>
      <c r="H5" s="6">
        <v>4</v>
      </c>
    </row>
    <row r="6" spans="1:8" ht="14.45" x14ac:dyDescent="0.35">
      <c r="A6" t="s">
        <v>17</v>
      </c>
      <c r="B6" t="s">
        <v>18</v>
      </c>
      <c r="C6" t="s">
        <v>19</v>
      </c>
      <c r="D6" s="6">
        <v>0.26647100000000001</v>
      </c>
      <c r="E6" s="4">
        <v>2.3E-3</v>
      </c>
      <c r="F6" s="4">
        <v>2.5081300000000001E-2</v>
      </c>
      <c r="G6" s="6">
        <v>16</v>
      </c>
      <c r="H6" s="6">
        <v>4</v>
      </c>
    </row>
    <row r="7" spans="1:8" ht="14.45" x14ac:dyDescent="0.35">
      <c r="A7" t="s">
        <v>20</v>
      </c>
      <c r="B7" t="s">
        <v>21</v>
      </c>
      <c r="C7" t="s">
        <v>22</v>
      </c>
      <c r="D7" s="6">
        <v>0.32370100000000002</v>
      </c>
      <c r="E7" s="8">
        <v>5.0000000000000002E-5</v>
      </c>
      <c r="F7" s="4">
        <v>8.7451399999999996E-4</v>
      </c>
      <c r="G7" s="6">
        <v>13</v>
      </c>
      <c r="H7" s="6">
        <v>2</v>
      </c>
    </row>
    <row r="8" spans="1:8" ht="14.45" x14ac:dyDescent="0.35">
      <c r="A8" t="s">
        <v>23</v>
      </c>
      <c r="B8" t="s">
        <v>24</v>
      </c>
      <c r="C8" t="s">
        <v>25</v>
      </c>
      <c r="D8" s="6">
        <v>-0.47254099999999999</v>
      </c>
      <c r="E8" s="8">
        <v>5.0000000000000002E-5</v>
      </c>
      <c r="F8" s="4">
        <v>8.7451399999999996E-4</v>
      </c>
      <c r="G8" s="6">
        <v>40</v>
      </c>
      <c r="H8" s="6">
        <v>5</v>
      </c>
    </row>
    <row r="9" spans="1:8" ht="14.45" x14ac:dyDescent="0.35">
      <c r="A9" t="s">
        <v>26</v>
      </c>
      <c r="B9" t="s">
        <v>27</v>
      </c>
      <c r="C9" t="s">
        <v>28</v>
      </c>
      <c r="D9" s="6">
        <v>0.20653299999999999</v>
      </c>
      <c r="E9" s="4">
        <v>2.8500000000000001E-3</v>
      </c>
      <c r="F9" s="4">
        <v>2.9713699999999999E-2</v>
      </c>
      <c r="G9" s="6">
        <v>12</v>
      </c>
      <c r="H9" s="6">
        <v>2</v>
      </c>
    </row>
    <row r="10" spans="1:8" ht="14.45" x14ac:dyDescent="0.35">
      <c r="A10" t="s">
        <v>29</v>
      </c>
      <c r="B10" t="s">
        <v>30</v>
      </c>
      <c r="C10" t="s">
        <v>31</v>
      </c>
      <c r="D10" s="6">
        <v>-0.37654399999999999</v>
      </c>
      <c r="E10" s="8">
        <v>5.0000000000000002E-5</v>
      </c>
      <c r="F10" s="4">
        <v>8.7451399999999996E-4</v>
      </c>
      <c r="G10" s="6">
        <v>22</v>
      </c>
      <c r="H10" s="6">
        <v>6</v>
      </c>
    </row>
    <row r="11" spans="1:8" ht="14.45" x14ac:dyDescent="0.35">
      <c r="A11" t="s">
        <v>32</v>
      </c>
      <c r="B11" t="s">
        <v>33</v>
      </c>
      <c r="C11" t="s">
        <v>34</v>
      </c>
      <c r="D11" s="6">
        <v>0.32549099999999997</v>
      </c>
      <c r="E11" s="4">
        <v>5.0000000000000001E-4</v>
      </c>
      <c r="F11" s="4">
        <v>6.87369E-3</v>
      </c>
      <c r="G11" s="6">
        <v>15</v>
      </c>
      <c r="H11" s="6">
        <v>4</v>
      </c>
    </row>
    <row r="12" spans="1:8" ht="14.45" x14ac:dyDescent="0.35">
      <c r="A12" t="s">
        <v>35</v>
      </c>
      <c r="B12" t="s">
        <v>36</v>
      </c>
      <c r="C12" t="s">
        <v>37</v>
      </c>
      <c r="D12" s="6">
        <v>-0.19034899999999999</v>
      </c>
      <c r="E12" s="4">
        <v>4.8999999999999998E-3</v>
      </c>
      <c r="F12" s="4">
        <v>4.6517299999999998E-2</v>
      </c>
      <c r="G12" s="6">
        <v>57</v>
      </c>
      <c r="H12" s="6">
        <v>7</v>
      </c>
    </row>
    <row r="13" spans="1:8" ht="14.45" x14ac:dyDescent="0.35">
      <c r="A13" t="s">
        <v>38</v>
      </c>
      <c r="B13" t="s">
        <v>39</v>
      </c>
      <c r="C13" t="s">
        <v>40</v>
      </c>
      <c r="D13" s="6">
        <v>-0.58849200000000002</v>
      </c>
      <c r="E13" s="8">
        <v>5.0000000000000002E-5</v>
      </c>
      <c r="F13" s="4">
        <v>8.7451399999999996E-4</v>
      </c>
      <c r="G13" s="6">
        <v>39</v>
      </c>
      <c r="H13" s="6">
        <v>5</v>
      </c>
    </row>
    <row r="14" spans="1:8" ht="14.45" x14ac:dyDescent="0.35">
      <c r="A14" t="s">
        <v>41</v>
      </c>
      <c r="B14" t="s">
        <v>42</v>
      </c>
      <c r="C14" t="s">
        <v>43</v>
      </c>
      <c r="D14" s="6">
        <v>0.22779099999999999</v>
      </c>
      <c r="E14" s="4">
        <v>1.1999999999999999E-3</v>
      </c>
      <c r="F14" s="4">
        <v>1.45947E-2</v>
      </c>
      <c r="G14" s="6">
        <v>16</v>
      </c>
      <c r="H14" s="6">
        <v>4</v>
      </c>
    </row>
    <row r="15" spans="1:8" ht="14.45" x14ac:dyDescent="0.35">
      <c r="A15" t="s">
        <v>44</v>
      </c>
      <c r="B15" t="s">
        <v>45</v>
      </c>
      <c r="C15" t="s">
        <v>46</v>
      </c>
      <c r="D15" s="6">
        <v>-0.243565</v>
      </c>
      <c r="E15" s="4">
        <v>1.5499999999999999E-3</v>
      </c>
      <c r="F15" s="4">
        <v>1.7993499999999999E-2</v>
      </c>
      <c r="G15" s="6">
        <v>57</v>
      </c>
      <c r="H15" s="6">
        <v>7</v>
      </c>
    </row>
    <row r="16" spans="1:8" ht="14.45" x14ac:dyDescent="0.35">
      <c r="A16" t="s">
        <v>47</v>
      </c>
      <c r="B16" t="s">
        <v>48</v>
      </c>
      <c r="C16" t="s">
        <v>49</v>
      </c>
      <c r="D16" s="6">
        <v>0.24818499999999999</v>
      </c>
      <c r="E16" s="4">
        <v>2.8E-3</v>
      </c>
      <c r="F16" s="4">
        <v>2.9299700000000001E-2</v>
      </c>
      <c r="G16" s="6">
        <v>46</v>
      </c>
      <c r="H16" s="6">
        <v>2</v>
      </c>
    </row>
    <row r="17" spans="1:8" ht="14.45" x14ac:dyDescent="0.35">
      <c r="A17" t="s">
        <v>50</v>
      </c>
      <c r="B17" t="s">
        <v>51</v>
      </c>
      <c r="C17" t="s">
        <v>52</v>
      </c>
      <c r="D17" s="6">
        <v>0.210117</v>
      </c>
      <c r="E17" s="4">
        <v>1.1999999999999999E-3</v>
      </c>
      <c r="F17" s="4">
        <v>1.45947E-2</v>
      </c>
      <c r="G17" s="6">
        <v>5</v>
      </c>
      <c r="H17" s="6">
        <v>2</v>
      </c>
    </row>
    <row r="18" spans="1:8" ht="14.45" x14ac:dyDescent="0.35">
      <c r="A18" t="s">
        <v>53</v>
      </c>
      <c r="B18" t="s">
        <v>54</v>
      </c>
      <c r="C18" t="s">
        <v>55</v>
      </c>
      <c r="D18" s="6">
        <v>-0.62559200000000004</v>
      </c>
      <c r="E18" s="8">
        <v>5.0000000000000002E-5</v>
      </c>
      <c r="F18" s="4">
        <v>8.7451399999999996E-4</v>
      </c>
      <c r="G18" s="6">
        <v>39</v>
      </c>
      <c r="H18" s="6">
        <v>5</v>
      </c>
    </row>
    <row r="19" spans="1:8" ht="14.45" x14ac:dyDescent="0.35">
      <c r="A19" t="s">
        <v>56</v>
      </c>
      <c r="B19" t="s">
        <v>57</v>
      </c>
      <c r="C19" t="s">
        <v>58</v>
      </c>
      <c r="D19" s="6">
        <v>-0.66767299999999996</v>
      </c>
      <c r="E19" s="8">
        <v>5.0000000000000002E-5</v>
      </c>
      <c r="F19" s="4">
        <v>8.7451399999999996E-4</v>
      </c>
      <c r="G19" s="6">
        <v>39</v>
      </c>
      <c r="H19" s="6">
        <v>5</v>
      </c>
    </row>
    <row r="20" spans="1:8" ht="14.45" x14ac:dyDescent="0.35">
      <c r="A20" t="s">
        <v>59</v>
      </c>
      <c r="B20" t="s">
        <v>60</v>
      </c>
      <c r="C20" t="s">
        <v>61</v>
      </c>
      <c r="D20" s="6">
        <v>0.221687</v>
      </c>
      <c r="E20" s="4">
        <v>2.2000000000000001E-3</v>
      </c>
      <c r="F20" s="4">
        <v>2.4160399999999999E-2</v>
      </c>
      <c r="G20" s="6">
        <v>12</v>
      </c>
      <c r="H20" s="6">
        <v>2</v>
      </c>
    </row>
    <row r="21" spans="1:8" ht="14.45" x14ac:dyDescent="0.35">
      <c r="A21" t="s">
        <v>62</v>
      </c>
      <c r="B21" t="s">
        <v>63</v>
      </c>
      <c r="C21" t="s">
        <v>64</v>
      </c>
      <c r="D21" s="6">
        <v>-0.24406600000000001</v>
      </c>
      <c r="E21" s="4">
        <v>2.5000000000000001E-4</v>
      </c>
      <c r="F21" s="4">
        <v>3.7705199999999999E-3</v>
      </c>
      <c r="G21" s="6">
        <v>10</v>
      </c>
      <c r="H21" s="6">
        <v>6</v>
      </c>
    </row>
    <row r="22" spans="1:8" ht="14.45" x14ac:dyDescent="0.35">
      <c r="A22" t="s">
        <v>65</v>
      </c>
      <c r="B22" t="s">
        <v>66</v>
      </c>
      <c r="C22" t="s">
        <v>67</v>
      </c>
      <c r="D22" s="6">
        <v>0.34582600000000002</v>
      </c>
      <c r="E22" s="8">
        <v>5.0000000000000002E-5</v>
      </c>
      <c r="F22" s="4">
        <v>8.7451399999999996E-4</v>
      </c>
      <c r="G22" s="6">
        <v>13</v>
      </c>
      <c r="H22" s="6">
        <v>2</v>
      </c>
    </row>
    <row r="23" spans="1:8" ht="14.45" x14ac:dyDescent="0.35">
      <c r="A23" t="s">
        <v>68</v>
      </c>
      <c r="B23" t="s">
        <v>69</v>
      </c>
      <c r="C23" t="s">
        <v>70</v>
      </c>
      <c r="D23" s="6">
        <v>0.63025200000000003</v>
      </c>
      <c r="E23" s="8">
        <v>5.0000000000000002E-5</v>
      </c>
      <c r="F23" s="4">
        <v>8.7451399999999996E-4</v>
      </c>
      <c r="G23" s="6">
        <v>51</v>
      </c>
      <c r="H23" s="6">
        <v>1</v>
      </c>
    </row>
    <row r="24" spans="1:8" ht="14.45" x14ac:dyDescent="0.35">
      <c r="A24" t="s">
        <v>71</v>
      </c>
      <c r="B24" t="s">
        <v>72</v>
      </c>
      <c r="C24" t="s">
        <v>73</v>
      </c>
      <c r="D24" s="6">
        <v>-1.03508</v>
      </c>
      <c r="E24" s="8">
        <v>5.0000000000000002E-5</v>
      </c>
      <c r="F24" s="4">
        <v>8.7451399999999996E-4</v>
      </c>
      <c r="G24" s="6">
        <v>38</v>
      </c>
      <c r="H24" s="6">
        <v>5</v>
      </c>
    </row>
    <row r="25" spans="1:8" ht="14.45" x14ac:dyDescent="0.35">
      <c r="A25" t="s">
        <v>74</v>
      </c>
      <c r="B25" t="s">
        <v>75</v>
      </c>
      <c r="C25" t="s">
        <v>76</v>
      </c>
      <c r="D25" s="6">
        <v>-0.73725799999999997</v>
      </c>
      <c r="E25" s="8">
        <v>5.0000000000000002E-5</v>
      </c>
      <c r="F25" s="4">
        <v>8.7451399999999996E-4</v>
      </c>
      <c r="G25" s="6">
        <v>38</v>
      </c>
      <c r="H25" s="6">
        <v>5</v>
      </c>
    </row>
    <row r="26" spans="1:8" ht="14.45" x14ac:dyDescent="0.35">
      <c r="A26" t="s">
        <v>77</v>
      </c>
      <c r="B26" t="s">
        <v>78</v>
      </c>
      <c r="C26" t="s">
        <v>79</v>
      </c>
      <c r="D26" s="6">
        <v>-0.98237600000000003</v>
      </c>
      <c r="E26" s="8">
        <v>5.0000000000000002E-5</v>
      </c>
      <c r="F26" s="4">
        <v>8.7451399999999996E-4</v>
      </c>
      <c r="G26" s="6">
        <v>38</v>
      </c>
      <c r="H26" s="6">
        <v>5</v>
      </c>
    </row>
    <row r="27" spans="1:8" ht="14.45" x14ac:dyDescent="0.35">
      <c r="A27" t="s">
        <v>80</v>
      </c>
      <c r="B27" t="s">
        <v>81</v>
      </c>
      <c r="C27" t="s">
        <v>82</v>
      </c>
      <c r="D27" s="6">
        <v>-0.75015299999999996</v>
      </c>
      <c r="E27" s="8">
        <v>5.0000000000000002E-5</v>
      </c>
      <c r="F27" s="4">
        <v>8.7451399999999996E-4</v>
      </c>
      <c r="G27" s="6">
        <v>38</v>
      </c>
      <c r="H27" s="6">
        <v>5</v>
      </c>
    </row>
    <row r="28" spans="1:8" ht="14.45" x14ac:dyDescent="0.35">
      <c r="A28" t="s">
        <v>83</v>
      </c>
      <c r="B28" t="s">
        <v>84</v>
      </c>
      <c r="C28" t="s">
        <v>85</v>
      </c>
      <c r="D28" s="6">
        <v>-0.53851599999999999</v>
      </c>
      <c r="E28" s="8">
        <v>5.0000000000000002E-5</v>
      </c>
      <c r="F28" s="4">
        <v>8.7451399999999996E-4</v>
      </c>
      <c r="G28" s="6">
        <v>60</v>
      </c>
      <c r="H28" s="6">
        <v>5</v>
      </c>
    </row>
    <row r="29" spans="1:8" ht="14.45" x14ac:dyDescent="0.35">
      <c r="A29" t="s">
        <v>86</v>
      </c>
      <c r="B29" t="s">
        <v>87</v>
      </c>
      <c r="C29" t="s">
        <v>88</v>
      </c>
      <c r="D29" s="6">
        <v>-0.27274199999999998</v>
      </c>
      <c r="E29" s="4">
        <v>4.6499999999999996E-3</v>
      </c>
      <c r="F29" s="4">
        <v>4.4639999999999999E-2</v>
      </c>
      <c r="G29" s="6">
        <v>42</v>
      </c>
      <c r="H29" s="6">
        <v>6</v>
      </c>
    </row>
    <row r="30" spans="1:8" ht="14.45" x14ac:dyDescent="0.35">
      <c r="A30" t="s">
        <v>89</v>
      </c>
      <c r="B30" t="s">
        <v>90</v>
      </c>
      <c r="C30" t="s">
        <v>91</v>
      </c>
      <c r="D30" s="6">
        <v>1.1556200000000001</v>
      </c>
      <c r="E30" s="8">
        <v>5.0000000000000002E-5</v>
      </c>
      <c r="F30" s="4">
        <v>8.7451399999999996E-4</v>
      </c>
      <c r="G30" s="6">
        <v>50</v>
      </c>
      <c r="H30" s="6">
        <v>1</v>
      </c>
    </row>
    <row r="31" spans="1:8" ht="14.45" x14ac:dyDescent="0.35">
      <c r="A31" t="s">
        <v>92</v>
      </c>
      <c r="B31" t="s">
        <v>93</v>
      </c>
      <c r="C31" t="s">
        <v>94</v>
      </c>
      <c r="D31" s="6">
        <v>-0.330569</v>
      </c>
      <c r="E31" s="8">
        <v>5.0000000000000002E-5</v>
      </c>
      <c r="F31" s="4">
        <v>8.7451399999999996E-4</v>
      </c>
      <c r="G31" s="6">
        <v>41</v>
      </c>
      <c r="H31" s="6">
        <v>6</v>
      </c>
    </row>
    <row r="32" spans="1:8" ht="14.45" x14ac:dyDescent="0.35">
      <c r="A32" t="s">
        <v>95</v>
      </c>
      <c r="B32" t="s">
        <v>96</v>
      </c>
      <c r="C32" t="s">
        <v>97</v>
      </c>
      <c r="D32" s="6">
        <v>-1.47716</v>
      </c>
      <c r="E32" s="8">
        <v>5.0000000000000002E-5</v>
      </c>
      <c r="F32" s="4">
        <v>8.7451399999999996E-4</v>
      </c>
      <c r="G32" s="6">
        <v>38</v>
      </c>
      <c r="H32" s="6">
        <v>5</v>
      </c>
    </row>
    <row r="33" spans="1:8" ht="14.45" x14ac:dyDescent="0.35">
      <c r="A33" t="s">
        <v>98</v>
      </c>
      <c r="B33" t="s">
        <v>99</v>
      </c>
      <c r="C33" t="s">
        <v>100</v>
      </c>
      <c r="D33" s="6">
        <v>0.34512599999999999</v>
      </c>
      <c r="E33" s="4">
        <v>2.9999999999999997E-4</v>
      </c>
      <c r="F33" s="4">
        <v>4.4117000000000002E-3</v>
      </c>
      <c r="G33" s="6">
        <v>27</v>
      </c>
      <c r="H33" s="6">
        <v>2</v>
      </c>
    </row>
    <row r="34" spans="1:8" ht="14.45" x14ac:dyDescent="0.35">
      <c r="A34" t="s">
        <v>101</v>
      </c>
      <c r="B34" t="s">
        <v>102</v>
      </c>
      <c r="C34" t="s">
        <v>103</v>
      </c>
      <c r="D34" s="6">
        <v>-1.87832</v>
      </c>
      <c r="E34" s="8">
        <v>5.0000000000000002E-5</v>
      </c>
      <c r="F34" s="4">
        <v>8.7451399999999996E-4</v>
      </c>
      <c r="G34" s="6">
        <v>38</v>
      </c>
      <c r="H34" s="6">
        <v>5</v>
      </c>
    </row>
    <row r="35" spans="1:8" ht="14.45" x14ac:dyDescent="0.35">
      <c r="A35" t="s">
        <v>104</v>
      </c>
      <c r="B35" t="s">
        <v>105</v>
      </c>
      <c r="C35" t="s">
        <v>106</v>
      </c>
      <c r="D35" s="6">
        <v>-0.24037900000000001</v>
      </c>
      <c r="E35" s="4">
        <v>1.1999999999999999E-3</v>
      </c>
      <c r="F35" s="4">
        <v>1.45947E-2</v>
      </c>
      <c r="G35" s="6">
        <v>57</v>
      </c>
      <c r="H35" s="6">
        <v>7</v>
      </c>
    </row>
    <row r="36" spans="1:8" ht="14.45" x14ac:dyDescent="0.35">
      <c r="A36" t="s">
        <v>107</v>
      </c>
      <c r="B36" t="s">
        <v>108</v>
      </c>
      <c r="C36" t="s">
        <v>109</v>
      </c>
      <c r="D36" s="6">
        <v>-0.38882699999999998</v>
      </c>
      <c r="E36" s="8">
        <v>5.0000000000000002E-5</v>
      </c>
      <c r="F36" s="4">
        <v>8.7451399999999996E-4</v>
      </c>
      <c r="G36" s="6">
        <v>36</v>
      </c>
      <c r="H36" s="6">
        <v>7</v>
      </c>
    </row>
    <row r="37" spans="1:8" ht="14.45" x14ac:dyDescent="0.35">
      <c r="A37" t="s">
        <v>110</v>
      </c>
      <c r="B37" t="s">
        <v>111</v>
      </c>
      <c r="C37" t="s">
        <v>112</v>
      </c>
      <c r="D37" s="6">
        <v>-0.19896</v>
      </c>
      <c r="E37" s="4">
        <v>3.0999999999999999E-3</v>
      </c>
      <c r="F37" s="4">
        <v>3.1777300000000001E-2</v>
      </c>
      <c r="G37" s="6">
        <v>7</v>
      </c>
      <c r="H37" s="6">
        <v>6</v>
      </c>
    </row>
    <row r="38" spans="1:8" ht="14.45" x14ac:dyDescent="0.35">
      <c r="A38" t="s">
        <v>113</v>
      </c>
      <c r="B38" t="s">
        <v>114</v>
      </c>
      <c r="C38" t="s">
        <v>115</v>
      </c>
      <c r="D38" s="6">
        <v>0.26782</v>
      </c>
      <c r="E38" s="4">
        <v>2.0000000000000001E-4</v>
      </c>
      <c r="F38" s="4">
        <v>3.1069100000000001E-3</v>
      </c>
      <c r="G38" s="6">
        <v>5</v>
      </c>
      <c r="H38" s="6">
        <v>2</v>
      </c>
    </row>
    <row r="39" spans="1:8" ht="14.45" x14ac:dyDescent="0.35">
      <c r="A39" t="s">
        <v>116</v>
      </c>
      <c r="B39" t="s">
        <v>117</v>
      </c>
      <c r="C39" t="s">
        <v>118</v>
      </c>
      <c r="D39" s="6">
        <v>0.61807800000000002</v>
      </c>
      <c r="E39" s="8">
        <v>5.0000000000000002E-5</v>
      </c>
      <c r="F39" s="4">
        <v>8.7451399999999996E-4</v>
      </c>
      <c r="G39" s="6">
        <v>49</v>
      </c>
      <c r="H39" s="6">
        <v>1</v>
      </c>
    </row>
    <row r="40" spans="1:8" ht="14.45" x14ac:dyDescent="0.35">
      <c r="A40" t="s">
        <v>119</v>
      </c>
      <c r="B40" t="s">
        <v>120</v>
      </c>
      <c r="C40" t="s">
        <v>121</v>
      </c>
      <c r="D40" s="6">
        <v>0.88239500000000004</v>
      </c>
      <c r="E40" s="8">
        <v>5.0000000000000002E-5</v>
      </c>
      <c r="F40" s="4">
        <v>8.7451399999999996E-4</v>
      </c>
      <c r="G40" s="6">
        <v>50</v>
      </c>
      <c r="H40" s="6">
        <v>1</v>
      </c>
    </row>
    <row r="41" spans="1:8" ht="14.45" x14ac:dyDescent="0.35">
      <c r="A41" t="s">
        <v>122</v>
      </c>
      <c r="B41" t="s">
        <v>123</v>
      </c>
      <c r="C41" t="s">
        <v>124</v>
      </c>
      <c r="D41" s="6">
        <v>0.38544400000000001</v>
      </c>
      <c r="E41" s="8">
        <v>5.0000000000000002E-5</v>
      </c>
      <c r="F41" s="4">
        <v>8.7451399999999996E-4</v>
      </c>
      <c r="G41" s="6">
        <v>53</v>
      </c>
      <c r="H41" s="6">
        <v>4</v>
      </c>
    </row>
    <row r="42" spans="1:8" ht="14.45" x14ac:dyDescent="0.35">
      <c r="A42" t="s">
        <v>125</v>
      </c>
      <c r="B42" t="s">
        <v>126</v>
      </c>
      <c r="C42" t="s">
        <v>127</v>
      </c>
      <c r="D42" s="6">
        <v>0.43817499999999998</v>
      </c>
      <c r="E42" s="8">
        <v>5.0000000000000002E-5</v>
      </c>
      <c r="F42" s="4">
        <v>8.7451399999999996E-4</v>
      </c>
      <c r="G42" s="6">
        <v>52</v>
      </c>
      <c r="H42" s="6">
        <v>3</v>
      </c>
    </row>
    <row r="43" spans="1:8" ht="14.45" x14ac:dyDescent="0.35">
      <c r="A43" t="s">
        <v>128</v>
      </c>
      <c r="B43" t="s">
        <v>129</v>
      </c>
      <c r="C43" t="s">
        <v>130</v>
      </c>
      <c r="D43" s="6">
        <v>0.29700700000000002</v>
      </c>
      <c r="E43" s="8">
        <v>5.0000000000000002E-5</v>
      </c>
      <c r="F43" s="4">
        <v>8.7451399999999996E-4</v>
      </c>
      <c r="G43" s="6">
        <v>26</v>
      </c>
      <c r="H43" s="6">
        <v>2</v>
      </c>
    </row>
    <row r="44" spans="1:8" ht="14.45" x14ac:dyDescent="0.35">
      <c r="A44" t="s">
        <v>131</v>
      </c>
      <c r="B44" t="s">
        <v>132</v>
      </c>
      <c r="C44" t="s">
        <v>133</v>
      </c>
      <c r="D44" s="6">
        <v>-0.96401700000000001</v>
      </c>
      <c r="E44" s="8">
        <v>5.0000000000000002E-5</v>
      </c>
      <c r="F44" s="4">
        <v>8.7451399999999996E-4</v>
      </c>
      <c r="G44" s="6">
        <v>38</v>
      </c>
      <c r="H44" s="6">
        <v>5</v>
      </c>
    </row>
    <row r="45" spans="1:8" ht="14.45" x14ac:dyDescent="0.35">
      <c r="A45" t="s">
        <v>134</v>
      </c>
      <c r="B45" t="s">
        <v>135</v>
      </c>
      <c r="C45" t="s">
        <v>136</v>
      </c>
      <c r="D45" s="6">
        <v>-0.55147299999999999</v>
      </c>
      <c r="E45" s="8">
        <v>5.0000000000000002E-5</v>
      </c>
      <c r="F45" s="4">
        <v>8.7451399999999996E-4</v>
      </c>
      <c r="G45" s="6">
        <v>21</v>
      </c>
      <c r="H45" s="6">
        <v>5</v>
      </c>
    </row>
    <row r="46" spans="1:8" ht="14.45" x14ac:dyDescent="0.35">
      <c r="A46" t="s">
        <v>137</v>
      </c>
      <c r="B46" t="s">
        <v>138</v>
      </c>
      <c r="C46" t="s">
        <v>139</v>
      </c>
      <c r="D46" s="6">
        <v>0.72942300000000004</v>
      </c>
      <c r="E46" s="8">
        <v>5.0000000000000002E-5</v>
      </c>
      <c r="F46" s="4">
        <v>8.7451399999999996E-4</v>
      </c>
      <c r="G46" s="6">
        <v>50</v>
      </c>
      <c r="H46" s="6">
        <v>1</v>
      </c>
    </row>
    <row r="47" spans="1:8" x14ac:dyDescent="0.25">
      <c r="A47" t="s">
        <v>140</v>
      </c>
      <c r="B47" t="s">
        <v>141</v>
      </c>
      <c r="C47" t="s">
        <v>142</v>
      </c>
      <c r="D47" s="6">
        <v>0.51367399999999996</v>
      </c>
      <c r="E47" s="8">
        <v>5.0000000000000002E-5</v>
      </c>
      <c r="F47" s="4">
        <v>8.7451399999999996E-4</v>
      </c>
      <c r="G47" s="6">
        <v>29</v>
      </c>
      <c r="H47" s="6">
        <v>1</v>
      </c>
    </row>
    <row r="48" spans="1:8" x14ac:dyDescent="0.25">
      <c r="A48" t="s">
        <v>143</v>
      </c>
      <c r="B48" t="s">
        <v>144</v>
      </c>
      <c r="C48" t="s">
        <v>145</v>
      </c>
      <c r="D48" s="6">
        <v>0.30149399999999998</v>
      </c>
      <c r="E48" s="8">
        <v>5.0000000000000002E-5</v>
      </c>
      <c r="F48" s="4">
        <v>8.7451399999999996E-4</v>
      </c>
      <c r="G48" s="6">
        <v>13</v>
      </c>
      <c r="H48" s="6">
        <v>2</v>
      </c>
    </row>
    <row r="49" spans="1:8" x14ac:dyDescent="0.25">
      <c r="A49" t="s">
        <v>146</v>
      </c>
      <c r="B49" t="s">
        <v>147</v>
      </c>
      <c r="C49" t="s">
        <v>148</v>
      </c>
      <c r="D49" s="6">
        <v>-0.4204</v>
      </c>
      <c r="E49" s="8">
        <v>5.0000000000000002E-5</v>
      </c>
      <c r="F49" s="4">
        <v>8.7451399999999996E-4</v>
      </c>
      <c r="G49" s="6">
        <v>22</v>
      </c>
      <c r="H49" s="6">
        <v>6</v>
      </c>
    </row>
    <row r="50" spans="1:8" x14ac:dyDescent="0.25">
      <c r="A50" t="s">
        <v>149</v>
      </c>
      <c r="B50" t="s">
        <v>150</v>
      </c>
      <c r="C50" t="s">
        <v>151</v>
      </c>
      <c r="D50" s="6">
        <v>0.553261</v>
      </c>
      <c r="E50" s="8">
        <v>5.0000000000000002E-5</v>
      </c>
      <c r="F50" s="4">
        <v>8.7451399999999996E-4</v>
      </c>
      <c r="G50" s="6">
        <v>49</v>
      </c>
      <c r="H50" s="6">
        <v>1</v>
      </c>
    </row>
    <row r="51" spans="1:8" x14ac:dyDescent="0.25">
      <c r="A51" t="s">
        <v>152</v>
      </c>
      <c r="B51" t="s">
        <v>153</v>
      </c>
      <c r="C51" t="s">
        <v>154</v>
      </c>
      <c r="D51" s="6">
        <v>-0.30876700000000001</v>
      </c>
      <c r="E51" s="8">
        <v>5.0000000000000002E-5</v>
      </c>
      <c r="F51" s="4">
        <v>8.7451399999999996E-4</v>
      </c>
      <c r="G51" s="6">
        <v>42</v>
      </c>
      <c r="H51" s="6">
        <v>6</v>
      </c>
    </row>
    <row r="52" spans="1:8" x14ac:dyDescent="0.25">
      <c r="A52" t="s">
        <v>155</v>
      </c>
      <c r="B52" t="s">
        <v>156</v>
      </c>
      <c r="C52" t="s">
        <v>157</v>
      </c>
      <c r="D52" s="6">
        <v>-0.26108199999999998</v>
      </c>
      <c r="E52" s="4">
        <v>1.6999999999999999E-3</v>
      </c>
      <c r="F52" s="4">
        <v>1.95357E-2</v>
      </c>
      <c r="G52" s="6">
        <v>18</v>
      </c>
      <c r="H52" s="6">
        <v>7</v>
      </c>
    </row>
    <row r="53" spans="1:8" x14ac:dyDescent="0.25">
      <c r="A53" t="s">
        <v>158</v>
      </c>
      <c r="B53" t="s">
        <v>159</v>
      </c>
      <c r="C53" t="s">
        <v>160</v>
      </c>
      <c r="D53" s="6">
        <v>-1.2114799999999999</v>
      </c>
      <c r="E53" s="8">
        <v>5.0000000000000002E-5</v>
      </c>
      <c r="F53" s="4">
        <v>8.7451399999999996E-4</v>
      </c>
      <c r="G53" s="6">
        <v>40</v>
      </c>
      <c r="H53" s="6">
        <v>5</v>
      </c>
    </row>
    <row r="54" spans="1:8" x14ac:dyDescent="0.25">
      <c r="A54" t="s">
        <v>161</v>
      </c>
      <c r="B54" t="s">
        <v>162</v>
      </c>
      <c r="C54" t="s">
        <v>163</v>
      </c>
      <c r="D54" s="6">
        <v>-0.53431600000000001</v>
      </c>
      <c r="E54" s="8">
        <v>5.0000000000000002E-5</v>
      </c>
      <c r="F54" s="4">
        <v>8.7451399999999996E-4</v>
      </c>
      <c r="G54" s="6">
        <v>21</v>
      </c>
      <c r="H54" s="6">
        <v>5</v>
      </c>
    </row>
    <row r="55" spans="1:8" x14ac:dyDescent="0.25">
      <c r="A55" t="s">
        <v>164</v>
      </c>
      <c r="B55" t="s">
        <v>165</v>
      </c>
      <c r="C55" t="s">
        <v>166</v>
      </c>
      <c r="D55" s="6">
        <v>-0.19830900000000001</v>
      </c>
      <c r="E55" s="4">
        <v>4.5999999999999999E-3</v>
      </c>
      <c r="F55" s="4">
        <v>4.42595E-2</v>
      </c>
      <c r="G55" s="6">
        <v>43</v>
      </c>
      <c r="H55" s="6">
        <v>6</v>
      </c>
    </row>
    <row r="56" spans="1:8" x14ac:dyDescent="0.25">
      <c r="A56" t="s">
        <v>167</v>
      </c>
      <c r="B56" t="s">
        <v>168</v>
      </c>
      <c r="C56" t="s">
        <v>169</v>
      </c>
      <c r="D56" s="6">
        <v>0.25872800000000001</v>
      </c>
      <c r="E56" s="4">
        <v>1.9499999999999999E-3</v>
      </c>
      <c r="F56" s="4">
        <v>2.1936500000000001E-2</v>
      </c>
      <c r="G56" s="6">
        <v>12</v>
      </c>
      <c r="H56" s="6">
        <v>2</v>
      </c>
    </row>
    <row r="57" spans="1:8" x14ac:dyDescent="0.25">
      <c r="A57" t="s">
        <v>170</v>
      </c>
      <c r="B57" t="s">
        <v>171</v>
      </c>
      <c r="C57" t="s">
        <v>172</v>
      </c>
      <c r="D57" s="6">
        <v>-1.7092000000000001</v>
      </c>
      <c r="E57" s="8">
        <v>5.0000000000000002E-5</v>
      </c>
      <c r="F57" s="4">
        <v>8.7451399999999996E-4</v>
      </c>
      <c r="G57" s="6">
        <v>38</v>
      </c>
      <c r="H57" s="6">
        <v>5</v>
      </c>
    </row>
    <row r="58" spans="1:8" x14ac:dyDescent="0.25">
      <c r="A58" t="s">
        <v>173</v>
      </c>
      <c r="B58" t="s">
        <v>174</v>
      </c>
      <c r="C58" t="s">
        <v>175</v>
      </c>
      <c r="D58" s="6">
        <v>0.41821900000000001</v>
      </c>
      <c r="E58" s="8">
        <v>5.0000000000000002E-5</v>
      </c>
      <c r="F58" s="4">
        <v>8.7451399999999996E-4</v>
      </c>
      <c r="G58" s="6">
        <v>48</v>
      </c>
      <c r="H58" s="6">
        <v>3</v>
      </c>
    </row>
    <row r="59" spans="1:8" x14ac:dyDescent="0.25">
      <c r="A59" t="s">
        <v>176</v>
      </c>
      <c r="B59" t="s">
        <v>177</v>
      </c>
      <c r="C59" t="s">
        <v>178</v>
      </c>
      <c r="D59" s="6">
        <v>0.93149599999999999</v>
      </c>
      <c r="E59" s="8">
        <v>5.0000000000000002E-5</v>
      </c>
      <c r="F59" s="4">
        <v>8.7451399999999996E-4</v>
      </c>
      <c r="G59" s="6">
        <v>50</v>
      </c>
      <c r="H59" s="6">
        <v>1</v>
      </c>
    </row>
    <row r="60" spans="1:8" x14ac:dyDescent="0.25">
      <c r="A60" t="s">
        <v>179</v>
      </c>
      <c r="B60" t="s">
        <v>180</v>
      </c>
      <c r="C60" t="s">
        <v>181</v>
      </c>
      <c r="D60" s="6">
        <v>0.89410999999999996</v>
      </c>
      <c r="E60" s="8">
        <v>5.0000000000000002E-5</v>
      </c>
      <c r="F60" s="4">
        <v>8.7451399999999996E-4</v>
      </c>
      <c r="G60" s="6">
        <v>50</v>
      </c>
      <c r="H60" s="6">
        <v>1</v>
      </c>
    </row>
    <row r="61" spans="1:8" x14ac:dyDescent="0.25">
      <c r="A61" t="s">
        <v>182</v>
      </c>
      <c r="B61" t="s">
        <v>183</v>
      </c>
      <c r="C61" t="s">
        <v>184</v>
      </c>
      <c r="D61" s="6">
        <v>-2.15083</v>
      </c>
      <c r="E61" s="8">
        <v>5.0000000000000002E-5</v>
      </c>
      <c r="F61" s="4">
        <v>8.7451399999999996E-4</v>
      </c>
      <c r="G61" s="6">
        <v>38</v>
      </c>
      <c r="H61" s="6">
        <v>5</v>
      </c>
    </row>
    <row r="62" spans="1:8" x14ac:dyDescent="0.25">
      <c r="A62" t="s">
        <v>185</v>
      </c>
      <c r="B62" t="s">
        <v>186</v>
      </c>
      <c r="C62" t="s">
        <v>187</v>
      </c>
      <c r="D62" s="6">
        <v>-0.27246700000000001</v>
      </c>
      <c r="E62" s="4">
        <v>3.3E-3</v>
      </c>
      <c r="F62" s="4">
        <v>3.3545699999999998E-2</v>
      </c>
      <c r="G62" s="6">
        <v>10</v>
      </c>
      <c r="H62" s="6">
        <v>6</v>
      </c>
    </row>
    <row r="63" spans="1:8" x14ac:dyDescent="0.25">
      <c r="A63" t="s">
        <v>188</v>
      </c>
      <c r="B63" t="s">
        <v>189</v>
      </c>
      <c r="C63" t="s">
        <v>190</v>
      </c>
      <c r="D63" s="6">
        <v>-1.2863500000000001</v>
      </c>
      <c r="E63" s="8">
        <v>5.0000000000000002E-5</v>
      </c>
      <c r="F63" s="4">
        <v>8.7451399999999996E-4</v>
      </c>
      <c r="G63" s="6">
        <v>38</v>
      </c>
      <c r="H63" s="6">
        <v>5</v>
      </c>
    </row>
    <row r="64" spans="1:8" x14ac:dyDescent="0.25">
      <c r="A64" t="s">
        <v>191</v>
      </c>
      <c r="B64" t="s">
        <v>192</v>
      </c>
      <c r="C64" t="s">
        <v>193</v>
      </c>
      <c r="D64" s="6">
        <v>0.50968100000000005</v>
      </c>
      <c r="E64" s="4">
        <v>1.4999999999999999E-4</v>
      </c>
      <c r="F64" s="4">
        <v>2.3865900000000001E-3</v>
      </c>
      <c r="G64" s="6">
        <v>48</v>
      </c>
      <c r="H64" s="6">
        <v>3</v>
      </c>
    </row>
    <row r="65" spans="1:8" x14ac:dyDescent="0.25">
      <c r="A65" t="s">
        <v>194</v>
      </c>
      <c r="B65" t="s">
        <v>195</v>
      </c>
      <c r="C65" t="s">
        <v>196</v>
      </c>
      <c r="D65" s="6">
        <v>0.25859700000000002</v>
      </c>
      <c r="E65" s="4">
        <v>2.9999999999999997E-4</v>
      </c>
      <c r="F65" s="4">
        <v>4.4117000000000002E-3</v>
      </c>
      <c r="G65" s="6">
        <v>46</v>
      </c>
      <c r="H65" s="6">
        <v>2</v>
      </c>
    </row>
    <row r="66" spans="1:8" x14ac:dyDescent="0.25">
      <c r="A66" t="s">
        <v>197</v>
      </c>
      <c r="B66" t="s">
        <v>198</v>
      </c>
      <c r="C66" t="s">
        <v>199</v>
      </c>
      <c r="D66" s="6">
        <v>-0.44541599999999998</v>
      </c>
      <c r="E66" s="4">
        <v>5.0000000000000001E-4</v>
      </c>
      <c r="F66" s="4">
        <v>6.87369E-3</v>
      </c>
      <c r="G66" s="6">
        <v>40</v>
      </c>
      <c r="H66" s="6">
        <v>5</v>
      </c>
    </row>
    <row r="67" spans="1:8" x14ac:dyDescent="0.25">
      <c r="A67" t="s">
        <v>200</v>
      </c>
      <c r="B67" t="s">
        <v>201</v>
      </c>
      <c r="C67" t="s">
        <v>202</v>
      </c>
      <c r="D67" s="6">
        <v>0.44908799999999999</v>
      </c>
      <c r="E67" s="8">
        <v>5.0000000000000002E-5</v>
      </c>
      <c r="F67" s="4">
        <v>8.7451399999999996E-4</v>
      </c>
      <c r="G67" s="6">
        <v>28</v>
      </c>
      <c r="H67" s="6">
        <v>3</v>
      </c>
    </row>
    <row r="68" spans="1:8" x14ac:dyDescent="0.25">
      <c r="A68" t="s">
        <v>203</v>
      </c>
      <c r="B68" t="s">
        <v>204</v>
      </c>
      <c r="C68" t="s">
        <v>205</v>
      </c>
      <c r="D68" s="6">
        <v>-0.70425099999999996</v>
      </c>
      <c r="E68" s="8">
        <v>5.0000000000000002E-5</v>
      </c>
      <c r="F68" s="4">
        <v>8.7451399999999996E-4</v>
      </c>
      <c r="G68" s="6">
        <v>39</v>
      </c>
      <c r="H68" s="6">
        <v>5</v>
      </c>
    </row>
    <row r="69" spans="1:8" x14ac:dyDescent="0.25">
      <c r="A69" t="s">
        <v>206</v>
      </c>
      <c r="B69" t="s">
        <v>207</v>
      </c>
      <c r="C69" t="s">
        <v>208</v>
      </c>
      <c r="D69" s="6">
        <v>-0.61485699999999999</v>
      </c>
      <c r="E69" s="8">
        <v>5.0000000000000002E-5</v>
      </c>
      <c r="F69" s="4">
        <v>8.7451399999999996E-4</v>
      </c>
      <c r="G69" s="6">
        <v>20</v>
      </c>
      <c r="H69" s="6">
        <v>5</v>
      </c>
    </row>
    <row r="70" spans="1:8" x14ac:dyDescent="0.25">
      <c r="A70" t="s">
        <v>209</v>
      </c>
      <c r="B70" t="s">
        <v>210</v>
      </c>
      <c r="C70" t="s">
        <v>211</v>
      </c>
      <c r="D70" s="6">
        <v>-0.31861299999999998</v>
      </c>
      <c r="E70" s="8">
        <v>5.0000000000000002E-5</v>
      </c>
      <c r="F70" s="4">
        <v>8.7451399999999996E-4</v>
      </c>
      <c r="G70" s="6">
        <v>58</v>
      </c>
      <c r="H70" s="6">
        <v>7</v>
      </c>
    </row>
    <row r="71" spans="1:8" x14ac:dyDescent="0.25">
      <c r="A71" t="s">
        <v>212</v>
      </c>
      <c r="B71" t="s">
        <v>213</v>
      </c>
      <c r="C71" t="s">
        <v>214</v>
      </c>
      <c r="D71" s="6">
        <v>-0.30482999999999999</v>
      </c>
      <c r="E71" s="8">
        <v>5.0000000000000002E-5</v>
      </c>
      <c r="F71" s="4">
        <v>8.7451399999999996E-4</v>
      </c>
      <c r="G71" s="6">
        <v>35</v>
      </c>
      <c r="H71" s="6">
        <v>7</v>
      </c>
    </row>
    <row r="72" spans="1:8" x14ac:dyDescent="0.25">
      <c r="A72" t="s">
        <v>215</v>
      </c>
      <c r="B72" t="s">
        <v>216</v>
      </c>
      <c r="C72" t="s">
        <v>217</v>
      </c>
      <c r="D72" s="6">
        <v>-0.38153300000000001</v>
      </c>
      <c r="E72" s="8">
        <v>5.0000000000000002E-5</v>
      </c>
      <c r="F72" s="4">
        <v>8.7451399999999996E-4</v>
      </c>
      <c r="G72" s="6">
        <v>41</v>
      </c>
      <c r="H72" s="6">
        <v>6</v>
      </c>
    </row>
    <row r="73" spans="1:8" x14ac:dyDescent="0.25">
      <c r="A73" t="s">
        <v>218</v>
      </c>
      <c r="B73" t="s">
        <v>219</v>
      </c>
      <c r="C73" t="s">
        <v>220</v>
      </c>
      <c r="D73" s="6">
        <v>0.65291100000000002</v>
      </c>
      <c r="E73" s="8">
        <v>5.0000000000000002E-5</v>
      </c>
      <c r="F73" s="4">
        <v>8.7451399999999996E-4</v>
      </c>
      <c r="G73" s="6">
        <v>50</v>
      </c>
      <c r="H73" s="6">
        <v>1</v>
      </c>
    </row>
    <row r="74" spans="1:8" x14ac:dyDescent="0.25">
      <c r="A74" t="s">
        <v>221</v>
      </c>
      <c r="B74" t="s">
        <v>222</v>
      </c>
      <c r="C74" t="s">
        <v>223</v>
      </c>
      <c r="D74" s="6">
        <v>0.34545199999999998</v>
      </c>
      <c r="E74" s="4">
        <v>5.0000000000000001E-4</v>
      </c>
      <c r="F74" s="4">
        <v>6.87369E-3</v>
      </c>
      <c r="G74" s="6">
        <v>15</v>
      </c>
      <c r="H74" s="6">
        <v>4</v>
      </c>
    </row>
    <row r="75" spans="1:8" x14ac:dyDescent="0.25">
      <c r="A75" t="s">
        <v>224</v>
      </c>
      <c r="B75" t="s">
        <v>225</v>
      </c>
      <c r="C75" t="s">
        <v>226</v>
      </c>
      <c r="D75" s="6">
        <v>0.26069999999999999</v>
      </c>
      <c r="E75" s="4">
        <v>1.4999999999999999E-4</v>
      </c>
      <c r="F75" s="4">
        <v>2.3865900000000001E-3</v>
      </c>
      <c r="G75" s="6">
        <v>12</v>
      </c>
      <c r="H75" s="6">
        <v>2</v>
      </c>
    </row>
    <row r="76" spans="1:8" x14ac:dyDescent="0.25">
      <c r="A76" t="s">
        <v>227</v>
      </c>
      <c r="B76" t="s">
        <v>228</v>
      </c>
      <c r="C76" t="s">
        <v>229</v>
      </c>
      <c r="D76" s="6">
        <v>0.55167999999999995</v>
      </c>
      <c r="E76" s="8">
        <v>5.0000000000000002E-5</v>
      </c>
      <c r="F76" s="4">
        <v>8.7451399999999996E-4</v>
      </c>
      <c r="G76" s="6">
        <v>48</v>
      </c>
      <c r="H76" s="6">
        <v>3</v>
      </c>
    </row>
    <row r="77" spans="1:8" x14ac:dyDescent="0.25">
      <c r="A77" t="s">
        <v>230</v>
      </c>
      <c r="B77" t="s">
        <v>231</v>
      </c>
      <c r="C77" t="s">
        <v>232</v>
      </c>
      <c r="D77" s="6">
        <v>0.46942400000000001</v>
      </c>
      <c r="E77" s="8">
        <v>5.0000000000000002E-5</v>
      </c>
      <c r="F77" s="4">
        <v>8.7451399999999996E-4</v>
      </c>
      <c r="G77" s="6">
        <v>48</v>
      </c>
      <c r="H77" s="6">
        <v>3</v>
      </c>
    </row>
    <row r="78" spans="1:8" x14ac:dyDescent="0.25">
      <c r="A78" t="s">
        <v>233</v>
      </c>
      <c r="B78" t="s">
        <v>234</v>
      </c>
      <c r="C78" t="s">
        <v>235</v>
      </c>
      <c r="D78" s="6">
        <v>0.220556</v>
      </c>
      <c r="E78" s="4">
        <v>4.4999999999999997E-3</v>
      </c>
      <c r="F78" s="4">
        <v>4.3444099999999999E-2</v>
      </c>
      <c r="G78" s="6">
        <v>12</v>
      </c>
      <c r="H78" s="6">
        <v>2</v>
      </c>
    </row>
    <row r="79" spans="1:8" x14ac:dyDescent="0.25">
      <c r="A79" t="s">
        <v>236</v>
      </c>
      <c r="B79" t="s">
        <v>237</v>
      </c>
      <c r="C79" t="s">
        <v>238</v>
      </c>
      <c r="D79" s="6">
        <v>-0.214203</v>
      </c>
      <c r="E79" s="4">
        <v>1.8500000000000001E-3</v>
      </c>
      <c r="F79" s="4">
        <v>2.09634E-2</v>
      </c>
      <c r="G79" s="6">
        <v>43</v>
      </c>
      <c r="H79" s="6">
        <v>6</v>
      </c>
    </row>
    <row r="80" spans="1:8" x14ac:dyDescent="0.25">
      <c r="A80" t="s">
        <v>239</v>
      </c>
      <c r="B80" t="s">
        <v>240</v>
      </c>
      <c r="C80" t="s">
        <v>241</v>
      </c>
      <c r="D80" s="6">
        <v>-0.27609800000000001</v>
      </c>
      <c r="E80" s="4">
        <v>1.4999999999999999E-4</v>
      </c>
      <c r="F80" s="4">
        <v>2.3865900000000001E-3</v>
      </c>
      <c r="G80" s="6">
        <v>42</v>
      </c>
      <c r="H80" s="6">
        <v>6</v>
      </c>
    </row>
    <row r="81" spans="1:8" x14ac:dyDescent="0.25">
      <c r="A81" t="s">
        <v>242</v>
      </c>
      <c r="B81" t="s">
        <v>243</v>
      </c>
      <c r="C81" t="s">
        <v>244</v>
      </c>
      <c r="D81" s="6">
        <v>-0.28806799999999999</v>
      </c>
      <c r="E81" s="8">
        <v>5.0000000000000002E-5</v>
      </c>
      <c r="F81" s="4">
        <v>8.7451399999999996E-4</v>
      </c>
      <c r="G81" s="6">
        <v>58</v>
      </c>
      <c r="H81" s="6">
        <v>7</v>
      </c>
    </row>
    <row r="82" spans="1:8" x14ac:dyDescent="0.25">
      <c r="A82" t="s">
        <v>245</v>
      </c>
      <c r="B82" t="s">
        <v>246</v>
      </c>
      <c r="C82" t="s">
        <v>247</v>
      </c>
      <c r="D82" s="6">
        <v>0.41582999999999998</v>
      </c>
      <c r="E82" s="4">
        <v>1E-4</v>
      </c>
      <c r="F82" s="4">
        <v>1.64466E-3</v>
      </c>
      <c r="G82" s="6">
        <v>48</v>
      </c>
      <c r="H82" s="6">
        <v>3</v>
      </c>
    </row>
    <row r="83" spans="1:8" x14ac:dyDescent="0.25">
      <c r="A83" t="s">
        <v>248</v>
      </c>
      <c r="B83" t="s">
        <v>249</v>
      </c>
      <c r="C83" t="s">
        <v>250</v>
      </c>
      <c r="D83" s="6">
        <v>-0.65221099999999999</v>
      </c>
      <c r="E83" s="8">
        <v>5.0000000000000002E-5</v>
      </c>
      <c r="F83" s="4">
        <v>8.7451399999999996E-4</v>
      </c>
      <c r="G83" s="6">
        <v>39</v>
      </c>
      <c r="H83" s="6">
        <v>5</v>
      </c>
    </row>
    <row r="84" spans="1:8" x14ac:dyDescent="0.25">
      <c r="A84" t="s">
        <v>251</v>
      </c>
      <c r="B84" t="s">
        <v>252</v>
      </c>
      <c r="C84" t="s">
        <v>253</v>
      </c>
      <c r="D84" s="6">
        <v>-0.27870800000000001</v>
      </c>
      <c r="E84" s="4">
        <v>2.0500000000000002E-3</v>
      </c>
      <c r="F84" s="4">
        <v>2.28509E-2</v>
      </c>
      <c r="G84" s="6">
        <v>35</v>
      </c>
      <c r="H84" s="6">
        <v>7</v>
      </c>
    </row>
    <row r="85" spans="1:8" x14ac:dyDescent="0.25">
      <c r="A85" t="s">
        <v>254</v>
      </c>
      <c r="B85" t="s">
        <v>255</v>
      </c>
      <c r="C85" t="s">
        <v>256</v>
      </c>
      <c r="D85" s="6">
        <v>0.26699699999999998</v>
      </c>
      <c r="E85" s="4">
        <v>2.2000000000000001E-3</v>
      </c>
      <c r="F85" s="4">
        <v>2.4160399999999999E-2</v>
      </c>
      <c r="G85" s="6">
        <v>32</v>
      </c>
      <c r="H85" s="6">
        <v>4</v>
      </c>
    </row>
    <row r="86" spans="1:8" x14ac:dyDescent="0.25">
      <c r="A86" t="s">
        <v>257</v>
      </c>
      <c r="B86" t="s">
        <v>258</v>
      </c>
      <c r="C86" t="s">
        <v>259</v>
      </c>
      <c r="D86" s="6">
        <v>0.334644</v>
      </c>
      <c r="E86" s="8">
        <v>5.0000000000000002E-5</v>
      </c>
      <c r="F86" s="4">
        <v>8.7451399999999996E-4</v>
      </c>
      <c r="G86" s="6">
        <v>54</v>
      </c>
      <c r="H86" s="6">
        <v>4</v>
      </c>
    </row>
    <row r="87" spans="1:8" x14ac:dyDescent="0.25">
      <c r="A87" t="s">
        <v>260</v>
      </c>
      <c r="B87" t="s">
        <v>261</v>
      </c>
      <c r="C87" t="s">
        <v>262</v>
      </c>
      <c r="D87" s="6">
        <v>-0.38553300000000001</v>
      </c>
      <c r="E87" s="8">
        <v>5.0000000000000002E-5</v>
      </c>
      <c r="F87" s="4">
        <v>8.7451399999999996E-4</v>
      </c>
      <c r="G87" s="6">
        <v>59</v>
      </c>
      <c r="H87" s="6">
        <v>7</v>
      </c>
    </row>
    <row r="88" spans="1:8" x14ac:dyDescent="0.25">
      <c r="A88" t="s">
        <v>263</v>
      </c>
      <c r="B88" t="s">
        <v>264</v>
      </c>
      <c r="C88" t="s">
        <v>265</v>
      </c>
      <c r="D88" s="6">
        <v>-0.63146100000000005</v>
      </c>
      <c r="E88" s="8">
        <v>5.0000000000000002E-5</v>
      </c>
      <c r="F88" s="4">
        <v>8.7451399999999996E-4</v>
      </c>
      <c r="G88" s="6">
        <v>39</v>
      </c>
      <c r="H88" s="6">
        <v>5</v>
      </c>
    </row>
    <row r="89" spans="1:8" x14ac:dyDescent="0.25">
      <c r="A89" t="s">
        <v>266</v>
      </c>
      <c r="B89" t="s">
        <v>267</v>
      </c>
      <c r="C89" t="s">
        <v>268</v>
      </c>
      <c r="D89" s="6">
        <v>0.54567299999999996</v>
      </c>
      <c r="E89" s="8">
        <v>5.0000000000000002E-5</v>
      </c>
      <c r="F89" s="4">
        <v>8.7451399999999996E-4</v>
      </c>
      <c r="G89" s="6">
        <v>48</v>
      </c>
      <c r="H89" s="6">
        <v>3</v>
      </c>
    </row>
    <row r="90" spans="1:8" x14ac:dyDescent="0.25">
      <c r="A90" t="s">
        <v>269</v>
      </c>
      <c r="B90" t="s">
        <v>270</v>
      </c>
      <c r="C90" t="s">
        <v>271</v>
      </c>
      <c r="D90" s="6">
        <v>0.26086399999999998</v>
      </c>
      <c r="E90" s="4">
        <v>1E-3</v>
      </c>
      <c r="F90" s="4">
        <v>1.2482099999999999E-2</v>
      </c>
      <c r="G90" s="6">
        <v>16</v>
      </c>
      <c r="H90" s="6">
        <v>4</v>
      </c>
    </row>
    <row r="91" spans="1:8" x14ac:dyDescent="0.25">
      <c r="A91" t="s">
        <v>272</v>
      </c>
      <c r="B91" t="s">
        <v>273</v>
      </c>
      <c r="C91" t="s">
        <v>274</v>
      </c>
      <c r="D91" s="6">
        <v>0.25334400000000001</v>
      </c>
      <c r="E91" s="4">
        <v>1.4499999999999999E-3</v>
      </c>
      <c r="F91" s="4">
        <v>1.7029300000000001E-2</v>
      </c>
      <c r="G91" s="6">
        <v>54</v>
      </c>
      <c r="H91" s="6">
        <v>4</v>
      </c>
    </row>
    <row r="92" spans="1:8" x14ac:dyDescent="0.25">
      <c r="A92" t="s">
        <v>275</v>
      </c>
      <c r="B92" t="s">
        <v>276</v>
      </c>
      <c r="C92" t="s">
        <v>277</v>
      </c>
      <c r="D92" s="6">
        <v>0.38995200000000002</v>
      </c>
      <c r="E92" s="8">
        <v>5.0000000000000002E-5</v>
      </c>
      <c r="F92" s="4">
        <v>8.7451399999999996E-4</v>
      </c>
      <c r="G92" s="6">
        <v>47</v>
      </c>
      <c r="H92" s="6">
        <v>2</v>
      </c>
    </row>
    <row r="93" spans="1:8" x14ac:dyDescent="0.25">
      <c r="A93" t="s">
        <v>278</v>
      </c>
      <c r="B93" t="s">
        <v>279</v>
      </c>
      <c r="C93" t="s">
        <v>280</v>
      </c>
      <c r="D93" s="6">
        <v>0.55032899999999996</v>
      </c>
      <c r="E93" s="8">
        <v>5.0000000000000002E-5</v>
      </c>
      <c r="F93" s="4">
        <v>8.7451399999999996E-4</v>
      </c>
      <c r="G93" s="6">
        <v>51</v>
      </c>
      <c r="H93" s="6">
        <v>1</v>
      </c>
    </row>
    <row r="94" spans="1:8" x14ac:dyDescent="0.25">
      <c r="A94" t="s">
        <v>281</v>
      </c>
      <c r="B94" t="s">
        <v>282</v>
      </c>
      <c r="C94" t="s">
        <v>283</v>
      </c>
      <c r="D94" s="6">
        <v>-0.52746599999999999</v>
      </c>
      <c r="E94" s="8">
        <v>5.0000000000000002E-5</v>
      </c>
      <c r="F94" s="4">
        <v>8.7451399999999996E-4</v>
      </c>
      <c r="G94" s="6">
        <v>21</v>
      </c>
      <c r="H94" s="6">
        <v>5</v>
      </c>
    </row>
    <row r="95" spans="1:8" x14ac:dyDescent="0.25">
      <c r="A95" t="s">
        <v>284</v>
      </c>
      <c r="B95" t="s">
        <v>285</v>
      </c>
      <c r="C95" t="s">
        <v>286</v>
      </c>
      <c r="D95" s="6">
        <v>-0.313475</v>
      </c>
      <c r="E95" s="8">
        <v>5.0000000000000002E-5</v>
      </c>
      <c r="F95" s="4">
        <v>8.7451399999999996E-4</v>
      </c>
      <c r="G95" s="6">
        <v>42</v>
      </c>
      <c r="H95" s="6">
        <v>6</v>
      </c>
    </row>
    <row r="96" spans="1:8" x14ac:dyDescent="0.25">
      <c r="A96" t="s">
        <v>287</v>
      </c>
      <c r="B96" t="s">
        <v>288</v>
      </c>
      <c r="C96" t="s">
        <v>289</v>
      </c>
      <c r="D96" s="6">
        <v>0.51338899999999998</v>
      </c>
      <c r="E96" s="8">
        <v>5.0000000000000002E-5</v>
      </c>
      <c r="F96" s="4">
        <v>8.7451399999999996E-4</v>
      </c>
      <c r="G96" s="6">
        <v>28</v>
      </c>
      <c r="H96" s="6">
        <v>3</v>
      </c>
    </row>
    <row r="97" spans="1:8" x14ac:dyDescent="0.25">
      <c r="A97" t="s">
        <v>290</v>
      </c>
      <c r="B97" t="s">
        <v>291</v>
      </c>
      <c r="C97" t="s">
        <v>292</v>
      </c>
      <c r="D97" s="6">
        <v>0.582264</v>
      </c>
      <c r="E97" s="8">
        <v>5.0000000000000002E-5</v>
      </c>
      <c r="F97" s="4">
        <v>8.7451399999999996E-4</v>
      </c>
      <c r="G97" s="6">
        <v>49</v>
      </c>
      <c r="H97" s="6">
        <v>1</v>
      </c>
    </row>
    <row r="98" spans="1:8" x14ac:dyDescent="0.25">
      <c r="A98" t="s">
        <v>293</v>
      </c>
      <c r="B98" t="s">
        <v>294</v>
      </c>
      <c r="C98" t="s">
        <v>295</v>
      </c>
      <c r="D98" s="6">
        <v>0.21265700000000001</v>
      </c>
      <c r="E98" s="4">
        <v>1.75E-3</v>
      </c>
      <c r="F98" s="4">
        <v>2.0042899999999999E-2</v>
      </c>
      <c r="G98" s="6">
        <v>45</v>
      </c>
      <c r="H98" s="6">
        <v>2</v>
      </c>
    </row>
    <row r="99" spans="1:8" x14ac:dyDescent="0.25">
      <c r="A99" t="s">
        <v>296</v>
      </c>
      <c r="B99" t="s">
        <v>297</v>
      </c>
      <c r="C99" t="s">
        <v>298</v>
      </c>
      <c r="D99" s="6">
        <v>0.24154</v>
      </c>
      <c r="E99" s="4">
        <v>1.2999999999999999E-3</v>
      </c>
      <c r="F99" s="4">
        <v>1.55128E-2</v>
      </c>
      <c r="G99" s="6">
        <v>5</v>
      </c>
      <c r="H99" s="6">
        <v>2</v>
      </c>
    </row>
    <row r="100" spans="1:8" x14ac:dyDescent="0.25">
      <c r="A100" t="s">
        <v>299</v>
      </c>
      <c r="B100" t="s">
        <v>300</v>
      </c>
      <c r="C100" t="s">
        <v>301</v>
      </c>
      <c r="D100" s="6">
        <v>0.47050799999999998</v>
      </c>
      <c r="E100" s="8">
        <v>5.0000000000000002E-5</v>
      </c>
      <c r="F100" s="4">
        <v>8.7451399999999996E-4</v>
      </c>
      <c r="G100" s="6">
        <v>48</v>
      </c>
      <c r="H100" s="6">
        <v>3</v>
      </c>
    </row>
    <row r="101" spans="1:8" x14ac:dyDescent="0.25">
      <c r="A101" t="s">
        <v>302</v>
      </c>
      <c r="B101" t="s">
        <v>303</v>
      </c>
      <c r="C101" t="s">
        <v>304</v>
      </c>
      <c r="D101" s="6">
        <v>0.43581300000000001</v>
      </c>
      <c r="E101" s="8">
        <v>5.0000000000000002E-5</v>
      </c>
      <c r="F101" s="4">
        <v>8.7451399999999996E-4</v>
      </c>
      <c r="G101" s="6">
        <v>48</v>
      </c>
      <c r="H101" s="6">
        <v>3</v>
      </c>
    </row>
    <row r="102" spans="1:8" x14ac:dyDescent="0.25">
      <c r="A102" t="s">
        <v>305</v>
      </c>
      <c r="B102" t="s">
        <v>306</v>
      </c>
      <c r="C102" t="s">
        <v>307</v>
      </c>
      <c r="D102" s="6">
        <v>0.333204</v>
      </c>
      <c r="E102" s="4">
        <v>1E-4</v>
      </c>
      <c r="F102" s="4">
        <v>1.64466E-3</v>
      </c>
      <c r="G102" s="6">
        <v>31</v>
      </c>
      <c r="H102" s="6">
        <v>4</v>
      </c>
    </row>
    <row r="103" spans="1:8" x14ac:dyDescent="0.25">
      <c r="A103" t="s">
        <v>308</v>
      </c>
      <c r="B103" t="s">
        <v>309</v>
      </c>
      <c r="C103" t="s">
        <v>310</v>
      </c>
      <c r="D103" s="6">
        <v>0.80063099999999998</v>
      </c>
      <c r="E103" s="8">
        <v>5.0000000000000002E-5</v>
      </c>
      <c r="F103" s="4">
        <v>8.7451399999999996E-4</v>
      </c>
      <c r="G103" s="6">
        <v>50</v>
      </c>
      <c r="H103" s="6">
        <v>1</v>
      </c>
    </row>
    <row r="104" spans="1:8" x14ac:dyDescent="0.25">
      <c r="A104" t="s">
        <v>311</v>
      </c>
      <c r="B104" t="s">
        <v>312</v>
      </c>
      <c r="C104" t="s">
        <v>313</v>
      </c>
      <c r="D104" s="6">
        <v>0.65925699999999998</v>
      </c>
      <c r="E104" s="8">
        <v>5.0000000000000002E-5</v>
      </c>
      <c r="F104" s="4">
        <v>8.7451399999999996E-4</v>
      </c>
      <c r="G104" s="6">
        <v>50</v>
      </c>
      <c r="H104" s="6">
        <v>1</v>
      </c>
    </row>
    <row r="105" spans="1:8" x14ac:dyDescent="0.25">
      <c r="A105" t="s">
        <v>314</v>
      </c>
      <c r="B105" t="s">
        <v>315</v>
      </c>
      <c r="C105" t="s">
        <v>316</v>
      </c>
      <c r="D105" s="6">
        <v>0.30220200000000003</v>
      </c>
      <c r="E105" s="4">
        <v>3.5E-4</v>
      </c>
      <c r="F105" s="4">
        <v>5.0684700000000003E-3</v>
      </c>
      <c r="G105" s="6">
        <v>54</v>
      </c>
      <c r="H105" s="6">
        <v>4</v>
      </c>
    </row>
    <row r="106" spans="1:8" x14ac:dyDescent="0.25">
      <c r="A106" t="s">
        <v>317</v>
      </c>
      <c r="B106" t="s">
        <v>318</v>
      </c>
      <c r="C106" t="s">
        <v>319</v>
      </c>
      <c r="D106" s="6">
        <v>-0.59357899999999997</v>
      </c>
      <c r="E106" s="8">
        <v>5.0000000000000002E-5</v>
      </c>
      <c r="F106" s="4">
        <v>8.7451399999999996E-4</v>
      </c>
      <c r="G106" s="6">
        <v>39</v>
      </c>
      <c r="H106" s="6">
        <v>5</v>
      </c>
    </row>
    <row r="107" spans="1:8" x14ac:dyDescent="0.25">
      <c r="A107" t="s">
        <v>320</v>
      </c>
      <c r="B107" t="s">
        <v>321</v>
      </c>
      <c r="C107" t="s">
        <v>322</v>
      </c>
      <c r="D107" s="6">
        <v>-0.51804899999999998</v>
      </c>
      <c r="E107" s="8">
        <v>5.0000000000000002E-5</v>
      </c>
      <c r="F107" s="4">
        <v>8.7451399999999996E-4</v>
      </c>
      <c r="G107" s="6">
        <v>40</v>
      </c>
      <c r="H107" s="6">
        <v>5</v>
      </c>
    </row>
    <row r="108" spans="1:8" x14ac:dyDescent="0.25">
      <c r="A108" t="s">
        <v>323</v>
      </c>
      <c r="B108" t="s">
        <v>324</v>
      </c>
      <c r="C108" t="s">
        <v>325</v>
      </c>
      <c r="D108" s="6">
        <v>0.26622699999999999</v>
      </c>
      <c r="E108" s="4">
        <v>5.0000000000000001E-4</v>
      </c>
      <c r="F108" s="4">
        <v>6.87369E-3</v>
      </c>
      <c r="G108" s="6">
        <v>16</v>
      </c>
      <c r="H108" s="6">
        <v>4</v>
      </c>
    </row>
    <row r="109" spans="1:8" x14ac:dyDescent="0.25">
      <c r="A109" t="s">
        <v>326</v>
      </c>
      <c r="B109" t="s">
        <v>327</v>
      </c>
      <c r="C109" t="s">
        <v>328</v>
      </c>
      <c r="D109" s="6">
        <v>-0.243613</v>
      </c>
      <c r="E109" s="4">
        <v>5.9999999999999995E-4</v>
      </c>
      <c r="F109" s="4">
        <v>8.0351099999999998E-3</v>
      </c>
      <c r="G109" s="6">
        <v>18</v>
      </c>
      <c r="H109" s="6">
        <v>7</v>
      </c>
    </row>
    <row r="110" spans="1:8" x14ac:dyDescent="0.25">
      <c r="A110" t="s">
        <v>329</v>
      </c>
      <c r="B110" t="s">
        <v>330</v>
      </c>
      <c r="C110" t="s">
        <v>331</v>
      </c>
      <c r="D110" s="6">
        <v>1.13236</v>
      </c>
      <c r="E110" s="8">
        <v>5.0000000000000002E-5</v>
      </c>
      <c r="F110" s="4">
        <v>8.7451399999999996E-4</v>
      </c>
      <c r="G110" s="6">
        <v>50</v>
      </c>
      <c r="H110" s="6">
        <v>1</v>
      </c>
    </row>
    <row r="111" spans="1:8" x14ac:dyDescent="0.25">
      <c r="A111" t="s">
        <v>332</v>
      </c>
      <c r="B111" t="s">
        <v>333</v>
      </c>
      <c r="C111" t="s">
        <v>334</v>
      </c>
      <c r="D111" s="6">
        <v>0.29907</v>
      </c>
      <c r="E111" s="4">
        <v>1.4499999999999999E-3</v>
      </c>
      <c r="F111" s="4">
        <v>1.7029300000000001E-2</v>
      </c>
      <c r="G111" s="6">
        <v>45</v>
      </c>
      <c r="H111" s="6">
        <v>2</v>
      </c>
    </row>
    <row r="112" spans="1:8" x14ac:dyDescent="0.25">
      <c r="A112" t="s">
        <v>335</v>
      </c>
      <c r="B112" t="s">
        <v>336</v>
      </c>
      <c r="C112" t="s">
        <v>337</v>
      </c>
      <c r="D112" s="6">
        <v>0.31181300000000001</v>
      </c>
      <c r="E112" s="4">
        <v>1E-3</v>
      </c>
      <c r="F112" s="4">
        <v>1.2482099999999999E-2</v>
      </c>
      <c r="G112" s="6">
        <v>13</v>
      </c>
      <c r="H112" s="6">
        <v>2</v>
      </c>
    </row>
    <row r="113" spans="1:8" x14ac:dyDescent="0.25">
      <c r="A113" t="s">
        <v>338</v>
      </c>
      <c r="B113" t="s">
        <v>339</v>
      </c>
      <c r="C113" t="s">
        <v>340</v>
      </c>
      <c r="D113" s="6">
        <v>0.64504600000000001</v>
      </c>
      <c r="E113" s="8">
        <v>5.0000000000000002E-5</v>
      </c>
      <c r="F113" s="4">
        <v>8.7451399999999996E-4</v>
      </c>
      <c r="G113" s="6">
        <v>49</v>
      </c>
      <c r="H113" s="6">
        <v>1</v>
      </c>
    </row>
    <row r="114" spans="1:8" x14ac:dyDescent="0.25">
      <c r="A114" t="s">
        <v>341</v>
      </c>
      <c r="B114" t="s">
        <v>342</v>
      </c>
      <c r="C114" t="s">
        <v>343</v>
      </c>
      <c r="D114" s="6">
        <v>0.652478</v>
      </c>
      <c r="E114" s="8">
        <v>5.0000000000000002E-5</v>
      </c>
      <c r="F114" s="4">
        <v>8.7451399999999996E-4</v>
      </c>
      <c r="G114" s="6">
        <v>51</v>
      </c>
      <c r="H114" s="6">
        <v>1</v>
      </c>
    </row>
    <row r="115" spans="1:8" x14ac:dyDescent="0.25">
      <c r="A115" t="s">
        <v>344</v>
      </c>
      <c r="B115" t="s">
        <v>345</v>
      </c>
      <c r="C115" t="s">
        <v>346</v>
      </c>
      <c r="D115" s="6">
        <v>-0.26450499999999999</v>
      </c>
      <c r="E115" s="8">
        <v>5.0000000000000002E-5</v>
      </c>
      <c r="F115" s="4">
        <v>8.7451399999999996E-4</v>
      </c>
      <c r="G115" s="6">
        <v>18</v>
      </c>
      <c r="H115" s="6">
        <v>7</v>
      </c>
    </row>
    <row r="116" spans="1:8" x14ac:dyDescent="0.25">
      <c r="A116" t="s">
        <v>347</v>
      </c>
      <c r="B116" t="s">
        <v>348</v>
      </c>
      <c r="C116" t="s">
        <v>349</v>
      </c>
      <c r="D116" s="6">
        <v>-0.24917</v>
      </c>
      <c r="E116" s="8">
        <v>5.0000000000000002E-5</v>
      </c>
      <c r="F116" s="4">
        <v>8.7451399999999996E-4</v>
      </c>
      <c r="G116" s="6">
        <v>42</v>
      </c>
      <c r="H116" s="6">
        <v>6</v>
      </c>
    </row>
    <row r="117" spans="1:8" x14ac:dyDescent="0.25">
      <c r="A117" t="s">
        <v>350</v>
      </c>
      <c r="B117" t="s">
        <v>351</v>
      </c>
      <c r="C117" t="s">
        <v>352</v>
      </c>
      <c r="D117" s="6">
        <v>0.72800500000000001</v>
      </c>
      <c r="E117" s="8">
        <v>5.0000000000000002E-5</v>
      </c>
      <c r="F117" s="4">
        <v>8.7451399999999996E-4</v>
      </c>
      <c r="G117" s="6">
        <v>50</v>
      </c>
      <c r="H117" s="6">
        <v>1</v>
      </c>
    </row>
    <row r="118" spans="1:8" x14ac:dyDescent="0.25">
      <c r="A118" t="s">
        <v>353</v>
      </c>
      <c r="B118" t="s">
        <v>354</v>
      </c>
      <c r="C118" t="s">
        <v>355</v>
      </c>
      <c r="D118" s="6">
        <v>-0.977441</v>
      </c>
      <c r="E118" s="8">
        <v>5.0000000000000002E-5</v>
      </c>
      <c r="F118" s="4">
        <v>8.7451399999999996E-4</v>
      </c>
      <c r="G118" s="6">
        <v>38</v>
      </c>
      <c r="H118" s="6">
        <v>5</v>
      </c>
    </row>
    <row r="119" spans="1:8" x14ac:dyDescent="0.25">
      <c r="A119" t="s">
        <v>356</v>
      </c>
      <c r="B119" t="s">
        <v>357</v>
      </c>
      <c r="C119" t="s">
        <v>358</v>
      </c>
      <c r="D119" s="6">
        <v>0.24605099999999999</v>
      </c>
      <c r="E119" s="4">
        <v>5.0499999999999998E-3</v>
      </c>
      <c r="F119" s="4">
        <v>4.7650100000000001E-2</v>
      </c>
      <c r="G119" s="6">
        <v>16</v>
      </c>
      <c r="H119" s="6">
        <v>4</v>
      </c>
    </row>
    <row r="120" spans="1:8" x14ac:dyDescent="0.25">
      <c r="A120" t="s">
        <v>359</v>
      </c>
      <c r="B120" t="s">
        <v>360</v>
      </c>
      <c r="C120" t="s">
        <v>361</v>
      </c>
      <c r="D120" s="6">
        <v>-0.24504100000000001</v>
      </c>
      <c r="E120" s="4">
        <v>1.4999999999999999E-4</v>
      </c>
      <c r="F120" s="4">
        <v>2.3865900000000001E-3</v>
      </c>
      <c r="G120" s="6">
        <v>18</v>
      </c>
      <c r="H120" s="6">
        <v>7</v>
      </c>
    </row>
    <row r="121" spans="1:8" x14ac:dyDescent="0.25">
      <c r="A121" t="s">
        <v>362</v>
      </c>
      <c r="B121" t="s">
        <v>363</v>
      </c>
      <c r="C121" t="s">
        <v>364</v>
      </c>
      <c r="D121" s="6">
        <v>-0.20782800000000001</v>
      </c>
      <c r="E121" s="4">
        <v>3.3999999999999998E-3</v>
      </c>
      <c r="F121" s="4">
        <v>3.4337600000000003E-2</v>
      </c>
      <c r="G121" s="6">
        <v>57</v>
      </c>
      <c r="H121" s="6">
        <v>7</v>
      </c>
    </row>
    <row r="122" spans="1:8" x14ac:dyDescent="0.25">
      <c r="A122" t="s">
        <v>365</v>
      </c>
      <c r="B122" t="s">
        <v>366</v>
      </c>
      <c r="C122" t="s">
        <v>367</v>
      </c>
      <c r="D122" s="6">
        <v>0.30322700000000002</v>
      </c>
      <c r="E122" s="8">
        <v>5.0000000000000002E-5</v>
      </c>
      <c r="F122" s="4">
        <v>8.7451399999999996E-4</v>
      </c>
      <c r="G122" s="6">
        <v>46</v>
      </c>
      <c r="H122" s="6">
        <v>2</v>
      </c>
    </row>
    <row r="123" spans="1:8" x14ac:dyDescent="0.25">
      <c r="A123" t="s">
        <v>368</v>
      </c>
      <c r="B123" t="s">
        <v>369</v>
      </c>
      <c r="C123" t="s">
        <v>370</v>
      </c>
      <c r="D123" s="6">
        <v>0.26457700000000001</v>
      </c>
      <c r="E123" s="4">
        <v>9.5E-4</v>
      </c>
      <c r="F123" s="4">
        <v>1.1927699999999999E-2</v>
      </c>
      <c r="G123" s="6">
        <v>46</v>
      </c>
      <c r="H123" s="6">
        <v>2</v>
      </c>
    </row>
    <row r="124" spans="1:8" x14ac:dyDescent="0.25">
      <c r="A124" t="s">
        <v>371</v>
      </c>
      <c r="B124" t="s">
        <v>372</v>
      </c>
      <c r="C124" t="s">
        <v>373</v>
      </c>
      <c r="D124" s="6">
        <v>0.980742</v>
      </c>
      <c r="E124" s="8">
        <v>5.0000000000000002E-5</v>
      </c>
      <c r="F124" s="4">
        <v>8.7451399999999996E-4</v>
      </c>
      <c r="G124" s="6">
        <v>50</v>
      </c>
      <c r="H124" s="6">
        <v>1</v>
      </c>
    </row>
    <row r="125" spans="1:8" x14ac:dyDescent="0.25">
      <c r="A125" t="s">
        <v>374</v>
      </c>
      <c r="B125" t="s">
        <v>375</v>
      </c>
      <c r="C125" t="s">
        <v>376</v>
      </c>
      <c r="D125" s="6">
        <v>0.60077599999999998</v>
      </c>
      <c r="E125" s="8">
        <v>5.0000000000000002E-5</v>
      </c>
      <c r="F125" s="4">
        <v>8.7451399999999996E-4</v>
      </c>
      <c r="G125" s="6">
        <v>51</v>
      </c>
      <c r="H125" s="6">
        <v>1</v>
      </c>
    </row>
    <row r="126" spans="1:8" x14ac:dyDescent="0.25">
      <c r="A126" t="s">
        <v>377</v>
      </c>
      <c r="B126" t="s">
        <v>378</v>
      </c>
      <c r="C126" t="s">
        <v>379</v>
      </c>
      <c r="D126" s="6">
        <v>0.28190199999999999</v>
      </c>
      <c r="E126" s="4">
        <v>1E-4</v>
      </c>
      <c r="F126" s="4">
        <v>1.64466E-3</v>
      </c>
      <c r="G126" s="6">
        <v>32</v>
      </c>
      <c r="H126" s="6">
        <v>4</v>
      </c>
    </row>
    <row r="127" spans="1:8" x14ac:dyDescent="0.25">
      <c r="A127" t="s">
        <v>380</v>
      </c>
      <c r="B127" t="s">
        <v>381</v>
      </c>
      <c r="C127" t="s">
        <v>382</v>
      </c>
      <c r="D127" s="6">
        <v>0.25759199999999999</v>
      </c>
      <c r="E127" s="4">
        <v>8.9999999999999998E-4</v>
      </c>
      <c r="F127" s="4">
        <v>1.14004E-2</v>
      </c>
      <c r="G127" s="6">
        <v>32</v>
      </c>
      <c r="H127" s="6">
        <v>4</v>
      </c>
    </row>
    <row r="128" spans="1:8" x14ac:dyDescent="0.25">
      <c r="A128" t="s">
        <v>383</v>
      </c>
      <c r="B128" t="s">
        <v>384</v>
      </c>
      <c r="C128" t="s">
        <v>385</v>
      </c>
      <c r="D128" s="6">
        <v>0.388465</v>
      </c>
      <c r="E128" s="8">
        <v>5.0000000000000002E-5</v>
      </c>
      <c r="F128" s="4">
        <v>8.7451399999999996E-4</v>
      </c>
      <c r="G128" s="6">
        <v>27</v>
      </c>
      <c r="H128" s="6">
        <v>2</v>
      </c>
    </row>
    <row r="129" spans="1:8" x14ac:dyDescent="0.25">
      <c r="A129" t="s">
        <v>386</v>
      </c>
      <c r="B129" t="s">
        <v>387</v>
      </c>
      <c r="C129" t="s">
        <v>388</v>
      </c>
      <c r="D129" s="6">
        <v>0.68351300000000004</v>
      </c>
      <c r="E129" s="8">
        <v>5.0000000000000002E-5</v>
      </c>
      <c r="F129" s="4">
        <v>8.7451399999999996E-4</v>
      </c>
      <c r="G129" s="6">
        <v>51</v>
      </c>
      <c r="H129" s="6">
        <v>1</v>
      </c>
    </row>
    <row r="130" spans="1:8" x14ac:dyDescent="0.25">
      <c r="A130" t="s">
        <v>389</v>
      </c>
      <c r="B130" t="s">
        <v>390</v>
      </c>
      <c r="C130" t="s">
        <v>391</v>
      </c>
      <c r="D130" s="6">
        <v>-0.47093800000000002</v>
      </c>
      <c r="E130" s="8">
        <v>5.0000000000000002E-5</v>
      </c>
      <c r="F130" s="4">
        <v>8.7451399999999996E-4</v>
      </c>
      <c r="G130" s="6">
        <v>40</v>
      </c>
      <c r="H130" s="6">
        <v>5</v>
      </c>
    </row>
    <row r="131" spans="1:8" x14ac:dyDescent="0.25">
      <c r="A131" t="s">
        <v>392</v>
      </c>
      <c r="B131" t="s">
        <v>393</v>
      </c>
      <c r="C131" t="s">
        <v>394</v>
      </c>
      <c r="D131" s="6">
        <v>-0.39557300000000001</v>
      </c>
      <c r="E131" s="8">
        <v>5.0000000000000002E-5</v>
      </c>
      <c r="F131" s="4">
        <v>8.7451399999999996E-4</v>
      </c>
      <c r="G131" s="6">
        <v>8</v>
      </c>
      <c r="H131" s="6">
        <v>7</v>
      </c>
    </row>
    <row r="132" spans="1:8" x14ac:dyDescent="0.25">
      <c r="A132" t="s">
        <v>395</v>
      </c>
      <c r="B132" t="s">
        <v>396</v>
      </c>
      <c r="C132" t="s">
        <v>397</v>
      </c>
      <c r="D132" s="6">
        <v>-0.87123600000000001</v>
      </c>
      <c r="E132" s="8">
        <v>5.0000000000000002E-5</v>
      </c>
      <c r="F132" s="4">
        <v>8.7451399999999996E-4</v>
      </c>
      <c r="G132" s="6">
        <v>38</v>
      </c>
      <c r="H132" s="6">
        <v>5</v>
      </c>
    </row>
    <row r="133" spans="1:8" x14ac:dyDescent="0.25">
      <c r="A133" t="s">
        <v>398</v>
      </c>
      <c r="B133" t="s">
        <v>399</v>
      </c>
      <c r="C133" t="s">
        <v>400</v>
      </c>
      <c r="D133" s="6">
        <v>-0.69173700000000005</v>
      </c>
      <c r="E133" s="8">
        <v>5.0000000000000002E-5</v>
      </c>
      <c r="F133" s="4">
        <v>8.7451399999999996E-4</v>
      </c>
      <c r="G133" s="6">
        <v>61</v>
      </c>
      <c r="H133" s="6">
        <v>5</v>
      </c>
    </row>
    <row r="134" spans="1:8" x14ac:dyDescent="0.25">
      <c r="A134" t="s">
        <v>401</v>
      </c>
      <c r="B134" t="s">
        <v>402</v>
      </c>
      <c r="C134" t="s">
        <v>403</v>
      </c>
      <c r="D134" s="6">
        <v>0.81373099999999998</v>
      </c>
      <c r="E134" s="8">
        <v>5.0000000000000002E-5</v>
      </c>
      <c r="F134" s="4">
        <v>8.7451399999999996E-4</v>
      </c>
      <c r="G134" s="6">
        <v>50</v>
      </c>
      <c r="H134" s="6">
        <v>1</v>
      </c>
    </row>
    <row r="135" spans="1:8" x14ac:dyDescent="0.25">
      <c r="A135" t="s">
        <v>404</v>
      </c>
      <c r="B135" t="s">
        <v>405</v>
      </c>
      <c r="C135" t="s">
        <v>406</v>
      </c>
      <c r="D135" s="6">
        <v>1.61975</v>
      </c>
      <c r="E135" s="8">
        <v>5.0000000000000002E-5</v>
      </c>
      <c r="F135" s="4">
        <v>8.7451399999999996E-4</v>
      </c>
      <c r="G135" s="6">
        <v>50</v>
      </c>
      <c r="H135" s="6">
        <v>1</v>
      </c>
    </row>
    <row r="136" spans="1:8" x14ac:dyDescent="0.25">
      <c r="A136" t="s">
        <v>407</v>
      </c>
      <c r="B136" t="s">
        <v>408</v>
      </c>
      <c r="C136" t="s">
        <v>409</v>
      </c>
      <c r="D136" s="6">
        <v>0.26445999999999997</v>
      </c>
      <c r="E136" s="4">
        <v>5.9999999999999995E-4</v>
      </c>
      <c r="F136" s="4">
        <v>8.0351099999999998E-3</v>
      </c>
      <c r="G136" s="6">
        <v>5</v>
      </c>
      <c r="H136" s="6">
        <v>2</v>
      </c>
    </row>
    <row r="137" spans="1:8" x14ac:dyDescent="0.25">
      <c r="A137" t="s">
        <v>410</v>
      </c>
      <c r="B137" t="s">
        <v>411</v>
      </c>
      <c r="C137" t="s">
        <v>412</v>
      </c>
      <c r="D137" s="6">
        <v>0.50919599999999998</v>
      </c>
      <c r="E137" s="8">
        <v>5.0000000000000002E-5</v>
      </c>
      <c r="F137" s="4">
        <v>8.7451399999999996E-4</v>
      </c>
      <c r="G137" s="6">
        <v>28</v>
      </c>
      <c r="H137" s="6">
        <v>3</v>
      </c>
    </row>
    <row r="138" spans="1:8" x14ac:dyDescent="0.25">
      <c r="A138" t="s">
        <v>413</v>
      </c>
      <c r="B138" t="s">
        <v>414</v>
      </c>
      <c r="C138" t="s">
        <v>415</v>
      </c>
      <c r="D138" s="6">
        <v>0.67620000000000002</v>
      </c>
      <c r="E138" s="8">
        <v>5.0000000000000002E-5</v>
      </c>
      <c r="F138" s="4">
        <v>8.7451399999999996E-4</v>
      </c>
      <c r="G138" s="6">
        <v>50</v>
      </c>
      <c r="H138" s="6">
        <v>1</v>
      </c>
    </row>
    <row r="139" spans="1:8" x14ac:dyDescent="0.25">
      <c r="A139" t="s">
        <v>416</v>
      </c>
      <c r="B139" t="s">
        <v>417</v>
      </c>
      <c r="C139" t="s">
        <v>418</v>
      </c>
      <c r="D139" s="6">
        <v>-1.3004800000000001</v>
      </c>
      <c r="E139" s="8">
        <v>5.0000000000000002E-5</v>
      </c>
      <c r="F139" s="4">
        <v>8.7451399999999996E-4</v>
      </c>
      <c r="G139" s="6">
        <v>38</v>
      </c>
      <c r="H139" s="6">
        <v>5</v>
      </c>
    </row>
    <row r="140" spans="1:8" x14ac:dyDescent="0.25">
      <c r="A140" t="s">
        <v>419</v>
      </c>
      <c r="B140" t="s">
        <v>420</v>
      </c>
      <c r="C140" t="s">
        <v>421</v>
      </c>
      <c r="D140" s="6">
        <v>0.83203800000000006</v>
      </c>
      <c r="E140" s="8">
        <v>5.0000000000000002E-5</v>
      </c>
      <c r="F140" s="4">
        <v>8.7451399999999996E-4</v>
      </c>
      <c r="G140" s="6">
        <v>50</v>
      </c>
      <c r="H140" s="6">
        <v>1</v>
      </c>
    </row>
    <row r="141" spans="1:8" x14ac:dyDescent="0.25">
      <c r="A141" t="s">
        <v>422</v>
      </c>
      <c r="B141" t="s">
        <v>423</v>
      </c>
      <c r="C141" t="s">
        <v>424</v>
      </c>
      <c r="D141" s="6">
        <v>-0.38493899999999998</v>
      </c>
      <c r="E141" s="8">
        <v>5.0000000000000002E-5</v>
      </c>
      <c r="F141" s="4">
        <v>8.7451399999999996E-4</v>
      </c>
      <c r="G141" s="6">
        <v>41</v>
      </c>
      <c r="H141" s="6">
        <v>6</v>
      </c>
    </row>
    <row r="142" spans="1:8" x14ac:dyDescent="0.25">
      <c r="A142" t="s">
        <v>425</v>
      </c>
      <c r="B142" t="s">
        <v>426</v>
      </c>
      <c r="C142" t="s">
        <v>427</v>
      </c>
      <c r="D142" s="6">
        <v>0.44893899999999998</v>
      </c>
      <c r="E142" s="8">
        <v>5.0000000000000002E-5</v>
      </c>
      <c r="F142" s="4">
        <v>8.7451399999999996E-4</v>
      </c>
      <c r="G142" s="6">
        <v>47</v>
      </c>
      <c r="H142" s="6">
        <v>2</v>
      </c>
    </row>
    <row r="143" spans="1:8" x14ac:dyDescent="0.25">
      <c r="A143" t="s">
        <v>428</v>
      </c>
      <c r="B143" t="s">
        <v>429</v>
      </c>
      <c r="C143" t="s">
        <v>430</v>
      </c>
      <c r="D143" s="6">
        <v>2.62696</v>
      </c>
      <c r="E143" s="8">
        <v>5.0000000000000002E-5</v>
      </c>
      <c r="F143" s="4">
        <v>8.7451399999999996E-4</v>
      </c>
      <c r="G143" s="6">
        <v>50</v>
      </c>
      <c r="H143" s="6">
        <v>1</v>
      </c>
    </row>
    <row r="144" spans="1:8" x14ac:dyDescent="0.25">
      <c r="A144" t="s">
        <v>431</v>
      </c>
      <c r="B144" t="s">
        <v>432</v>
      </c>
      <c r="C144" t="s">
        <v>433</v>
      </c>
      <c r="D144" s="6">
        <v>-0.74031899999999995</v>
      </c>
      <c r="E144" s="8">
        <v>5.0000000000000002E-5</v>
      </c>
      <c r="F144" s="4">
        <v>8.7451399999999996E-4</v>
      </c>
      <c r="G144" s="6">
        <v>38</v>
      </c>
      <c r="H144" s="6">
        <v>5</v>
      </c>
    </row>
    <row r="145" spans="1:8" x14ac:dyDescent="0.25">
      <c r="A145" t="s">
        <v>434</v>
      </c>
      <c r="B145" t="s">
        <v>435</v>
      </c>
      <c r="C145" t="s">
        <v>436</v>
      </c>
      <c r="D145" s="6">
        <v>0.21273600000000001</v>
      </c>
      <c r="E145" s="4">
        <v>2.8999999999999998E-3</v>
      </c>
      <c r="F145" s="4">
        <v>3.0088199999999999E-2</v>
      </c>
      <c r="G145" s="6">
        <v>12</v>
      </c>
      <c r="H145" s="6">
        <v>2</v>
      </c>
    </row>
    <row r="146" spans="1:8" x14ac:dyDescent="0.25">
      <c r="A146" t="s">
        <v>437</v>
      </c>
      <c r="B146" t="s">
        <v>438</v>
      </c>
      <c r="C146" t="s">
        <v>439</v>
      </c>
      <c r="D146" s="6">
        <v>-0.50232200000000005</v>
      </c>
      <c r="E146" s="8">
        <v>5.0000000000000002E-5</v>
      </c>
      <c r="F146" s="4">
        <v>8.7451399999999996E-4</v>
      </c>
      <c r="G146" s="6">
        <v>21</v>
      </c>
      <c r="H146" s="6">
        <v>5</v>
      </c>
    </row>
    <row r="147" spans="1:8" x14ac:dyDescent="0.25">
      <c r="A147" t="s">
        <v>440</v>
      </c>
      <c r="B147" t="s">
        <v>441</v>
      </c>
      <c r="C147" t="s">
        <v>442</v>
      </c>
      <c r="D147" s="6">
        <v>-0.28872500000000001</v>
      </c>
      <c r="E147" s="8">
        <v>5.0000000000000002E-5</v>
      </c>
      <c r="F147" s="4">
        <v>8.7451399999999996E-4</v>
      </c>
      <c r="G147" s="6">
        <v>58</v>
      </c>
      <c r="H147" s="6">
        <v>7</v>
      </c>
    </row>
    <row r="148" spans="1:8" x14ac:dyDescent="0.25">
      <c r="A148" t="s">
        <v>443</v>
      </c>
      <c r="B148" t="s">
        <v>444</v>
      </c>
      <c r="C148" t="s">
        <v>445</v>
      </c>
      <c r="D148" s="6">
        <v>-0.336538</v>
      </c>
      <c r="E148" s="8">
        <v>5.0000000000000002E-5</v>
      </c>
      <c r="F148" s="4">
        <v>8.7451399999999996E-4</v>
      </c>
      <c r="G148" s="6">
        <v>41</v>
      </c>
      <c r="H148" s="6">
        <v>6</v>
      </c>
    </row>
    <row r="149" spans="1:8" x14ac:dyDescent="0.25">
      <c r="A149" t="s">
        <v>446</v>
      </c>
      <c r="B149" t="s">
        <v>447</v>
      </c>
      <c r="C149" t="s">
        <v>448</v>
      </c>
      <c r="D149" s="6">
        <v>-0.29090199999999999</v>
      </c>
      <c r="E149" s="4">
        <v>2.5000000000000001E-4</v>
      </c>
      <c r="F149" s="4">
        <v>3.7705199999999999E-3</v>
      </c>
      <c r="G149" s="6">
        <v>2</v>
      </c>
      <c r="H149" s="6">
        <v>6</v>
      </c>
    </row>
    <row r="150" spans="1:8" x14ac:dyDescent="0.25">
      <c r="A150" t="s">
        <v>449</v>
      </c>
      <c r="B150" t="s">
        <v>450</v>
      </c>
      <c r="C150" t="s">
        <v>451</v>
      </c>
      <c r="D150" s="6">
        <v>-0.210729</v>
      </c>
      <c r="E150" s="4">
        <v>1.9E-3</v>
      </c>
      <c r="F150" s="4">
        <v>2.1430500000000002E-2</v>
      </c>
      <c r="G150" s="6">
        <v>43</v>
      </c>
      <c r="H150" s="6">
        <v>6</v>
      </c>
    </row>
    <row r="151" spans="1:8" x14ac:dyDescent="0.25">
      <c r="A151" t="s">
        <v>452</v>
      </c>
      <c r="B151" t="s">
        <v>453</v>
      </c>
      <c r="C151" t="s">
        <v>454</v>
      </c>
      <c r="D151" s="6">
        <v>0.62959100000000001</v>
      </c>
      <c r="E151" s="8">
        <v>5.0000000000000002E-5</v>
      </c>
      <c r="F151" s="4">
        <v>8.7451399999999996E-4</v>
      </c>
      <c r="G151" s="6">
        <v>49</v>
      </c>
      <c r="H151" s="6">
        <v>1</v>
      </c>
    </row>
    <row r="152" spans="1:8" x14ac:dyDescent="0.25">
      <c r="A152" t="s">
        <v>455</v>
      </c>
      <c r="B152" t="s">
        <v>456</v>
      </c>
      <c r="C152" t="s">
        <v>457</v>
      </c>
      <c r="D152" s="6">
        <v>0.47250199999999998</v>
      </c>
      <c r="E152" s="8">
        <v>5.0000000000000002E-5</v>
      </c>
      <c r="F152" s="4">
        <v>8.7451399999999996E-4</v>
      </c>
      <c r="G152" s="6">
        <v>52</v>
      </c>
      <c r="H152" s="6">
        <v>3</v>
      </c>
    </row>
    <row r="153" spans="1:8" x14ac:dyDescent="0.25">
      <c r="A153" t="s">
        <v>458</v>
      </c>
      <c r="B153" t="s">
        <v>459</v>
      </c>
      <c r="C153" t="s">
        <v>460</v>
      </c>
      <c r="D153" s="6">
        <v>0.37575999999999998</v>
      </c>
      <c r="E153" s="4">
        <v>2.9999999999999997E-4</v>
      </c>
      <c r="F153" s="4">
        <v>4.4117000000000002E-3</v>
      </c>
      <c r="G153" s="6">
        <v>27</v>
      </c>
      <c r="H153" s="6">
        <v>2</v>
      </c>
    </row>
    <row r="154" spans="1:8" x14ac:dyDescent="0.25">
      <c r="A154" t="s">
        <v>461</v>
      </c>
      <c r="B154" t="s">
        <v>462</v>
      </c>
      <c r="C154" t="s">
        <v>463</v>
      </c>
      <c r="D154" s="6">
        <v>0.270785</v>
      </c>
      <c r="E154" s="4">
        <v>2.9999999999999997E-4</v>
      </c>
      <c r="F154" s="4">
        <v>4.4117000000000002E-3</v>
      </c>
      <c r="G154" s="6">
        <v>5</v>
      </c>
      <c r="H154" s="6">
        <v>2</v>
      </c>
    </row>
    <row r="155" spans="1:8" x14ac:dyDescent="0.25">
      <c r="A155" t="s">
        <v>464</v>
      </c>
      <c r="B155" t="s">
        <v>465</v>
      </c>
      <c r="C155" t="s">
        <v>466</v>
      </c>
      <c r="D155" s="6">
        <v>0.30327799999999999</v>
      </c>
      <c r="E155" s="4">
        <v>2.0000000000000001E-4</v>
      </c>
      <c r="F155" s="4">
        <v>3.1069100000000001E-3</v>
      </c>
      <c r="G155" s="6">
        <v>46</v>
      </c>
      <c r="H155" s="6">
        <v>2</v>
      </c>
    </row>
    <row r="156" spans="1:8" x14ac:dyDescent="0.25">
      <c r="A156" t="s">
        <v>467</v>
      </c>
      <c r="B156" t="s">
        <v>468</v>
      </c>
      <c r="C156" t="s">
        <v>469</v>
      </c>
      <c r="D156" s="6">
        <v>-0.519895</v>
      </c>
      <c r="E156" s="8">
        <v>5.0000000000000002E-5</v>
      </c>
      <c r="F156" s="4">
        <v>8.7451399999999996E-4</v>
      </c>
      <c r="G156" s="6">
        <v>60</v>
      </c>
      <c r="H156" s="6">
        <v>5</v>
      </c>
    </row>
    <row r="157" spans="1:8" x14ac:dyDescent="0.25">
      <c r="A157" t="s">
        <v>470</v>
      </c>
      <c r="B157" t="s">
        <v>471</v>
      </c>
      <c r="C157" t="s">
        <v>472</v>
      </c>
      <c r="D157" s="6">
        <v>1.8327100000000001</v>
      </c>
      <c r="E157" s="4">
        <v>2.0000000000000001E-4</v>
      </c>
      <c r="F157" s="4">
        <v>3.1069100000000001E-3</v>
      </c>
      <c r="G157" s="6">
        <v>50</v>
      </c>
      <c r="H157" s="6">
        <v>1</v>
      </c>
    </row>
    <row r="158" spans="1:8" x14ac:dyDescent="0.25">
      <c r="A158" t="s">
        <v>473</v>
      </c>
      <c r="B158" t="s">
        <v>474</v>
      </c>
      <c r="C158" t="s">
        <v>475</v>
      </c>
      <c r="D158" s="6">
        <v>-0.39751999999999998</v>
      </c>
      <c r="E158" s="8">
        <v>5.0000000000000002E-5</v>
      </c>
      <c r="F158" s="4">
        <v>8.7451399999999996E-4</v>
      </c>
      <c r="G158" s="6">
        <v>22</v>
      </c>
      <c r="H158" s="6">
        <v>6</v>
      </c>
    </row>
    <row r="159" spans="1:8" x14ac:dyDescent="0.25">
      <c r="A159" t="s">
        <v>476</v>
      </c>
      <c r="B159" t="s">
        <v>477</v>
      </c>
      <c r="C159" t="s">
        <v>478</v>
      </c>
      <c r="D159" s="6">
        <v>-0.21140900000000001</v>
      </c>
      <c r="E159" s="4">
        <v>3.3500000000000001E-3</v>
      </c>
      <c r="F159" s="4">
        <v>3.3973200000000002E-2</v>
      </c>
      <c r="G159" s="6">
        <v>57</v>
      </c>
      <c r="H159" s="6">
        <v>7</v>
      </c>
    </row>
    <row r="160" spans="1:8" x14ac:dyDescent="0.25">
      <c r="A160" t="s">
        <v>479</v>
      </c>
      <c r="B160" t="s">
        <v>480</v>
      </c>
      <c r="C160" t="s">
        <v>481</v>
      </c>
      <c r="D160" s="6">
        <v>0.431342</v>
      </c>
      <c r="E160" s="8">
        <v>5.0000000000000002E-5</v>
      </c>
      <c r="F160" s="4">
        <v>8.7451399999999996E-4</v>
      </c>
      <c r="G160" s="6">
        <v>52</v>
      </c>
      <c r="H160" s="6">
        <v>3</v>
      </c>
    </row>
    <row r="161" spans="1:8" x14ac:dyDescent="0.25">
      <c r="A161" t="s">
        <v>482</v>
      </c>
      <c r="B161" t="s">
        <v>483</v>
      </c>
      <c r="C161" t="s">
        <v>484</v>
      </c>
      <c r="D161" s="6">
        <v>-0.29257300000000003</v>
      </c>
      <c r="E161" s="4">
        <v>2.3500000000000001E-3</v>
      </c>
      <c r="F161" s="4">
        <v>2.5545000000000002E-2</v>
      </c>
      <c r="G161" s="6">
        <v>42</v>
      </c>
      <c r="H161" s="6">
        <v>6</v>
      </c>
    </row>
    <row r="162" spans="1:8" x14ac:dyDescent="0.25">
      <c r="A162" t="s">
        <v>485</v>
      </c>
      <c r="B162" t="s">
        <v>486</v>
      </c>
      <c r="C162" t="s">
        <v>487</v>
      </c>
      <c r="D162" s="6">
        <v>0.43847999999999998</v>
      </c>
      <c r="E162" s="8">
        <v>5.0000000000000002E-5</v>
      </c>
      <c r="F162" s="4">
        <v>8.7451399999999996E-4</v>
      </c>
      <c r="G162" s="6">
        <v>52</v>
      </c>
      <c r="H162" s="6">
        <v>3</v>
      </c>
    </row>
    <row r="163" spans="1:8" x14ac:dyDescent="0.25">
      <c r="A163" t="s">
        <v>488</v>
      </c>
      <c r="B163" t="s">
        <v>489</v>
      </c>
      <c r="C163" t="s">
        <v>490</v>
      </c>
      <c r="D163" s="6">
        <v>-0.51476100000000002</v>
      </c>
      <c r="E163" s="8">
        <v>5.0000000000000002E-5</v>
      </c>
      <c r="F163" s="4">
        <v>8.7451399999999996E-4</v>
      </c>
      <c r="G163" s="6">
        <v>60</v>
      </c>
      <c r="H163" s="6">
        <v>5</v>
      </c>
    </row>
    <row r="164" spans="1:8" x14ac:dyDescent="0.25">
      <c r="A164" t="s">
        <v>491</v>
      </c>
      <c r="B164" t="s">
        <v>492</v>
      </c>
      <c r="C164" t="s">
        <v>493</v>
      </c>
      <c r="D164" s="6">
        <v>0.424037</v>
      </c>
      <c r="E164" s="4">
        <v>1.25E-3</v>
      </c>
      <c r="F164" s="4">
        <v>1.50954E-2</v>
      </c>
      <c r="G164" s="6">
        <v>48</v>
      </c>
      <c r="H164" s="6">
        <v>3</v>
      </c>
    </row>
    <row r="165" spans="1:8" x14ac:dyDescent="0.25">
      <c r="A165" t="s">
        <v>494</v>
      </c>
      <c r="B165" t="s">
        <v>495</v>
      </c>
      <c r="C165" t="s">
        <v>496</v>
      </c>
      <c r="D165" s="6">
        <v>-0.29266199999999998</v>
      </c>
      <c r="E165" s="8">
        <v>5.0000000000000002E-5</v>
      </c>
      <c r="F165" s="4">
        <v>8.7451399999999996E-4</v>
      </c>
      <c r="G165" s="6">
        <v>23</v>
      </c>
      <c r="H165" s="6">
        <v>6</v>
      </c>
    </row>
    <row r="166" spans="1:8" x14ac:dyDescent="0.25">
      <c r="A166" t="s">
        <v>497</v>
      </c>
      <c r="B166" t="s">
        <v>498</v>
      </c>
      <c r="C166" t="s">
        <v>499</v>
      </c>
      <c r="D166" s="6">
        <v>-0.23244200000000001</v>
      </c>
      <c r="E166" s="4">
        <v>1E-3</v>
      </c>
      <c r="F166" s="4">
        <v>1.2482099999999999E-2</v>
      </c>
      <c r="G166" s="6">
        <v>43</v>
      </c>
      <c r="H166" s="6">
        <v>6</v>
      </c>
    </row>
    <row r="167" spans="1:8" x14ac:dyDescent="0.25">
      <c r="A167" t="s">
        <v>500</v>
      </c>
      <c r="B167" t="s">
        <v>501</v>
      </c>
      <c r="C167" t="s">
        <v>502</v>
      </c>
      <c r="D167" s="6">
        <v>0.21653800000000001</v>
      </c>
      <c r="E167" s="4">
        <v>2.7499999999999998E-3</v>
      </c>
      <c r="F167" s="4">
        <v>2.8811799999999999E-2</v>
      </c>
      <c r="G167" s="6">
        <v>5</v>
      </c>
      <c r="H167" s="6">
        <v>2</v>
      </c>
    </row>
    <row r="168" spans="1:8" x14ac:dyDescent="0.25">
      <c r="A168" t="s">
        <v>503</v>
      </c>
      <c r="B168" t="s">
        <v>504</v>
      </c>
      <c r="C168" t="s">
        <v>505</v>
      </c>
      <c r="D168" s="6">
        <v>-0.28600399999999998</v>
      </c>
      <c r="E168" s="4">
        <v>2.0000000000000001E-4</v>
      </c>
      <c r="F168" s="4">
        <v>3.1069100000000001E-3</v>
      </c>
      <c r="G168" s="6">
        <v>35</v>
      </c>
      <c r="H168" s="6">
        <v>7</v>
      </c>
    </row>
    <row r="169" spans="1:8" x14ac:dyDescent="0.25">
      <c r="A169" t="s">
        <v>506</v>
      </c>
      <c r="B169" t="s">
        <v>507</v>
      </c>
      <c r="C169" t="s">
        <v>508</v>
      </c>
      <c r="D169" s="6">
        <v>-0.51614800000000005</v>
      </c>
      <c r="E169" s="8">
        <v>5.0000000000000002E-5</v>
      </c>
      <c r="F169" s="4">
        <v>8.7451399999999996E-4</v>
      </c>
      <c r="G169" s="6">
        <v>60</v>
      </c>
      <c r="H169" s="6">
        <v>5</v>
      </c>
    </row>
    <row r="170" spans="1:8" x14ac:dyDescent="0.25">
      <c r="A170" t="s">
        <v>509</v>
      </c>
      <c r="B170" t="s">
        <v>510</v>
      </c>
      <c r="C170" t="s">
        <v>511</v>
      </c>
      <c r="D170" s="6">
        <v>0.51837999999999995</v>
      </c>
      <c r="E170" s="4">
        <v>5.9999999999999995E-4</v>
      </c>
      <c r="F170" s="4">
        <v>8.0351099999999998E-3</v>
      </c>
      <c r="G170" s="6">
        <v>48</v>
      </c>
      <c r="H170" s="6">
        <v>3</v>
      </c>
    </row>
    <row r="171" spans="1:8" x14ac:dyDescent="0.25">
      <c r="A171" t="s">
        <v>512</v>
      </c>
      <c r="B171" t="s">
        <v>513</v>
      </c>
      <c r="C171" t="s">
        <v>514</v>
      </c>
      <c r="D171" s="6">
        <v>0.33674199999999999</v>
      </c>
      <c r="E171" s="8">
        <v>5.0000000000000002E-5</v>
      </c>
      <c r="F171" s="4">
        <v>8.7451399999999996E-4</v>
      </c>
      <c r="G171" s="6">
        <v>54</v>
      </c>
      <c r="H171" s="6">
        <v>4</v>
      </c>
    </row>
    <row r="172" spans="1:8" x14ac:dyDescent="0.25">
      <c r="A172" t="s">
        <v>515</v>
      </c>
      <c r="B172" t="s">
        <v>516</v>
      </c>
      <c r="C172" t="s">
        <v>517</v>
      </c>
      <c r="D172" s="6">
        <v>0.69299999999999995</v>
      </c>
      <c r="E172" s="8">
        <v>5.0000000000000002E-5</v>
      </c>
      <c r="F172" s="4">
        <v>8.7451399999999996E-4</v>
      </c>
      <c r="G172" s="6">
        <v>49</v>
      </c>
      <c r="H172" s="6">
        <v>1</v>
      </c>
    </row>
    <row r="173" spans="1:8" x14ac:dyDescent="0.25">
      <c r="A173" t="s">
        <v>518</v>
      </c>
      <c r="B173" t="s">
        <v>519</v>
      </c>
      <c r="C173" t="s">
        <v>520</v>
      </c>
      <c r="D173" s="6">
        <v>-0.88812899999999995</v>
      </c>
      <c r="E173" s="8">
        <v>5.0000000000000002E-5</v>
      </c>
      <c r="F173" s="4">
        <v>8.7451399999999996E-4</v>
      </c>
      <c r="G173" s="6">
        <v>38</v>
      </c>
      <c r="H173" s="6">
        <v>5</v>
      </c>
    </row>
    <row r="174" spans="1:8" x14ac:dyDescent="0.25">
      <c r="A174" t="s">
        <v>521</v>
      </c>
      <c r="B174" t="s">
        <v>522</v>
      </c>
      <c r="C174" t="s">
        <v>523</v>
      </c>
      <c r="D174" s="6">
        <v>-0.54024499999999998</v>
      </c>
      <c r="E174" s="8">
        <v>5.0000000000000002E-5</v>
      </c>
      <c r="F174" s="4">
        <v>8.7451399999999996E-4</v>
      </c>
      <c r="G174" s="6">
        <v>60</v>
      </c>
      <c r="H174" s="6">
        <v>5</v>
      </c>
    </row>
    <row r="175" spans="1:8" x14ac:dyDescent="0.25">
      <c r="A175" t="s">
        <v>524</v>
      </c>
      <c r="B175" t="s">
        <v>525</v>
      </c>
      <c r="C175" t="s">
        <v>526</v>
      </c>
      <c r="D175" s="6">
        <v>-0.47898299999999999</v>
      </c>
      <c r="E175" s="8">
        <v>5.0000000000000002E-5</v>
      </c>
      <c r="F175" s="4">
        <v>8.7451399999999996E-4</v>
      </c>
      <c r="G175" s="6">
        <v>40</v>
      </c>
      <c r="H175" s="6">
        <v>5</v>
      </c>
    </row>
    <row r="176" spans="1:8" x14ac:dyDescent="0.25">
      <c r="A176" t="s">
        <v>527</v>
      </c>
      <c r="B176" t="s">
        <v>528</v>
      </c>
      <c r="C176" t="s">
        <v>529</v>
      </c>
      <c r="D176" s="6">
        <v>0.74870800000000004</v>
      </c>
      <c r="E176" s="4">
        <v>2.5000000000000001E-4</v>
      </c>
      <c r="F176" s="4">
        <v>3.7705199999999999E-3</v>
      </c>
      <c r="G176" s="6">
        <v>49</v>
      </c>
      <c r="H176" s="6">
        <v>1</v>
      </c>
    </row>
    <row r="177" spans="1:8" x14ac:dyDescent="0.25">
      <c r="A177" t="s">
        <v>530</v>
      </c>
      <c r="B177" t="s">
        <v>531</v>
      </c>
      <c r="C177" t="s">
        <v>532</v>
      </c>
      <c r="D177" s="6">
        <v>-0.71935199999999999</v>
      </c>
      <c r="E177" s="8">
        <v>5.0000000000000002E-5</v>
      </c>
      <c r="F177" s="4">
        <v>8.7451399999999996E-4</v>
      </c>
      <c r="G177" s="6">
        <v>38</v>
      </c>
      <c r="H177" s="6">
        <v>5</v>
      </c>
    </row>
    <row r="178" spans="1:8" x14ac:dyDescent="0.25">
      <c r="A178" t="s">
        <v>533</v>
      </c>
      <c r="B178" t="s">
        <v>534</v>
      </c>
      <c r="C178" t="s">
        <v>535</v>
      </c>
      <c r="D178" s="6">
        <v>-0.97213799999999995</v>
      </c>
      <c r="E178" s="8">
        <v>5.0000000000000002E-5</v>
      </c>
      <c r="F178" s="4">
        <v>8.7451399999999996E-4</v>
      </c>
      <c r="G178" s="6">
        <v>38</v>
      </c>
      <c r="H178" s="6">
        <v>5</v>
      </c>
    </row>
    <row r="179" spans="1:8" x14ac:dyDescent="0.25">
      <c r="A179" t="s">
        <v>536</v>
      </c>
      <c r="B179" t="s">
        <v>537</v>
      </c>
      <c r="C179" t="s">
        <v>538</v>
      </c>
      <c r="D179" s="6">
        <v>-0.48691099999999998</v>
      </c>
      <c r="E179" s="8">
        <v>5.0000000000000002E-5</v>
      </c>
      <c r="F179" s="4">
        <v>8.7451399999999996E-4</v>
      </c>
      <c r="G179" s="6">
        <v>59</v>
      </c>
      <c r="H179" s="6">
        <v>7</v>
      </c>
    </row>
    <row r="180" spans="1:8" x14ac:dyDescent="0.25">
      <c r="A180" t="s">
        <v>539</v>
      </c>
      <c r="B180" t="s">
        <v>540</v>
      </c>
      <c r="C180" t="s">
        <v>541</v>
      </c>
      <c r="D180" s="6">
        <v>-0.33468100000000001</v>
      </c>
      <c r="E180" s="4">
        <v>1E-4</v>
      </c>
      <c r="F180" s="4">
        <v>1.64466E-3</v>
      </c>
      <c r="G180" s="6">
        <v>19</v>
      </c>
      <c r="H180" s="6">
        <v>7</v>
      </c>
    </row>
    <row r="181" spans="1:8" x14ac:dyDescent="0.25">
      <c r="A181" t="s">
        <v>542</v>
      </c>
      <c r="B181" t="s">
        <v>543</v>
      </c>
      <c r="C181" t="s">
        <v>544</v>
      </c>
      <c r="D181" s="6">
        <v>0.502745</v>
      </c>
      <c r="E181" s="4">
        <v>1E-4</v>
      </c>
      <c r="F181" s="4">
        <v>1.64466E-3</v>
      </c>
      <c r="G181" s="6">
        <v>48</v>
      </c>
      <c r="H181" s="6">
        <v>3</v>
      </c>
    </row>
    <row r="182" spans="1:8" x14ac:dyDescent="0.25">
      <c r="A182" t="s">
        <v>545</v>
      </c>
      <c r="B182" t="s">
        <v>546</v>
      </c>
      <c r="C182" t="s">
        <v>547</v>
      </c>
      <c r="D182" s="6">
        <v>0.31426399999999999</v>
      </c>
      <c r="E182" s="4">
        <v>1.5E-3</v>
      </c>
      <c r="F182" s="4">
        <v>1.74962E-2</v>
      </c>
      <c r="G182" s="6">
        <v>13</v>
      </c>
      <c r="H182" s="6">
        <v>2</v>
      </c>
    </row>
    <row r="183" spans="1:8" x14ac:dyDescent="0.25">
      <c r="A183" t="s">
        <v>548</v>
      </c>
      <c r="B183" t="s">
        <v>549</v>
      </c>
      <c r="C183" t="s">
        <v>550</v>
      </c>
      <c r="D183" s="6">
        <v>0.34628199999999998</v>
      </c>
      <c r="E183" s="8">
        <v>5.0000000000000002E-5</v>
      </c>
      <c r="F183" s="4">
        <v>8.7451399999999996E-4</v>
      </c>
      <c r="G183" s="6">
        <v>31</v>
      </c>
      <c r="H183" s="6">
        <v>4</v>
      </c>
    </row>
    <row r="184" spans="1:8" x14ac:dyDescent="0.25">
      <c r="A184" t="s">
        <v>551</v>
      </c>
      <c r="B184" t="s">
        <v>552</v>
      </c>
      <c r="C184" t="s">
        <v>553</v>
      </c>
      <c r="D184" s="6">
        <v>-0.18643999999999999</v>
      </c>
      <c r="E184" s="4">
        <v>5.0000000000000001E-3</v>
      </c>
      <c r="F184" s="4">
        <v>4.7387699999999998E-2</v>
      </c>
      <c r="G184" s="6">
        <v>43</v>
      </c>
      <c r="H184" s="6">
        <v>6</v>
      </c>
    </row>
    <row r="185" spans="1:8" x14ac:dyDescent="0.25">
      <c r="A185" t="s">
        <v>554</v>
      </c>
      <c r="B185" t="s">
        <v>555</v>
      </c>
      <c r="C185" t="s">
        <v>556</v>
      </c>
      <c r="D185" s="6">
        <v>0.21332200000000001</v>
      </c>
      <c r="E185" s="4">
        <v>4.5999999999999999E-3</v>
      </c>
      <c r="F185" s="4">
        <v>4.42595E-2</v>
      </c>
      <c r="G185" s="6">
        <v>16</v>
      </c>
      <c r="H185" s="6">
        <v>4</v>
      </c>
    </row>
    <row r="186" spans="1:8" x14ac:dyDescent="0.25">
      <c r="A186" t="s">
        <v>557</v>
      </c>
      <c r="B186" t="s">
        <v>558</v>
      </c>
      <c r="C186" t="s">
        <v>559</v>
      </c>
      <c r="D186" s="6">
        <v>0.91827099999999995</v>
      </c>
      <c r="E186" s="8">
        <v>5.0000000000000002E-5</v>
      </c>
      <c r="F186" s="4">
        <v>8.7451399999999996E-4</v>
      </c>
      <c r="G186" s="6">
        <v>50</v>
      </c>
      <c r="H186" s="6">
        <v>1</v>
      </c>
    </row>
    <row r="187" spans="1:8" x14ac:dyDescent="0.25">
      <c r="A187" t="s">
        <v>560</v>
      </c>
      <c r="B187" t="s">
        <v>561</v>
      </c>
      <c r="C187" t="s">
        <v>562</v>
      </c>
      <c r="D187" s="6">
        <v>0.40738099999999999</v>
      </c>
      <c r="E187" s="4">
        <v>1E-4</v>
      </c>
      <c r="F187" s="4">
        <v>1.64466E-3</v>
      </c>
      <c r="G187" s="6">
        <v>53</v>
      </c>
      <c r="H187" s="6">
        <v>4</v>
      </c>
    </row>
    <row r="188" spans="1:8" x14ac:dyDescent="0.25">
      <c r="A188" t="s">
        <v>563</v>
      </c>
      <c r="B188" t="s">
        <v>564</v>
      </c>
      <c r="C188" t="s">
        <v>565</v>
      </c>
      <c r="D188" s="6">
        <v>0.32063399999999997</v>
      </c>
      <c r="E188" s="8">
        <v>5.0000000000000002E-5</v>
      </c>
      <c r="F188" s="4">
        <v>8.7451399999999996E-4</v>
      </c>
      <c r="G188" s="6">
        <v>46</v>
      </c>
      <c r="H188" s="6">
        <v>2</v>
      </c>
    </row>
    <row r="189" spans="1:8" x14ac:dyDescent="0.25">
      <c r="A189" t="s">
        <v>566</v>
      </c>
      <c r="B189" t="s">
        <v>567</v>
      </c>
      <c r="C189" t="s">
        <v>568</v>
      </c>
      <c r="D189" s="6">
        <v>0.29004400000000002</v>
      </c>
      <c r="E189" s="8">
        <v>5.0000000000000002E-5</v>
      </c>
      <c r="F189" s="4">
        <v>8.7451399999999996E-4</v>
      </c>
      <c r="G189" s="6">
        <v>15</v>
      </c>
      <c r="H189" s="6">
        <v>4</v>
      </c>
    </row>
    <row r="190" spans="1:8" x14ac:dyDescent="0.25">
      <c r="A190" t="s">
        <v>569</v>
      </c>
      <c r="B190" t="s">
        <v>570</v>
      </c>
      <c r="C190" t="s">
        <v>571</v>
      </c>
      <c r="D190" s="6">
        <v>-0.490288</v>
      </c>
      <c r="E190" s="4">
        <v>2.0000000000000001E-4</v>
      </c>
      <c r="F190" s="4">
        <v>3.1069100000000001E-3</v>
      </c>
      <c r="G190" s="6">
        <v>59</v>
      </c>
      <c r="H190" s="6">
        <v>7</v>
      </c>
    </row>
    <row r="191" spans="1:8" x14ac:dyDescent="0.25">
      <c r="A191" t="s">
        <v>572</v>
      </c>
      <c r="B191" t="s">
        <v>573</v>
      </c>
      <c r="C191" t="s">
        <v>574</v>
      </c>
      <c r="D191" s="6">
        <v>0.34207599999999999</v>
      </c>
      <c r="E191" s="8">
        <v>5.0000000000000002E-5</v>
      </c>
      <c r="F191" s="4">
        <v>8.7451399999999996E-4</v>
      </c>
      <c r="G191" s="6">
        <v>46</v>
      </c>
      <c r="H191" s="6">
        <v>2</v>
      </c>
    </row>
    <row r="192" spans="1:8" x14ac:dyDescent="0.25">
      <c r="A192" t="s">
        <v>575</v>
      </c>
      <c r="B192" t="s">
        <v>576</v>
      </c>
      <c r="C192" t="s">
        <v>577</v>
      </c>
      <c r="D192" s="6">
        <v>0.25060700000000002</v>
      </c>
      <c r="E192" s="4">
        <v>5.5000000000000003E-4</v>
      </c>
      <c r="F192" s="4">
        <v>7.4947399999999997E-3</v>
      </c>
      <c r="G192" s="6">
        <v>12</v>
      </c>
      <c r="H192" s="6">
        <v>2</v>
      </c>
    </row>
    <row r="193" spans="1:8" x14ac:dyDescent="0.25">
      <c r="A193" t="s">
        <v>578</v>
      </c>
      <c r="B193" t="s">
        <v>579</v>
      </c>
      <c r="C193" t="s">
        <v>580</v>
      </c>
      <c r="D193" s="6">
        <v>-0.18937399999999999</v>
      </c>
      <c r="E193" s="4">
        <v>4.45E-3</v>
      </c>
      <c r="F193" s="4">
        <v>4.3058699999999998E-2</v>
      </c>
      <c r="G193" s="6">
        <v>43</v>
      </c>
      <c r="H193" s="6">
        <v>6</v>
      </c>
    </row>
    <row r="194" spans="1:8" x14ac:dyDescent="0.25">
      <c r="A194" t="s">
        <v>581</v>
      </c>
      <c r="B194" t="s">
        <v>582</v>
      </c>
      <c r="C194" t="s">
        <v>583</v>
      </c>
      <c r="D194" s="6">
        <v>0.223023</v>
      </c>
      <c r="E194" s="4">
        <v>3.5500000000000002E-3</v>
      </c>
      <c r="F194" s="4">
        <v>3.5620899999999997E-2</v>
      </c>
      <c r="G194" s="6">
        <v>12</v>
      </c>
      <c r="H194" s="6">
        <v>2</v>
      </c>
    </row>
    <row r="195" spans="1:8" x14ac:dyDescent="0.25">
      <c r="A195" t="s">
        <v>584</v>
      </c>
      <c r="B195" t="s">
        <v>585</v>
      </c>
      <c r="C195" t="s">
        <v>586</v>
      </c>
      <c r="D195" s="6">
        <v>-0.34090100000000001</v>
      </c>
      <c r="E195" s="8">
        <v>5.0000000000000002E-5</v>
      </c>
      <c r="F195" s="4">
        <v>8.7451399999999996E-4</v>
      </c>
      <c r="G195" s="6">
        <v>19</v>
      </c>
      <c r="H195" s="6">
        <v>7</v>
      </c>
    </row>
    <row r="196" spans="1:8" x14ac:dyDescent="0.25">
      <c r="A196" t="s">
        <v>587</v>
      </c>
      <c r="B196" t="s">
        <v>588</v>
      </c>
      <c r="C196" t="s">
        <v>589</v>
      </c>
      <c r="D196" s="6">
        <v>0.26838099999999998</v>
      </c>
      <c r="E196" s="4">
        <v>6.9999999999999999E-4</v>
      </c>
      <c r="F196" s="4">
        <v>9.12403E-3</v>
      </c>
      <c r="G196" s="6">
        <v>5</v>
      </c>
      <c r="H196" s="6">
        <v>2</v>
      </c>
    </row>
    <row r="197" spans="1:8" x14ac:dyDescent="0.25">
      <c r="A197" t="s">
        <v>590</v>
      </c>
      <c r="B197" t="s">
        <v>591</v>
      </c>
      <c r="C197" t="s">
        <v>592</v>
      </c>
      <c r="D197" s="6">
        <v>0.37258000000000002</v>
      </c>
      <c r="E197" s="4">
        <v>3.5E-4</v>
      </c>
      <c r="F197" s="4">
        <v>5.0684700000000003E-3</v>
      </c>
      <c r="G197" s="6">
        <v>14</v>
      </c>
      <c r="H197" s="6">
        <v>3</v>
      </c>
    </row>
    <row r="198" spans="1:8" x14ac:dyDescent="0.25">
      <c r="A198" t="s">
        <v>593</v>
      </c>
      <c r="B198" t="s">
        <v>594</v>
      </c>
      <c r="C198" t="s">
        <v>595</v>
      </c>
      <c r="D198" s="6">
        <v>0.37162699999999999</v>
      </c>
      <c r="E198" s="8">
        <v>5.0000000000000002E-5</v>
      </c>
      <c r="F198" s="4">
        <v>8.7451399999999996E-4</v>
      </c>
      <c r="G198" s="6">
        <v>53</v>
      </c>
      <c r="H198" s="6">
        <v>4</v>
      </c>
    </row>
    <row r="199" spans="1:8" x14ac:dyDescent="0.25">
      <c r="A199" t="s">
        <v>596</v>
      </c>
      <c r="B199" t="s">
        <v>597</v>
      </c>
      <c r="C199" t="s">
        <v>598</v>
      </c>
      <c r="D199" s="6">
        <v>0.42588300000000001</v>
      </c>
      <c r="E199" s="8">
        <v>5.0000000000000002E-5</v>
      </c>
      <c r="F199" s="4">
        <v>8.7451399999999996E-4</v>
      </c>
      <c r="G199" s="6">
        <v>52</v>
      </c>
      <c r="H199" s="6">
        <v>3</v>
      </c>
    </row>
    <row r="200" spans="1:8" x14ac:dyDescent="0.25">
      <c r="A200" t="s">
        <v>599</v>
      </c>
      <c r="B200" t="s">
        <v>600</v>
      </c>
      <c r="C200" t="s">
        <v>601</v>
      </c>
      <c r="D200" s="6">
        <v>-0.31900800000000001</v>
      </c>
      <c r="E200" s="8">
        <v>5.0000000000000002E-5</v>
      </c>
      <c r="F200" s="4">
        <v>8.7451399999999996E-4</v>
      </c>
      <c r="G200" s="6">
        <v>41</v>
      </c>
      <c r="H200" s="6">
        <v>6</v>
      </c>
    </row>
    <row r="201" spans="1:8" x14ac:dyDescent="0.25">
      <c r="A201" t="s">
        <v>602</v>
      </c>
      <c r="B201" t="s">
        <v>603</v>
      </c>
      <c r="C201" t="s">
        <v>604</v>
      </c>
      <c r="D201" s="6">
        <v>-0.22749800000000001</v>
      </c>
      <c r="E201" s="4">
        <v>2.0500000000000002E-3</v>
      </c>
      <c r="F201" s="4">
        <v>2.28509E-2</v>
      </c>
      <c r="G201" s="6">
        <v>43</v>
      </c>
      <c r="H201" s="6">
        <v>6</v>
      </c>
    </row>
    <row r="202" spans="1:8" x14ac:dyDescent="0.25">
      <c r="A202" t="s">
        <v>605</v>
      </c>
      <c r="B202" t="s">
        <v>606</v>
      </c>
      <c r="C202" t="s">
        <v>607</v>
      </c>
      <c r="D202" s="6">
        <v>-0.28662799999999999</v>
      </c>
      <c r="E202" s="4">
        <v>5.9999999999999995E-4</v>
      </c>
      <c r="F202" s="4">
        <v>8.0351099999999998E-3</v>
      </c>
      <c r="G202" s="6">
        <v>35</v>
      </c>
      <c r="H202" s="6">
        <v>7</v>
      </c>
    </row>
    <row r="203" spans="1:8" x14ac:dyDescent="0.25">
      <c r="A203" t="s">
        <v>608</v>
      </c>
      <c r="B203" t="s">
        <v>609</v>
      </c>
      <c r="C203" t="s">
        <v>610</v>
      </c>
      <c r="D203" s="6">
        <v>-0.46656799999999998</v>
      </c>
      <c r="E203" s="8">
        <v>5.0000000000000002E-5</v>
      </c>
      <c r="F203" s="4">
        <v>8.7451399999999996E-4</v>
      </c>
      <c r="G203" s="6">
        <v>8</v>
      </c>
      <c r="H203" s="6">
        <v>7</v>
      </c>
    </row>
    <row r="204" spans="1:8" x14ac:dyDescent="0.25">
      <c r="A204" t="s">
        <v>611</v>
      </c>
      <c r="B204" t="s">
        <v>612</v>
      </c>
      <c r="C204" t="s">
        <v>613</v>
      </c>
      <c r="D204" s="6">
        <v>-0.57334099999999999</v>
      </c>
      <c r="E204" s="8">
        <v>5.0000000000000002E-5</v>
      </c>
      <c r="F204" s="4">
        <v>8.7451399999999996E-4</v>
      </c>
      <c r="G204" s="6">
        <v>60</v>
      </c>
      <c r="H204" s="6">
        <v>5</v>
      </c>
    </row>
    <row r="205" spans="1:8" x14ac:dyDescent="0.25">
      <c r="A205" t="s">
        <v>614</v>
      </c>
      <c r="B205" t="s">
        <v>615</v>
      </c>
      <c r="C205" t="s">
        <v>616</v>
      </c>
      <c r="D205" s="6">
        <v>-0.25286900000000001</v>
      </c>
      <c r="E205" s="4">
        <v>2.7499999999999998E-3</v>
      </c>
      <c r="F205" s="4">
        <v>2.8811799999999999E-2</v>
      </c>
      <c r="G205" s="6">
        <v>2</v>
      </c>
      <c r="H205" s="6">
        <v>6</v>
      </c>
    </row>
    <row r="206" spans="1:8" x14ac:dyDescent="0.25">
      <c r="A206" t="s">
        <v>617</v>
      </c>
      <c r="B206" t="s">
        <v>618</v>
      </c>
      <c r="C206" t="s">
        <v>619</v>
      </c>
      <c r="D206" s="6">
        <v>0.33182899999999999</v>
      </c>
      <c r="E206" s="4">
        <v>2.5000000000000001E-4</v>
      </c>
      <c r="F206" s="4">
        <v>3.7705199999999999E-3</v>
      </c>
      <c r="G206" s="6">
        <v>15</v>
      </c>
      <c r="H206" s="6">
        <v>4</v>
      </c>
    </row>
    <row r="207" spans="1:8" x14ac:dyDescent="0.25">
      <c r="A207" t="s">
        <v>620</v>
      </c>
      <c r="B207" t="s">
        <v>621</v>
      </c>
      <c r="C207" t="s">
        <v>622</v>
      </c>
      <c r="D207" s="6">
        <v>-0.43095899999999998</v>
      </c>
      <c r="E207" s="8">
        <v>5.0000000000000002E-5</v>
      </c>
      <c r="F207" s="4">
        <v>8.7451399999999996E-4</v>
      </c>
      <c r="G207" s="6">
        <v>8</v>
      </c>
      <c r="H207" s="6">
        <v>7</v>
      </c>
    </row>
    <row r="208" spans="1:8" x14ac:dyDescent="0.25">
      <c r="A208" t="s">
        <v>623</v>
      </c>
      <c r="B208" t="s">
        <v>624</v>
      </c>
      <c r="C208" t="s">
        <v>625</v>
      </c>
      <c r="D208" s="6">
        <v>-0.30828100000000003</v>
      </c>
      <c r="E208" s="8">
        <v>5.0000000000000002E-5</v>
      </c>
      <c r="F208" s="4">
        <v>8.7451399999999996E-4</v>
      </c>
      <c r="G208" s="6">
        <v>9</v>
      </c>
      <c r="H208" s="6">
        <v>6</v>
      </c>
    </row>
    <row r="209" spans="1:8" x14ac:dyDescent="0.25">
      <c r="A209" t="s">
        <v>626</v>
      </c>
      <c r="B209" t="s">
        <v>627</v>
      </c>
      <c r="C209" t="s">
        <v>628</v>
      </c>
      <c r="D209" s="6">
        <v>0.245031</v>
      </c>
      <c r="E209" s="4">
        <v>2.3E-3</v>
      </c>
      <c r="F209" s="4">
        <v>2.5081300000000001E-2</v>
      </c>
      <c r="G209" s="6">
        <v>5</v>
      </c>
      <c r="H209" s="6">
        <v>2</v>
      </c>
    </row>
    <row r="210" spans="1:8" x14ac:dyDescent="0.25">
      <c r="A210" t="s">
        <v>629</v>
      </c>
      <c r="B210" t="s">
        <v>630</v>
      </c>
      <c r="C210" t="s">
        <v>631</v>
      </c>
      <c r="D210" s="6">
        <v>-0.66470700000000005</v>
      </c>
      <c r="E210" s="8">
        <v>5.0000000000000002E-5</v>
      </c>
      <c r="F210" s="4">
        <v>8.7451399999999996E-4</v>
      </c>
      <c r="G210" s="6">
        <v>61</v>
      </c>
      <c r="H210" s="6">
        <v>5</v>
      </c>
    </row>
    <row r="211" spans="1:8" x14ac:dyDescent="0.25">
      <c r="A211" t="s">
        <v>632</v>
      </c>
      <c r="B211" t="s">
        <v>633</v>
      </c>
      <c r="C211" t="s">
        <v>634</v>
      </c>
      <c r="D211" s="6">
        <v>-0.30874200000000002</v>
      </c>
      <c r="E211" s="4">
        <v>1.8500000000000001E-3</v>
      </c>
      <c r="F211" s="4">
        <v>2.09634E-2</v>
      </c>
      <c r="G211" s="6">
        <v>42</v>
      </c>
      <c r="H211" s="6">
        <v>6</v>
      </c>
    </row>
    <row r="212" spans="1:8" x14ac:dyDescent="0.25">
      <c r="A212" t="s">
        <v>635</v>
      </c>
      <c r="B212" t="s">
        <v>636</v>
      </c>
      <c r="C212" t="s">
        <v>637</v>
      </c>
      <c r="D212" s="6">
        <v>-0.362483</v>
      </c>
      <c r="E212" s="4">
        <v>2.0000000000000001E-4</v>
      </c>
      <c r="F212" s="4">
        <v>3.1069100000000001E-3</v>
      </c>
      <c r="G212" s="6">
        <v>9</v>
      </c>
      <c r="H212" s="6">
        <v>6</v>
      </c>
    </row>
    <row r="213" spans="1:8" x14ac:dyDescent="0.25">
      <c r="A213" t="s">
        <v>638</v>
      </c>
      <c r="B213" t="s">
        <v>639</v>
      </c>
      <c r="C213" t="s">
        <v>640</v>
      </c>
      <c r="D213" s="6">
        <v>-0.90864599999999995</v>
      </c>
      <c r="E213" s="8">
        <v>5.0000000000000002E-5</v>
      </c>
      <c r="F213" s="4">
        <v>8.7451399999999996E-4</v>
      </c>
      <c r="G213" s="6">
        <v>38</v>
      </c>
      <c r="H213" s="6">
        <v>5</v>
      </c>
    </row>
    <row r="214" spans="1:8" x14ac:dyDescent="0.25">
      <c r="A214" t="s">
        <v>641</v>
      </c>
      <c r="B214" t="s">
        <v>642</v>
      </c>
      <c r="C214" t="s">
        <v>643</v>
      </c>
      <c r="D214" s="6">
        <v>0.21677399999999999</v>
      </c>
      <c r="E214" s="4">
        <v>2.7000000000000001E-3</v>
      </c>
      <c r="F214" s="4">
        <v>2.8374900000000002E-2</v>
      </c>
      <c r="G214" s="6">
        <v>16</v>
      </c>
      <c r="H214" s="6">
        <v>4</v>
      </c>
    </row>
    <row r="215" spans="1:8" x14ac:dyDescent="0.25">
      <c r="A215" t="s">
        <v>644</v>
      </c>
      <c r="B215" t="s">
        <v>645</v>
      </c>
      <c r="C215" t="s">
        <v>646</v>
      </c>
      <c r="D215" s="6">
        <v>-0.28362199999999999</v>
      </c>
      <c r="E215" s="4">
        <v>1.4499999999999999E-3</v>
      </c>
      <c r="F215" s="4">
        <v>1.7029300000000001E-2</v>
      </c>
      <c r="G215" s="6">
        <v>42</v>
      </c>
      <c r="H215" s="6">
        <v>6</v>
      </c>
    </row>
    <row r="216" spans="1:8" x14ac:dyDescent="0.25">
      <c r="A216" t="s">
        <v>647</v>
      </c>
      <c r="B216" t="s">
        <v>648</v>
      </c>
      <c r="C216" t="s">
        <v>649</v>
      </c>
      <c r="D216" s="6">
        <v>0.28823199999999999</v>
      </c>
      <c r="E216" s="4">
        <v>5.9999999999999995E-4</v>
      </c>
      <c r="F216" s="4">
        <v>8.0351099999999998E-3</v>
      </c>
      <c r="G216" s="6">
        <v>46</v>
      </c>
      <c r="H216" s="6">
        <v>2</v>
      </c>
    </row>
    <row r="217" spans="1:8" x14ac:dyDescent="0.25">
      <c r="A217" t="s">
        <v>650</v>
      </c>
      <c r="B217" t="s">
        <v>651</v>
      </c>
      <c r="C217" t="s">
        <v>652</v>
      </c>
      <c r="D217" s="6">
        <v>0.28681800000000002</v>
      </c>
      <c r="E217" s="4">
        <v>1E-4</v>
      </c>
      <c r="F217" s="4">
        <v>1.64466E-3</v>
      </c>
      <c r="G217" s="6">
        <v>54</v>
      </c>
      <c r="H217" s="6">
        <v>4</v>
      </c>
    </row>
    <row r="218" spans="1:8" x14ac:dyDescent="0.25">
      <c r="A218" t="s">
        <v>653</v>
      </c>
      <c r="B218" t="s">
        <v>654</v>
      </c>
      <c r="C218" t="s">
        <v>655</v>
      </c>
      <c r="D218" s="6">
        <v>0.36361500000000002</v>
      </c>
      <c r="E218" s="8">
        <v>5.0000000000000002E-5</v>
      </c>
      <c r="F218" s="4">
        <v>8.7451399999999996E-4</v>
      </c>
      <c r="G218" s="6">
        <v>47</v>
      </c>
      <c r="H218" s="6">
        <v>2</v>
      </c>
    </row>
    <row r="219" spans="1:8" x14ac:dyDescent="0.25">
      <c r="A219" t="s">
        <v>656</v>
      </c>
      <c r="B219" t="s">
        <v>657</v>
      </c>
      <c r="C219" t="s">
        <v>658</v>
      </c>
      <c r="D219" s="6">
        <v>-0.29964499999999999</v>
      </c>
      <c r="E219" s="8">
        <v>5.0000000000000002E-5</v>
      </c>
      <c r="F219" s="4">
        <v>8.7451399999999996E-4</v>
      </c>
      <c r="G219" s="6">
        <v>2</v>
      </c>
      <c r="H219" s="6">
        <v>6</v>
      </c>
    </row>
    <row r="220" spans="1:8" x14ac:dyDescent="0.25">
      <c r="A220" t="s">
        <v>659</v>
      </c>
      <c r="B220" t="s">
        <v>660</v>
      </c>
      <c r="C220" t="s">
        <v>661</v>
      </c>
      <c r="D220" s="6">
        <v>-0.26314500000000002</v>
      </c>
      <c r="E220" s="4">
        <v>2.5000000000000001E-4</v>
      </c>
      <c r="F220" s="4">
        <v>3.7705199999999999E-3</v>
      </c>
      <c r="G220" s="6">
        <v>57</v>
      </c>
      <c r="H220" s="6">
        <v>7</v>
      </c>
    </row>
    <row r="221" spans="1:8" x14ac:dyDescent="0.25">
      <c r="A221" t="s">
        <v>662</v>
      </c>
      <c r="B221" t="s">
        <v>663</v>
      </c>
      <c r="C221" t="s">
        <v>664</v>
      </c>
      <c r="D221" s="6">
        <v>-1.00946</v>
      </c>
      <c r="E221" s="8">
        <v>5.0000000000000002E-5</v>
      </c>
      <c r="F221" s="4">
        <v>8.7451399999999996E-4</v>
      </c>
      <c r="G221" s="6">
        <v>38</v>
      </c>
      <c r="H221" s="6">
        <v>5</v>
      </c>
    </row>
    <row r="222" spans="1:8" x14ac:dyDescent="0.25">
      <c r="A222" t="s">
        <v>665</v>
      </c>
      <c r="B222" t="s">
        <v>666</v>
      </c>
      <c r="C222" t="s">
        <v>667</v>
      </c>
      <c r="D222" s="6">
        <v>0.561029</v>
      </c>
      <c r="E222" s="8">
        <v>5.0000000000000002E-5</v>
      </c>
      <c r="F222" s="4">
        <v>8.7451399999999996E-4</v>
      </c>
      <c r="G222" s="6">
        <v>51</v>
      </c>
      <c r="H222" s="6">
        <v>1</v>
      </c>
    </row>
    <row r="223" spans="1:8" x14ac:dyDescent="0.25">
      <c r="A223" t="s">
        <v>668</v>
      </c>
      <c r="B223" t="s">
        <v>669</v>
      </c>
      <c r="C223" t="s">
        <v>670</v>
      </c>
      <c r="D223" s="6">
        <v>0.27688200000000002</v>
      </c>
      <c r="E223" s="8">
        <v>5.0000000000000002E-5</v>
      </c>
      <c r="F223" s="4">
        <v>8.7451399999999996E-4</v>
      </c>
      <c r="G223" s="6">
        <v>26</v>
      </c>
      <c r="H223" s="6">
        <v>2</v>
      </c>
    </row>
    <row r="224" spans="1:8" x14ac:dyDescent="0.25">
      <c r="A224" t="s">
        <v>671</v>
      </c>
      <c r="B224" t="s">
        <v>672</v>
      </c>
      <c r="C224" t="s">
        <v>673</v>
      </c>
      <c r="D224" s="6">
        <v>-0.27035199999999998</v>
      </c>
      <c r="E224" s="4">
        <v>3.7499999999999999E-3</v>
      </c>
      <c r="F224" s="4">
        <v>3.7212500000000003E-2</v>
      </c>
      <c r="G224" s="6">
        <v>2</v>
      </c>
      <c r="H224" s="6">
        <v>6</v>
      </c>
    </row>
    <row r="225" spans="1:8" x14ac:dyDescent="0.25">
      <c r="A225" t="s">
        <v>674</v>
      </c>
      <c r="B225" t="s">
        <v>675</v>
      </c>
      <c r="C225" t="s">
        <v>676</v>
      </c>
      <c r="D225" s="6">
        <v>-0.32156000000000001</v>
      </c>
      <c r="E225" s="8">
        <v>5.0000000000000002E-5</v>
      </c>
      <c r="F225" s="4">
        <v>8.7451399999999996E-4</v>
      </c>
      <c r="G225" s="6">
        <v>41</v>
      </c>
      <c r="H225" s="6">
        <v>6</v>
      </c>
    </row>
    <row r="226" spans="1:8" x14ac:dyDescent="0.25">
      <c r="A226" t="s">
        <v>677</v>
      </c>
      <c r="B226" t="s">
        <v>678</v>
      </c>
      <c r="C226" t="s">
        <v>679</v>
      </c>
      <c r="D226" s="6">
        <v>-0.24766199999999999</v>
      </c>
      <c r="E226" s="4">
        <v>2.0000000000000001E-4</v>
      </c>
      <c r="F226" s="4">
        <v>3.1069100000000001E-3</v>
      </c>
      <c r="G226" s="6">
        <v>42</v>
      </c>
      <c r="H226" s="6">
        <v>6</v>
      </c>
    </row>
    <row r="227" spans="1:8" x14ac:dyDescent="0.25">
      <c r="A227" t="s">
        <v>680</v>
      </c>
      <c r="B227" t="s">
        <v>681</v>
      </c>
      <c r="C227" t="s">
        <v>682</v>
      </c>
      <c r="D227" s="6">
        <v>0.67991100000000004</v>
      </c>
      <c r="E227" s="8">
        <v>5.0000000000000002E-5</v>
      </c>
      <c r="F227" s="4">
        <v>8.7451399999999996E-4</v>
      </c>
      <c r="G227" s="6">
        <v>50</v>
      </c>
      <c r="H227" s="6">
        <v>1</v>
      </c>
    </row>
    <row r="228" spans="1:8" x14ac:dyDescent="0.25">
      <c r="A228" t="s">
        <v>683</v>
      </c>
      <c r="B228" t="s">
        <v>684</v>
      </c>
      <c r="C228" t="s">
        <v>685</v>
      </c>
      <c r="D228" s="6">
        <v>0.211786</v>
      </c>
      <c r="E228" s="4">
        <v>3.15E-3</v>
      </c>
      <c r="F228" s="4">
        <v>3.2193300000000001E-2</v>
      </c>
      <c r="G228" s="6">
        <v>12</v>
      </c>
      <c r="H228" s="6">
        <v>2</v>
      </c>
    </row>
    <row r="229" spans="1:8" x14ac:dyDescent="0.25">
      <c r="A229" t="s">
        <v>686</v>
      </c>
      <c r="B229" t="s">
        <v>687</v>
      </c>
      <c r="C229" t="s">
        <v>688</v>
      </c>
      <c r="D229" s="6">
        <v>0.696654</v>
      </c>
      <c r="E229" s="8">
        <v>5.0000000000000002E-5</v>
      </c>
      <c r="F229" s="4">
        <v>8.7451399999999996E-4</v>
      </c>
      <c r="G229" s="6">
        <v>50</v>
      </c>
      <c r="H229" s="6">
        <v>1</v>
      </c>
    </row>
    <row r="230" spans="1:8" x14ac:dyDescent="0.25">
      <c r="A230" t="s">
        <v>689</v>
      </c>
      <c r="B230" t="s">
        <v>690</v>
      </c>
      <c r="C230" t="s">
        <v>691</v>
      </c>
      <c r="D230" s="6">
        <v>-0.53531200000000001</v>
      </c>
      <c r="E230" s="8">
        <v>5.0000000000000002E-5</v>
      </c>
      <c r="F230" s="4">
        <v>8.7451399999999996E-4</v>
      </c>
      <c r="G230" s="6">
        <v>37</v>
      </c>
      <c r="H230" s="6">
        <v>5</v>
      </c>
    </row>
    <row r="231" spans="1:8" x14ac:dyDescent="0.25">
      <c r="A231" t="s">
        <v>692</v>
      </c>
      <c r="B231" t="s">
        <v>693</v>
      </c>
      <c r="C231" t="s">
        <v>694</v>
      </c>
      <c r="D231" s="6">
        <v>0.27618700000000002</v>
      </c>
      <c r="E231" s="8">
        <v>5.0000000000000002E-5</v>
      </c>
      <c r="F231" s="4">
        <v>8.7451399999999996E-4</v>
      </c>
      <c r="G231" s="6">
        <v>54</v>
      </c>
      <c r="H231" s="6">
        <v>4</v>
      </c>
    </row>
    <row r="232" spans="1:8" x14ac:dyDescent="0.25">
      <c r="A232" t="s">
        <v>695</v>
      </c>
      <c r="B232" t="s">
        <v>696</v>
      </c>
      <c r="C232" t="s">
        <v>697</v>
      </c>
      <c r="D232" s="6">
        <v>-0.32599299999999998</v>
      </c>
      <c r="E232" s="8">
        <v>5.0000000000000002E-5</v>
      </c>
      <c r="F232" s="4">
        <v>8.7451399999999996E-4</v>
      </c>
      <c r="G232" s="6">
        <v>41</v>
      </c>
      <c r="H232" s="6">
        <v>6</v>
      </c>
    </row>
    <row r="233" spans="1:8" x14ac:dyDescent="0.25">
      <c r="A233" t="s">
        <v>698</v>
      </c>
      <c r="B233" t="s">
        <v>699</v>
      </c>
      <c r="C233" t="s">
        <v>700</v>
      </c>
      <c r="D233" s="6">
        <v>0.54154999999999998</v>
      </c>
      <c r="E233" s="8">
        <v>5.0000000000000002E-5</v>
      </c>
      <c r="F233" s="4">
        <v>8.7451399999999996E-4</v>
      </c>
      <c r="G233" s="6">
        <v>29</v>
      </c>
      <c r="H233" s="6">
        <v>1</v>
      </c>
    </row>
    <row r="234" spans="1:8" x14ac:dyDescent="0.25">
      <c r="A234" t="s">
        <v>701</v>
      </c>
      <c r="B234" t="s">
        <v>702</v>
      </c>
      <c r="C234" t="s">
        <v>703</v>
      </c>
      <c r="D234" s="6">
        <v>0.40456999999999999</v>
      </c>
      <c r="E234" s="4">
        <v>2.3E-3</v>
      </c>
      <c r="F234" s="4">
        <v>2.5081300000000001E-2</v>
      </c>
      <c r="G234" s="6">
        <v>14</v>
      </c>
      <c r="H234" s="6">
        <v>3</v>
      </c>
    </row>
    <row r="235" spans="1:8" x14ac:dyDescent="0.25">
      <c r="A235" t="s">
        <v>704</v>
      </c>
      <c r="B235" t="s">
        <v>705</v>
      </c>
      <c r="C235" t="s">
        <v>706</v>
      </c>
      <c r="D235" s="6">
        <v>-0.41157700000000003</v>
      </c>
      <c r="E235" s="8">
        <v>5.0000000000000002E-5</v>
      </c>
      <c r="F235" s="4">
        <v>8.7451399999999996E-4</v>
      </c>
      <c r="G235" s="6">
        <v>8</v>
      </c>
      <c r="H235" s="6">
        <v>7</v>
      </c>
    </row>
    <row r="236" spans="1:8" x14ac:dyDescent="0.25">
      <c r="A236" t="s">
        <v>707</v>
      </c>
      <c r="B236" t="s">
        <v>708</v>
      </c>
      <c r="C236" t="s">
        <v>709</v>
      </c>
      <c r="D236" s="6">
        <v>0.86321099999999995</v>
      </c>
      <c r="E236" s="8">
        <v>5.0000000000000002E-5</v>
      </c>
      <c r="F236" s="4">
        <v>8.7451399999999996E-4</v>
      </c>
      <c r="G236" s="6">
        <v>50</v>
      </c>
      <c r="H236" s="6">
        <v>1</v>
      </c>
    </row>
    <row r="237" spans="1:8" x14ac:dyDescent="0.25">
      <c r="A237" t="s">
        <v>710</v>
      </c>
      <c r="B237" t="s">
        <v>711</v>
      </c>
      <c r="C237" t="s">
        <v>712</v>
      </c>
      <c r="D237" s="6">
        <v>-0.55910099999999996</v>
      </c>
      <c r="E237" s="8">
        <v>5.0000000000000002E-5</v>
      </c>
      <c r="F237" s="4">
        <v>8.7451399999999996E-4</v>
      </c>
      <c r="G237" s="6">
        <v>60</v>
      </c>
      <c r="H237" s="6">
        <v>5</v>
      </c>
    </row>
    <row r="238" spans="1:8" x14ac:dyDescent="0.25">
      <c r="A238" t="s">
        <v>713</v>
      </c>
      <c r="B238" t="s">
        <v>714</v>
      </c>
      <c r="C238" t="s">
        <v>715</v>
      </c>
      <c r="D238" s="6">
        <v>0.40738000000000002</v>
      </c>
      <c r="E238" s="8">
        <v>5.0000000000000002E-5</v>
      </c>
      <c r="F238" s="4">
        <v>8.7451399999999996E-4</v>
      </c>
      <c r="G238" s="6">
        <v>31</v>
      </c>
      <c r="H238" s="6">
        <v>4</v>
      </c>
    </row>
    <row r="239" spans="1:8" x14ac:dyDescent="0.25">
      <c r="A239" t="s">
        <v>716</v>
      </c>
      <c r="B239" t="s">
        <v>717</v>
      </c>
      <c r="C239" t="s">
        <v>718</v>
      </c>
      <c r="D239" s="6">
        <v>-0.29971700000000001</v>
      </c>
      <c r="E239" s="4">
        <v>1E-4</v>
      </c>
      <c r="F239" s="4">
        <v>1.64466E-3</v>
      </c>
      <c r="G239" s="6">
        <v>19</v>
      </c>
      <c r="H239" s="6">
        <v>7</v>
      </c>
    </row>
    <row r="240" spans="1:8" x14ac:dyDescent="0.25">
      <c r="A240" t="s">
        <v>719</v>
      </c>
      <c r="B240" t="s">
        <v>720</v>
      </c>
      <c r="C240" t="s">
        <v>721</v>
      </c>
      <c r="D240" s="6">
        <v>0.185</v>
      </c>
      <c r="E240" s="4">
        <v>5.0000000000000001E-3</v>
      </c>
      <c r="F240" s="4">
        <v>4.7387699999999998E-2</v>
      </c>
      <c r="G240" s="6">
        <v>6</v>
      </c>
      <c r="H240" s="6">
        <v>2</v>
      </c>
    </row>
    <row r="241" spans="1:8" x14ac:dyDescent="0.25">
      <c r="A241" t="s">
        <v>722</v>
      </c>
      <c r="B241" t="s">
        <v>723</v>
      </c>
      <c r="C241" t="s">
        <v>724</v>
      </c>
      <c r="D241" s="6">
        <v>-0.39151900000000001</v>
      </c>
      <c r="E241" s="8">
        <v>5.0000000000000002E-5</v>
      </c>
      <c r="F241" s="4">
        <v>8.7451399999999996E-4</v>
      </c>
      <c r="G241" s="6">
        <v>22</v>
      </c>
      <c r="H241" s="6">
        <v>6</v>
      </c>
    </row>
    <row r="242" spans="1:8" x14ac:dyDescent="0.25">
      <c r="A242" t="s">
        <v>725</v>
      </c>
      <c r="B242" t="s">
        <v>726</v>
      </c>
      <c r="C242" t="s">
        <v>727</v>
      </c>
      <c r="D242" s="6">
        <v>-0.33930700000000003</v>
      </c>
      <c r="E242" s="8">
        <v>5.0000000000000002E-5</v>
      </c>
      <c r="F242" s="4">
        <v>8.7451399999999996E-4</v>
      </c>
      <c r="G242" s="6">
        <v>41</v>
      </c>
      <c r="H242" s="6">
        <v>6</v>
      </c>
    </row>
    <row r="243" spans="1:8" x14ac:dyDescent="0.25">
      <c r="A243" t="s">
        <v>728</v>
      </c>
      <c r="B243" t="s">
        <v>729</v>
      </c>
      <c r="C243" t="s">
        <v>730</v>
      </c>
      <c r="D243" s="6">
        <v>0.200102</v>
      </c>
      <c r="E243" s="4">
        <v>4.9500000000000004E-3</v>
      </c>
      <c r="F243" s="4">
        <v>4.6965899999999998E-2</v>
      </c>
      <c r="G243" s="6">
        <v>55</v>
      </c>
      <c r="H243" s="6">
        <v>4</v>
      </c>
    </row>
    <row r="244" spans="1:8" x14ac:dyDescent="0.25">
      <c r="A244" t="s">
        <v>731</v>
      </c>
      <c r="B244" t="s">
        <v>732</v>
      </c>
      <c r="C244" t="s">
        <v>733</v>
      </c>
      <c r="D244" s="6">
        <v>-0.22648399999999999</v>
      </c>
      <c r="E244" s="4">
        <v>2.0999999999999999E-3</v>
      </c>
      <c r="F244" s="4">
        <v>2.3317000000000001E-2</v>
      </c>
      <c r="G244" s="6">
        <v>43</v>
      </c>
      <c r="H244" s="6">
        <v>6</v>
      </c>
    </row>
    <row r="245" spans="1:8" x14ac:dyDescent="0.25">
      <c r="A245" t="s">
        <v>734</v>
      </c>
      <c r="B245" t="s">
        <v>735</v>
      </c>
      <c r="C245" t="s">
        <v>736</v>
      </c>
      <c r="D245" s="6">
        <v>-0.226301</v>
      </c>
      <c r="E245" s="4">
        <v>1.75E-3</v>
      </c>
      <c r="F245" s="4">
        <v>2.0042899999999999E-2</v>
      </c>
      <c r="G245" s="6">
        <v>57</v>
      </c>
      <c r="H245" s="6">
        <v>7</v>
      </c>
    </row>
    <row r="246" spans="1:8" x14ac:dyDescent="0.25">
      <c r="A246" t="s">
        <v>737</v>
      </c>
      <c r="B246" t="s">
        <v>738</v>
      </c>
      <c r="C246" t="s">
        <v>739</v>
      </c>
      <c r="D246" s="6">
        <v>0.22292600000000001</v>
      </c>
      <c r="E246" s="4">
        <v>2.2000000000000001E-3</v>
      </c>
      <c r="F246" s="4">
        <v>2.4160399999999999E-2</v>
      </c>
      <c r="G246" s="6">
        <v>55</v>
      </c>
      <c r="H246" s="6">
        <v>4</v>
      </c>
    </row>
    <row r="247" spans="1:8" x14ac:dyDescent="0.25">
      <c r="A247" t="s">
        <v>740</v>
      </c>
      <c r="B247" t="s">
        <v>741</v>
      </c>
      <c r="C247" t="s">
        <v>742</v>
      </c>
      <c r="D247" s="6">
        <v>0.80541099999999999</v>
      </c>
      <c r="E247" s="8">
        <v>5.0000000000000002E-5</v>
      </c>
      <c r="F247" s="4">
        <v>8.7451399999999996E-4</v>
      </c>
      <c r="G247" s="6">
        <v>50</v>
      </c>
      <c r="H247" s="6">
        <v>1</v>
      </c>
    </row>
    <row r="248" spans="1:8" x14ac:dyDescent="0.25">
      <c r="A248" t="s">
        <v>743</v>
      </c>
      <c r="B248" t="s">
        <v>744</v>
      </c>
      <c r="C248" t="s">
        <v>745</v>
      </c>
      <c r="D248" s="6">
        <v>-1.2614300000000001</v>
      </c>
      <c r="E248" s="8">
        <v>5.0000000000000002E-5</v>
      </c>
      <c r="F248" s="4">
        <v>8.7451399999999996E-4</v>
      </c>
      <c r="G248" s="6">
        <v>38</v>
      </c>
      <c r="H248" s="6">
        <v>5</v>
      </c>
    </row>
    <row r="249" spans="1:8" x14ac:dyDescent="0.25">
      <c r="A249" t="s">
        <v>746</v>
      </c>
      <c r="B249" t="s">
        <v>747</v>
      </c>
      <c r="C249" t="s">
        <v>748</v>
      </c>
      <c r="D249" s="6">
        <v>-0.345474</v>
      </c>
      <c r="E249" s="4">
        <v>4.4999999999999999E-4</v>
      </c>
      <c r="F249" s="4">
        <v>6.2977900000000002E-3</v>
      </c>
      <c r="G249" s="6">
        <v>58</v>
      </c>
      <c r="H249" s="6">
        <v>7</v>
      </c>
    </row>
    <row r="250" spans="1:8" x14ac:dyDescent="0.25">
      <c r="A250" t="s">
        <v>749</v>
      </c>
      <c r="B250" t="s">
        <v>750</v>
      </c>
      <c r="C250" t="s">
        <v>751</v>
      </c>
      <c r="D250" s="6">
        <v>-0.51477600000000001</v>
      </c>
      <c r="E250" s="8">
        <v>5.0000000000000002E-5</v>
      </c>
      <c r="F250" s="4">
        <v>8.7451399999999996E-4</v>
      </c>
      <c r="G250" s="6">
        <v>40</v>
      </c>
      <c r="H250" s="6">
        <v>5</v>
      </c>
    </row>
    <row r="251" spans="1:8" x14ac:dyDescent="0.25">
      <c r="A251" t="s">
        <v>752</v>
      </c>
      <c r="B251" t="s">
        <v>753</v>
      </c>
      <c r="C251" t="s">
        <v>754</v>
      </c>
      <c r="D251" s="6">
        <v>0.74758899999999995</v>
      </c>
      <c r="E251" s="4">
        <v>1.0499999999999999E-3</v>
      </c>
      <c r="F251" s="4">
        <v>1.30017E-2</v>
      </c>
      <c r="G251" s="6">
        <v>50</v>
      </c>
      <c r="H251" s="6">
        <v>1</v>
      </c>
    </row>
    <row r="252" spans="1:8" x14ac:dyDescent="0.25">
      <c r="A252" t="s">
        <v>755</v>
      </c>
      <c r="B252" t="s">
        <v>756</v>
      </c>
      <c r="C252" t="s">
        <v>757</v>
      </c>
      <c r="D252" s="6">
        <v>0.84754099999999999</v>
      </c>
      <c r="E252" s="8">
        <v>5.0000000000000002E-5</v>
      </c>
      <c r="F252" s="4">
        <v>8.7451399999999996E-4</v>
      </c>
      <c r="G252" s="6">
        <v>50</v>
      </c>
      <c r="H252" s="6">
        <v>1</v>
      </c>
    </row>
    <row r="253" spans="1:8" x14ac:dyDescent="0.25">
      <c r="A253" t="s">
        <v>758</v>
      </c>
      <c r="B253" t="s">
        <v>759</v>
      </c>
      <c r="C253" t="s">
        <v>760</v>
      </c>
      <c r="D253" s="6">
        <v>1.23139</v>
      </c>
      <c r="E253" s="8">
        <v>5.0000000000000002E-5</v>
      </c>
      <c r="F253" s="4">
        <v>8.7451399999999996E-4</v>
      </c>
      <c r="G253" s="6">
        <v>50</v>
      </c>
      <c r="H253" s="6">
        <v>1</v>
      </c>
    </row>
    <row r="254" spans="1:8" x14ac:dyDescent="0.25">
      <c r="A254" t="s">
        <v>761</v>
      </c>
      <c r="B254" t="s">
        <v>762</v>
      </c>
      <c r="C254" t="s">
        <v>763</v>
      </c>
      <c r="D254" s="6">
        <v>0.30191800000000002</v>
      </c>
      <c r="E254" s="8">
        <v>5.0000000000000002E-5</v>
      </c>
      <c r="F254" s="4">
        <v>8.7451399999999996E-4</v>
      </c>
      <c r="G254" s="6">
        <v>32</v>
      </c>
      <c r="H254" s="6">
        <v>4</v>
      </c>
    </row>
    <row r="255" spans="1:8" x14ac:dyDescent="0.25">
      <c r="A255" t="s">
        <v>764</v>
      </c>
      <c r="B255" t="s">
        <v>765</v>
      </c>
      <c r="C255" t="s">
        <v>766</v>
      </c>
      <c r="D255" s="6">
        <v>-0.23444899999999999</v>
      </c>
      <c r="E255" s="4">
        <v>2.8500000000000001E-3</v>
      </c>
      <c r="F255" s="4">
        <v>2.9713699999999999E-2</v>
      </c>
      <c r="G255" s="6">
        <v>43</v>
      </c>
      <c r="H255" s="6">
        <v>6</v>
      </c>
    </row>
    <row r="256" spans="1:8" x14ac:dyDescent="0.25">
      <c r="A256" t="s">
        <v>767</v>
      </c>
      <c r="B256" t="s">
        <v>768</v>
      </c>
      <c r="C256" t="s">
        <v>769</v>
      </c>
      <c r="D256" s="6">
        <v>0.226079</v>
      </c>
      <c r="E256" s="4">
        <v>1.5499999999999999E-3</v>
      </c>
      <c r="F256" s="4">
        <v>1.7993499999999999E-2</v>
      </c>
      <c r="G256" s="6">
        <v>16</v>
      </c>
      <c r="H256" s="6">
        <v>4</v>
      </c>
    </row>
    <row r="257" spans="1:8" x14ac:dyDescent="0.25">
      <c r="A257" t="s">
        <v>770</v>
      </c>
      <c r="B257" t="s">
        <v>771</v>
      </c>
      <c r="C257" t="s">
        <v>772</v>
      </c>
      <c r="D257" s="6">
        <v>0.50647200000000003</v>
      </c>
      <c r="E257" s="8">
        <v>5.0000000000000002E-5</v>
      </c>
      <c r="F257" s="4">
        <v>8.7451399999999996E-4</v>
      </c>
      <c r="G257" s="6">
        <v>29</v>
      </c>
      <c r="H257" s="6">
        <v>1</v>
      </c>
    </row>
    <row r="258" spans="1:8" x14ac:dyDescent="0.25">
      <c r="A258" t="s">
        <v>773</v>
      </c>
      <c r="B258" t="s">
        <v>774</v>
      </c>
      <c r="C258" t="s">
        <v>775</v>
      </c>
      <c r="D258" s="6">
        <v>-0.333706</v>
      </c>
      <c r="E258" s="8">
        <v>5.0000000000000002E-5</v>
      </c>
      <c r="F258" s="4">
        <v>8.7451399999999996E-4</v>
      </c>
      <c r="G258" s="6">
        <v>41</v>
      </c>
      <c r="H258" s="6">
        <v>6</v>
      </c>
    </row>
    <row r="259" spans="1:8" x14ac:dyDescent="0.25">
      <c r="A259" t="s">
        <v>776</v>
      </c>
      <c r="B259" t="s">
        <v>777</v>
      </c>
      <c r="C259" t="s">
        <v>778</v>
      </c>
      <c r="D259" s="6">
        <v>0.47020499999999998</v>
      </c>
      <c r="E259" s="4">
        <v>4.0000000000000002E-4</v>
      </c>
      <c r="F259" s="4">
        <v>5.6912600000000001E-3</v>
      </c>
      <c r="G259" s="6">
        <v>52</v>
      </c>
      <c r="H259" s="6">
        <v>3</v>
      </c>
    </row>
    <row r="260" spans="1:8" x14ac:dyDescent="0.25">
      <c r="A260" t="s">
        <v>779</v>
      </c>
      <c r="B260" t="s">
        <v>780</v>
      </c>
      <c r="C260" t="s">
        <v>781</v>
      </c>
      <c r="D260" s="6">
        <v>0.31137100000000001</v>
      </c>
      <c r="E260" s="4">
        <v>2.5000000000000001E-4</v>
      </c>
      <c r="F260" s="4">
        <v>3.7705199999999999E-3</v>
      </c>
      <c r="G260" s="6">
        <v>13</v>
      </c>
      <c r="H260" s="6">
        <v>2</v>
      </c>
    </row>
    <row r="261" spans="1:8" x14ac:dyDescent="0.25">
      <c r="A261" t="s">
        <v>782</v>
      </c>
      <c r="B261" t="s">
        <v>783</v>
      </c>
      <c r="C261" t="s">
        <v>784</v>
      </c>
      <c r="D261" s="6">
        <v>-0.74672700000000003</v>
      </c>
      <c r="E261" s="8">
        <v>5.0000000000000002E-5</v>
      </c>
      <c r="F261" s="4">
        <v>8.7451399999999996E-4</v>
      </c>
      <c r="G261" s="6">
        <v>38</v>
      </c>
      <c r="H261" s="6">
        <v>5</v>
      </c>
    </row>
    <row r="262" spans="1:8" x14ac:dyDescent="0.25">
      <c r="A262" t="s">
        <v>785</v>
      </c>
      <c r="B262" t="s">
        <v>786</v>
      </c>
      <c r="C262" t="s">
        <v>787</v>
      </c>
      <c r="D262" s="6">
        <v>0.310143</v>
      </c>
      <c r="E262" s="8">
        <v>5.0000000000000002E-5</v>
      </c>
      <c r="F262" s="4">
        <v>8.7451399999999996E-4</v>
      </c>
      <c r="G262" s="6">
        <v>32</v>
      </c>
      <c r="H262" s="6">
        <v>4</v>
      </c>
    </row>
    <row r="263" spans="1:8" x14ac:dyDescent="0.25">
      <c r="A263" t="s">
        <v>788</v>
      </c>
      <c r="B263" t="s">
        <v>789</v>
      </c>
      <c r="C263" t="s">
        <v>790</v>
      </c>
      <c r="D263" s="6">
        <v>-0.28718399999999999</v>
      </c>
      <c r="E263" s="4">
        <v>2.9999999999999997E-4</v>
      </c>
      <c r="F263" s="4">
        <v>4.4117000000000002E-3</v>
      </c>
      <c r="G263" s="6">
        <v>10</v>
      </c>
      <c r="H263" s="6">
        <v>6</v>
      </c>
    </row>
    <row r="264" spans="1:8" x14ac:dyDescent="0.25">
      <c r="A264" t="s">
        <v>791</v>
      </c>
      <c r="B264" t="s">
        <v>792</v>
      </c>
      <c r="C264" t="s">
        <v>793</v>
      </c>
      <c r="D264" s="6">
        <v>-0.283387</v>
      </c>
      <c r="E264" s="8">
        <v>5.0000000000000002E-5</v>
      </c>
      <c r="F264" s="4">
        <v>8.7451399999999996E-4</v>
      </c>
      <c r="G264" s="6">
        <v>35</v>
      </c>
      <c r="H264" s="6">
        <v>7</v>
      </c>
    </row>
    <row r="265" spans="1:8" x14ac:dyDescent="0.25">
      <c r="A265" t="s">
        <v>794</v>
      </c>
      <c r="B265" t="s">
        <v>795</v>
      </c>
      <c r="C265" t="s">
        <v>796</v>
      </c>
      <c r="D265" s="6">
        <v>-0.317581</v>
      </c>
      <c r="E265" s="8">
        <v>5.0000000000000002E-5</v>
      </c>
      <c r="F265" s="4">
        <v>8.7451399999999996E-4</v>
      </c>
      <c r="G265" s="6">
        <v>58</v>
      </c>
      <c r="H265" s="6">
        <v>7</v>
      </c>
    </row>
    <row r="266" spans="1:8" x14ac:dyDescent="0.25">
      <c r="A266" t="s">
        <v>797</v>
      </c>
      <c r="B266" t="s">
        <v>798</v>
      </c>
      <c r="C266" t="s">
        <v>799</v>
      </c>
      <c r="D266" s="6">
        <v>0.29603099999999999</v>
      </c>
      <c r="E266" s="8">
        <v>5.0000000000000002E-5</v>
      </c>
      <c r="F266" s="4">
        <v>8.7451399999999996E-4</v>
      </c>
      <c r="G266" s="6">
        <v>54</v>
      </c>
      <c r="H266" s="6">
        <v>4</v>
      </c>
    </row>
    <row r="267" spans="1:8" x14ac:dyDescent="0.25">
      <c r="A267" t="s">
        <v>800</v>
      </c>
      <c r="B267" t="s">
        <v>801</v>
      </c>
      <c r="C267" t="s">
        <v>802</v>
      </c>
      <c r="D267" s="6">
        <v>0.29522100000000001</v>
      </c>
      <c r="E267" s="8">
        <v>5.0000000000000002E-5</v>
      </c>
      <c r="F267" s="4">
        <v>8.7451399999999996E-4</v>
      </c>
      <c r="G267" s="6">
        <v>54</v>
      </c>
      <c r="H267" s="6">
        <v>4</v>
      </c>
    </row>
    <row r="268" spans="1:8" x14ac:dyDescent="0.25">
      <c r="A268" t="s">
        <v>803</v>
      </c>
      <c r="B268" t="s">
        <v>804</v>
      </c>
      <c r="C268" t="s">
        <v>805</v>
      </c>
      <c r="D268" s="6">
        <v>-0.50665199999999999</v>
      </c>
      <c r="E268" s="8">
        <v>5.0000000000000002E-5</v>
      </c>
      <c r="F268" s="4">
        <v>8.7451399999999996E-4</v>
      </c>
      <c r="G268" s="6">
        <v>60</v>
      </c>
      <c r="H268" s="6">
        <v>5</v>
      </c>
    </row>
    <row r="269" spans="1:8" x14ac:dyDescent="0.25">
      <c r="A269" t="s">
        <v>806</v>
      </c>
      <c r="B269" t="s">
        <v>807</v>
      </c>
      <c r="C269" t="s">
        <v>808</v>
      </c>
      <c r="D269" s="6">
        <v>-0.69316599999999995</v>
      </c>
      <c r="E269" s="8">
        <v>5.0000000000000002E-5</v>
      </c>
      <c r="F269" s="4">
        <v>8.7451399999999996E-4</v>
      </c>
      <c r="G269" s="6">
        <v>61</v>
      </c>
      <c r="H269" s="6">
        <v>5</v>
      </c>
    </row>
    <row r="270" spans="1:8" x14ac:dyDescent="0.25">
      <c r="A270" t="s">
        <v>809</v>
      </c>
      <c r="B270" t="s">
        <v>810</v>
      </c>
      <c r="C270" t="s">
        <v>811</v>
      </c>
      <c r="D270" s="6">
        <v>0.291742</v>
      </c>
      <c r="E270" s="4">
        <v>4.4000000000000003E-3</v>
      </c>
      <c r="F270" s="4">
        <v>4.2671500000000001E-2</v>
      </c>
      <c r="G270" s="6">
        <v>54</v>
      </c>
      <c r="H270" s="6">
        <v>4</v>
      </c>
    </row>
    <row r="271" spans="1:8" x14ac:dyDescent="0.25">
      <c r="A271" t="s">
        <v>812</v>
      </c>
      <c r="B271" t="s">
        <v>813</v>
      </c>
      <c r="C271" t="s">
        <v>814</v>
      </c>
      <c r="D271" s="6">
        <v>-0.282694</v>
      </c>
      <c r="E271" s="8">
        <v>5.0000000000000002E-5</v>
      </c>
      <c r="F271" s="4">
        <v>8.7451399999999996E-4</v>
      </c>
      <c r="G271" s="6">
        <v>2</v>
      </c>
      <c r="H271" s="6">
        <v>6</v>
      </c>
    </row>
    <row r="272" spans="1:8" x14ac:dyDescent="0.25">
      <c r="A272" t="s">
        <v>815</v>
      </c>
      <c r="B272" t="s">
        <v>816</v>
      </c>
      <c r="C272" t="s">
        <v>817</v>
      </c>
      <c r="D272" s="6">
        <v>0.437309</v>
      </c>
      <c r="E272" s="8">
        <v>5.0000000000000002E-5</v>
      </c>
      <c r="F272" s="4">
        <v>8.7451399999999996E-4</v>
      </c>
      <c r="G272" s="6">
        <v>14</v>
      </c>
      <c r="H272" s="6">
        <v>3</v>
      </c>
    </row>
    <row r="273" spans="1:8" x14ac:dyDescent="0.25">
      <c r="A273" t="s">
        <v>818</v>
      </c>
      <c r="B273" t="s">
        <v>819</v>
      </c>
      <c r="C273" t="s">
        <v>820</v>
      </c>
      <c r="D273" s="6">
        <v>-0.53319000000000005</v>
      </c>
      <c r="E273" s="8">
        <v>5.0000000000000002E-5</v>
      </c>
      <c r="F273" s="4">
        <v>8.7451399999999996E-4</v>
      </c>
      <c r="G273" s="6">
        <v>37</v>
      </c>
      <c r="H273" s="6">
        <v>5</v>
      </c>
    </row>
    <row r="274" spans="1:8" x14ac:dyDescent="0.25">
      <c r="A274" t="s">
        <v>821</v>
      </c>
      <c r="B274" t="s">
        <v>822</v>
      </c>
      <c r="C274" t="s">
        <v>823</v>
      </c>
      <c r="D274" s="6">
        <v>0.28773700000000002</v>
      </c>
      <c r="E274" s="4">
        <v>2.2000000000000001E-3</v>
      </c>
      <c r="F274" s="4">
        <v>2.4160399999999999E-2</v>
      </c>
      <c r="G274" s="6">
        <v>5</v>
      </c>
      <c r="H274" s="6">
        <v>2</v>
      </c>
    </row>
    <row r="275" spans="1:8" x14ac:dyDescent="0.25">
      <c r="A275" t="s">
        <v>824</v>
      </c>
      <c r="B275" t="s">
        <v>825</v>
      </c>
      <c r="C275" t="s">
        <v>826</v>
      </c>
      <c r="D275" s="6">
        <v>0.40701199999999998</v>
      </c>
      <c r="E275" s="8">
        <v>5.0000000000000002E-5</v>
      </c>
      <c r="F275" s="4">
        <v>8.7451399999999996E-4</v>
      </c>
      <c r="G275" s="6">
        <v>47</v>
      </c>
      <c r="H275" s="6">
        <v>2</v>
      </c>
    </row>
    <row r="276" spans="1:8" x14ac:dyDescent="0.25">
      <c r="A276" t="s">
        <v>827</v>
      </c>
      <c r="B276" t="s">
        <v>828</v>
      </c>
      <c r="C276" t="s">
        <v>829</v>
      </c>
      <c r="D276" s="6">
        <v>-0.40259499999999998</v>
      </c>
      <c r="E276" s="8">
        <v>5.0000000000000002E-5</v>
      </c>
      <c r="F276" s="4">
        <v>8.7451399999999996E-4</v>
      </c>
      <c r="G276" s="6">
        <v>22</v>
      </c>
      <c r="H276" s="6">
        <v>6</v>
      </c>
    </row>
    <row r="277" spans="1:8" x14ac:dyDescent="0.25">
      <c r="A277" t="s">
        <v>830</v>
      </c>
      <c r="B277" t="s">
        <v>831</v>
      </c>
      <c r="C277" t="s">
        <v>832</v>
      </c>
      <c r="D277" s="6">
        <v>-0.206341</v>
      </c>
      <c r="E277" s="4">
        <v>4.15E-3</v>
      </c>
      <c r="F277" s="4">
        <v>4.0523000000000003E-2</v>
      </c>
      <c r="G277" s="6">
        <v>57</v>
      </c>
      <c r="H277" s="6">
        <v>7</v>
      </c>
    </row>
    <row r="278" spans="1:8" x14ac:dyDescent="0.25">
      <c r="A278" t="s">
        <v>833</v>
      </c>
      <c r="B278" t="s">
        <v>834</v>
      </c>
      <c r="C278" t="s">
        <v>835</v>
      </c>
      <c r="D278" s="6">
        <v>-0.49260199999999998</v>
      </c>
      <c r="E278" s="8">
        <v>5.0000000000000002E-5</v>
      </c>
      <c r="F278" s="4">
        <v>8.7451399999999996E-4</v>
      </c>
      <c r="G278" s="6">
        <v>21</v>
      </c>
      <c r="H278" s="6">
        <v>5</v>
      </c>
    </row>
    <row r="279" spans="1:8" x14ac:dyDescent="0.25">
      <c r="A279" t="s">
        <v>836</v>
      </c>
      <c r="B279" t="s">
        <v>837</v>
      </c>
      <c r="C279" t="s">
        <v>838</v>
      </c>
      <c r="D279" s="6">
        <v>0.26539499999999999</v>
      </c>
      <c r="E279" s="4">
        <v>5.9999999999999995E-4</v>
      </c>
      <c r="F279" s="4">
        <v>8.0351099999999998E-3</v>
      </c>
      <c r="G279" s="6">
        <v>26</v>
      </c>
      <c r="H279" s="6">
        <v>2</v>
      </c>
    </row>
    <row r="280" spans="1:8" x14ac:dyDescent="0.25">
      <c r="A280" t="s">
        <v>839</v>
      </c>
      <c r="B280" t="s">
        <v>840</v>
      </c>
      <c r="C280" t="s">
        <v>841</v>
      </c>
      <c r="D280" s="6">
        <v>0.41307300000000002</v>
      </c>
      <c r="E280" s="4">
        <v>2.3999999999999998E-3</v>
      </c>
      <c r="F280" s="4">
        <v>2.59565E-2</v>
      </c>
      <c r="G280" s="6">
        <v>28</v>
      </c>
      <c r="H280" s="6">
        <v>3</v>
      </c>
    </row>
    <row r="281" spans="1:8" x14ac:dyDescent="0.25">
      <c r="A281" t="s">
        <v>842</v>
      </c>
      <c r="B281" t="s">
        <v>843</v>
      </c>
      <c r="C281" t="s">
        <v>844</v>
      </c>
      <c r="D281" s="6">
        <v>-0.427871</v>
      </c>
      <c r="E281" s="8">
        <v>5.0000000000000002E-5</v>
      </c>
      <c r="F281" s="4">
        <v>8.7451399999999996E-4</v>
      </c>
      <c r="G281" s="6">
        <v>40</v>
      </c>
      <c r="H281" s="6">
        <v>5</v>
      </c>
    </row>
    <row r="282" spans="1:8" x14ac:dyDescent="0.25">
      <c r="A282" t="s">
        <v>845</v>
      </c>
      <c r="B282" t="s">
        <v>846</v>
      </c>
      <c r="C282" t="s">
        <v>847</v>
      </c>
      <c r="D282" s="6">
        <v>0.30072500000000002</v>
      </c>
      <c r="E282" s="4">
        <v>2.5000000000000001E-4</v>
      </c>
      <c r="F282" s="4">
        <v>3.7705199999999999E-3</v>
      </c>
      <c r="G282" s="6">
        <v>54</v>
      </c>
      <c r="H282" s="6">
        <v>4</v>
      </c>
    </row>
    <row r="283" spans="1:8" x14ac:dyDescent="0.25">
      <c r="A283" t="s">
        <v>848</v>
      </c>
      <c r="B283" t="s">
        <v>849</v>
      </c>
      <c r="C283" t="s">
        <v>850</v>
      </c>
      <c r="D283" s="6">
        <v>0.25331599999999999</v>
      </c>
      <c r="E283" s="4">
        <v>5.5000000000000003E-4</v>
      </c>
      <c r="F283" s="4">
        <v>7.4947399999999997E-3</v>
      </c>
      <c r="G283" s="6">
        <v>55</v>
      </c>
      <c r="H283" s="6">
        <v>4</v>
      </c>
    </row>
    <row r="284" spans="1:8" x14ac:dyDescent="0.25">
      <c r="A284" t="s">
        <v>851</v>
      </c>
      <c r="B284" t="s">
        <v>852</v>
      </c>
      <c r="C284" t="s">
        <v>853</v>
      </c>
      <c r="D284" s="6">
        <v>1.0866199999999999</v>
      </c>
      <c r="E284" s="8">
        <v>5.0000000000000002E-5</v>
      </c>
      <c r="F284" s="4">
        <v>8.7451399999999996E-4</v>
      </c>
      <c r="G284" s="6">
        <v>50</v>
      </c>
      <c r="H284" s="6">
        <v>1</v>
      </c>
    </row>
    <row r="285" spans="1:8" x14ac:dyDescent="0.25">
      <c r="A285" t="s">
        <v>854</v>
      </c>
      <c r="B285" t="s">
        <v>855</v>
      </c>
      <c r="C285" t="s">
        <v>856</v>
      </c>
      <c r="D285" s="6">
        <v>1.06447</v>
      </c>
      <c r="E285" s="8">
        <v>5.0000000000000002E-5</v>
      </c>
      <c r="F285" s="4">
        <v>8.7451399999999996E-4</v>
      </c>
      <c r="G285" s="6">
        <v>50</v>
      </c>
      <c r="H285" s="6">
        <v>1</v>
      </c>
    </row>
    <row r="286" spans="1:8" x14ac:dyDescent="0.25">
      <c r="A286" t="s">
        <v>857</v>
      </c>
      <c r="B286" t="s">
        <v>858</v>
      </c>
      <c r="C286" t="s">
        <v>859</v>
      </c>
      <c r="D286" s="6">
        <v>-0.831511</v>
      </c>
      <c r="E286" s="4">
        <v>1.4E-3</v>
      </c>
      <c r="F286" s="4">
        <v>1.6544400000000001E-2</v>
      </c>
      <c r="G286" s="6">
        <v>38</v>
      </c>
      <c r="H286" s="6">
        <v>5</v>
      </c>
    </row>
    <row r="287" spans="1:8" x14ac:dyDescent="0.25">
      <c r="A287" t="s">
        <v>860</v>
      </c>
      <c r="B287" t="s">
        <v>861</v>
      </c>
      <c r="C287" t="s">
        <v>862</v>
      </c>
      <c r="D287" s="6">
        <v>-2.3385400000000001</v>
      </c>
      <c r="E287" s="8">
        <v>5.0000000000000002E-5</v>
      </c>
      <c r="F287" s="4">
        <v>8.7451399999999996E-4</v>
      </c>
      <c r="G287" s="6">
        <v>38</v>
      </c>
      <c r="H287" s="6">
        <v>5</v>
      </c>
    </row>
    <row r="288" spans="1:8" x14ac:dyDescent="0.25">
      <c r="A288" t="s">
        <v>863</v>
      </c>
      <c r="B288" t="s">
        <v>864</v>
      </c>
      <c r="C288" t="s">
        <v>865</v>
      </c>
      <c r="D288" s="6">
        <v>-0.49714399999999997</v>
      </c>
      <c r="E288" s="8">
        <v>5.0000000000000002E-5</v>
      </c>
      <c r="F288" s="4">
        <v>8.7451399999999996E-4</v>
      </c>
      <c r="G288" s="6">
        <v>60</v>
      </c>
      <c r="H288" s="6">
        <v>5</v>
      </c>
    </row>
    <row r="289" spans="1:8" x14ac:dyDescent="0.25">
      <c r="A289" t="s">
        <v>866</v>
      </c>
      <c r="B289" t="s">
        <v>867</v>
      </c>
      <c r="C289" t="s">
        <v>868</v>
      </c>
      <c r="D289" s="6">
        <v>-0.205206</v>
      </c>
      <c r="E289" s="4">
        <v>1.9E-3</v>
      </c>
      <c r="F289" s="4">
        <v>2.1430500000000002E-2</v>
      </c>
      <c r="G289" s="6">
        <v>3</v>
      </c>
      <c r="H289" s="6">
        <v>6</v>
      </c>
    </row>
    <row r="290" spans="1:8" x14ac:dyDescent="0.25">
      <c r="A290" t="s">
        <v>869</v>
      </c>
      <c r="B290" t="s">
        <v>870</v>
      </c>
      <c r="C290" t="s">
        <v>871</v>
      </c>
      <c r="D290" s="6">
        <v>0.50964200000000004</v>
      </c>
      <c r="E290" s="8">
        <v>5.0000000000000002E-5</v>
      </c>
      <c r="F290" s="4">
        <v>8.7451399999999996E-4</v>
      </c>
      <c r="G290" s="6">
        <v>28</v>
      </c>
      <c r="H290" s="6">
        <v>3</v>
      </c>
    </row>
    <row r="291" spans="1:8" x14ac:dyDescent="0.25">
      <c r="A291" t="s">
        <v>872</v>
      </c>
      <c r="B291" t="s">
        <v>873</v>
      </c>
      <c r="C291" t="s">
        <v>874</v>
      </c>
      <c r="D291" s="6">
        <v>-0.38395899999999999</v>
      </c>
      <c r="E291" s="8">
        <v>5.0000000000000002E-5</v>
      </c>
      <c r="F291" s="4">
        <v>8.7451399999999996E-4</v>
      </c>
      <c r="G291" s="6">
        <v>41</v>
      </c>
      <c r="H291" s="6">
        <v>6</v>
      </c>
    </row>
    <row r="292" spans="1:8" x14ac:dyDescent="0.25">
      <c r="A292" t="s">
        <v>875</v>
      </c>
      <c r="B292" t="s">
        <v>876</v>
      </c>
      <c r="C292" t="s">
        <v>877</v>
      </c>
      <c r="D292" s="6">
        <v>0.82489800000000002</v>
      </c>
      <c r="E292" s="8">
        <v>5.0000000000000002E-5</v>
      </c>
      <c r="F292" s="4">
        <v>8.7451399999999996E-4</v>
      </c>
      <c r="G292" s="6">
        <v>50</v>
      </c>
      <c r="H292" s="6">
        <v>1</v>
      </c>
    </row>
    <row r="293" spans="1:8" x14ac:dyDescent="0.25">
      <c r="A293" t="s">
        <v>878</v>
      </c>
      <c r="B293" t="s">
        <v>879</v>
      </c>
      <c r="C293" t="s">
        <v>880</v>
      </c>
      <c r="D293" s="6">
        <v>-0.93679000000000001</v>
      </c>
      <c r="E293" s="8">
        <v>5.0000000000000002E-5</v>
      </c>
      <c r="F293" s="4">
        <v>8.7451399999999996E-4</v>
      </c>
      <c r="G293" s="6">
        <v>38</v>
      </c>
      <c r="H293" s="6">
        <v>5</v>
      </c>
    </row>
    <row r="294" spans="1:8" x14ac:dyDescent="0.25">
      <c r="A294" t="s">
        <v>881</v>
      </c>
      <c r="B294" t="s">
        <v>882</v>
      </c>
      <c r="C294" t="s">
        <v>883</v>
      </c>
      <c r="D294" s="6">
        <v>0.51985099999999995</v>
      </c>
      <c r="E294" s="4">
        <v>2.5000000000000001E-3</v>
      </c>
      <c r="F294" s="4">
        <v>2.6750199999999998E-2</v>
      </c>
      <c r="G294" s="6">
        <v>49</v>
      </c>
      <c r="H294" s="6">
        <v>1</v>
      </c>
    </row>
    <row r="295" spans="1:8" x14ac:dyDescent="0.25">
      <c r="A295" t="s">
        <v>884</v>
      </c>
      <c r="B295" t="s">
        <v>885</v>
      </c>
      <c r="C295" t="s">
        <v>886</v>
      </c>
      <c r="D295" s="6">
        <v>-0.58835599999999999</v>
      </c>
      <c r="E295" s="8">
        <v>5.0000000000000002E-5</v>
      </c>
      <c r="F295" s="4">
        <v>8.7451399999999996E-4</v>
      </c>
      <c r="G295" s="6">
        <v>39</v>
      </c>
      <c r="H295" s="6">
        <v>5</v>
      </c>
    </row>
    <row r="296" spans="1:8" x14ac:dyDescent="0.25">
      <c r="A296" t="s">
        <v>887</v>
      </c>
      <c r="B296" t="s">
        <v>888</v>
      </c>
      <c r="C296" t="s">
        <v>889</v>
      </c>
      <c r="D296" s="6">
        <v>0.73319900000000005</v>
      </c>
      <c r="E296" s="8">
        <v>5.0000000000000002E-5</v>
      </c>
      <c r="F296" s="4">
        <v>8.7451399999999996E-4</v>
      </c>
      <c r="G296" s="6">
        <v>50</v>
      </c>
      <c r="H296" s="6">
        <v>1</v>
      </c>
    </row>
    <row r="297" spans="1:8" x14ac:dyDescent="0.25">
      <c r="A297" t="s">
        <v>890</v>
      </c>
      <c r="B297" t="s">
        <v>891</v>
      </c>
      <c r="C297" t="s">
        <v>892</v>
      </c>
      <c r="D297" s="6">
        <v>-0.201435</v>
      </c>
      <c r="E297" s="4">
        <v>2.5000000000000001E-3</v>
      </c>
      <c r="F297" s="4">
        <v>2.6750199999999998E-2</v>
      </c>
      <c r="G297" s="6">
        <v>43</v>
      </c>
      <c r="H297" s="6">
        <v>6</v>
      </c>
    </row>
    <row r="298" spans="1:8" x14ac:dyDescent="0.25">
      <c r="A298" t="s">
        <v>893</v>
      </c>
      <c r="B298" t="s">
        <v>894</v>
      </c>
      <c r="C298" t="s">
        <v>895</v>
      </c>
      <c r="D298" s="6">
        <v>0.82226500000000002</v>
      </c>
      <c r="E298" s="8">
        <v>5.0000000000000002E-5</v>
      </c>
      <c r="F298" s="4">
        <v>8.7451399999999996E-4</v>
      </c>
      <c r="G298" s="6">
        <v>50</v>
      </c>
      <c r="H298" s="6">
        <v>1</v>
      </c>
    </row>
    <row r="299" spans="1:8" x14ac:dyDescent="0.25">
      <c r="A299" t="s">
        <v>896</v>
      </c>
      <c r="B299" t="s">
        <v>897</v>
      </c>
      <c r="C299" t="s">
        <v>898</v>
      </c>
      <c r="D299" s="6">
        <v>-1.2044299999999999</v>
      </c>
      <c r="E299" s="8">
        <v>5.0000000000000002E-5</v>
      </c>
      <c r="F299" s="4">
        <v>8.7451399999999996E-4</v>
      </c>
      <c r="G299" s="6">
        <v>38</v>
      </c>
      <c r="H299" s="6">
        <v>5</v>
      </c>
    </row>
    <row r="300" spans="1:8" x14ac:dyDescent="0.25">
      <c r="A300" t="s">
        <v>899</v>
      </c>
      <c r="B300" t="s">
        <v>900</v>
      </c>
      <c r="C300" t="s">
        <v>901</v>
      </c>
      <c r="D300" s="6">
        <v>0.348049</v>
      </c>
      <c r="E300" s="4">
        <v>2.7000000000000001E-3</v>
      </c>
      <c r="F300" s="4">
        <v>2.8374900000000002E-2</v>
      </c>
      <c r="G300" s="6">
        <v>15</v>
      </c>
      <c r="H300" s="6">
        <v>4</v>
      </c>
    </row>
    <row r="301" spans="1:8" x14ac:dyDescent="0.25">
      <c r="A301" t="s">
        <v>902</v>
      </c>
      <c r="B301" t="s">
        <v>903</v>
      </c>
      <c r="C301" t="s">
        <v>904</v>
      </c>
      <c r="D301" s="6">
        <v>-1.3532500000000001</v>
      </c>
      <c r="E301" s="8">
        <v>5.0000000000000002E-5</v>
      </c>
      <c r="F301" s="4">
        <v>8.7451399999999996E-4</v>
      </c>
      <c r="G301" s="6">
        <v>38</v>
      </c>
      <c r="H301" s="6">
        <v>5</v>
      </c>
    </row>
    <row r="302" spans="1:8" x14ac:dyDescent="0.25">
      <c r="A302" t="s">
        <v>905</v>
      </c>
      <c r="B302" t="s">
        <v>906</v>
      </c>
      <c r="C302" t="s">
        <v>907</v>
      </c>
      <c r="D302" s="6">
        <v>-0.37575500000000001</v>
      </c>
      <c r="E302" s="8">
        <v>5.0000000000000002E-5</v>
      </c>
      <c r="F302" s="4">
        <v>8.7451399999999996E-4</v>
      </c>
      <c r="G302" s="6">
        <v>59</v>
      </c>
      <c r="H302" s="6">
        <v>7</v>
      </c>
    </row>
    <row r="303" spans="1:8" x14ac:dyDescent="0.25">
      <c r="A303" t="s">
        <v>908</v>
      </c>
      <c r="B303" t="s">
        <v>909</v>
      </c>
      <c r="C303" t="s">
        <v>910</v>
      </c>
      <c r="D303" s="6">
        <v>-0.69196599999999997</v>
      </c>
      <c r="E303" s="8">
        <v>5.0000000000000002E-5</v>
      </c>
      <c r="F303" s="4">
        <v>8.7451399999999996E-4</v>
      </c>
      <c r="G303" s="6">
        <v>39</v>
      </c>
      <c r="H303" s="6">
        <v>5</v>
      </c>
    </row>
    <row r="304" spans="1:8" x14ac:dyDescent="0.25">
      <c r="A304" t="s">
        <v>911</v>
      </c>
      <c r="B304" t="s">
        <v>912</v>
      </c>
      <c r="C304" t="s">
        <v>913</v>
      </c>
      <c r="D304" s="6">
        <v>0.28144200000000003</v>
      </c>
      <c r="E304" s="4">
        <v>5.0000000000000001E-4</v>
      </c>
      <c r="F304" s="4">
        <v>6.87369E-3</v>
      </c>
      <c r="G304" s="6">
        <v>32</v>
      </c>
      <c r="H304" s="6">
        <v>4</v>
      </c>
    </row>
    <row r="305" spans="1:8" x14ac:dyDescent="0.25">
      <c r="A305" t="s">
        <v>914</v>
      </c>
      <c r="B305" t="s">
        <v>915</v>
      </c>
      <c r="C305" t="s">
        <v>916</v>
      </c>
      <c r="D305" s="6">
        <v>-0.54581599999999997</v>
      </c>
      <c r="E305" s="8">
        <v>5.0000000000000002E-5</v>
      </c>
      <c r="F305" s="4">
        <v>8.7451399999999996E-4</v>
      </c>
      <c r="G305" s="6">
        <v>21</v>
      </c>
      <c r="H305" s="6">
        <v>5</v>
      </c>
    </row>
    <row r="306" spans="1:8" x14ac:dyDescent="0.25">
      <c r="A306" t="s">
        <v>917</v>
      </c>
      <c r="B306" t="s">
        <v>918</v>
      </c>
      <c r="C306" t="s">
        <v>919</v>
      </c>
      <c r="D306" s="6">
        <v>0.444106</v>
      </c>
      <c r="E306" s="8">
        <v>5.0000000000000002E-5</v>
      </c>
      <c r="F306" s="4">
        <v>8.7451399999999996E-4</v>
      </c>
      <c r="G306" s="6">
        <v>52</v>
      </c>
      <c r="H306" s="6">
        <v>3</v>
      </c>
    </row>
    <row r="307" spans="1:8" x14ac:dyDescent="0.25">
      <c r="A307" t="s">
        <v>920</v>
      </c>
      <c r="B307" t="s">
        <v>921</v>
      </c>
      <c r="C307" t="s">
        <v>922</v>
      </c>
      <c r="D307" s="6">
        <v>-0.221108</v>
      </c>
      <c r="E307" s="4">
        <v>8.9999999999999998E-4</v>
      </c>
      <c r="F307" s="4">
        <v>1.14004E-2</v>
      </c>
      <c r="G307" s="6">
        <v>2</v>
      </c>
      <c r="H307" s="6">
        <v>6</v>
      </c>
    </row>
    <row r="308" spans="1:8" x14ac:dyDescent="0.25">
      <c r="A308" t="s">
        <v>923</v>
      </c>
      <c r="B308" t="s">
        <v>924</v>
      </c>
      <c r="C308" t="s">
        <v>925</v>
      </c>
      <c r="D308" s="6">
        <v>-0.30054599999999998</v>
      </c>
      <c r="E308" s="8">
        <v>5.0000000000000002E-5</v>
      </c>
      <c r="F308" s="4">
        <v>8.7451399999999996E-4</v>
      </c>
      <c r="G308" s="6">
        <v>2</v>
      </c>
      <c r="H308" s="6">
        <v>6</v>
      </c>
    </row>
    <row r="309" spans="1:8" x14ac:dyDescent="0.25">
      <c r="A309" t="s">
        <v>926</v>
      </c>
      <c r="B309" t="s">
        <v>927</v>
      </c>
      <c r="C309" t="s">
        <v>928</v>
      </c>
      <c r="D309" s="6">
        <v>-0.55874000000000001</v>
      </c>
      <c r="E309" s="8">
        <v>5.0000000000000002E-5</v>
      </c>
      <c r="F309" s="4">
        <v>8.7451399999999996E-4</v>
      </c>
      <c r="G309" s="6">
        <v>37</v>
      </c>
      <c r="H309" s="6">
        <v>5</v>
      </c>
    </row>
    <row r="310" spans="1:8" x14ac:dyDescent="0.25">
      <c r="A310" t="s">
        <v>929</v>
      </c>
      <c r="B310" t="s">
        <v>930</v>
      </c>
      <c r="C310" t="s">
        <v>931</v>
      </c>
      <c r="D310" s="6">
        <v>-0.239514</v>
      </c>
      <c r="E310" s="4">
        <v>1.1000000000000001E-3</v>
      </c>
      <c r="F310" s="4">
        <v>1.35815E-2</v>
      </c>
      <c r="G310" s="6">
        <v>10</v>
      </c>
      <c r="H310" s="6">
        <v>6</v>
      </c>
    </row>
    <row r="311" spans="1:8" x14ac:dyDescent="0.25">
      <c r="A311" t="s">
        <v>932</v>
      </c>
      <c r="B311" t="s">
        <v>933</v>
      </c>
      <c r="C311" t="s">
        <v>934</v>
      </c>
      <c r="D311" s="6">
        <v>-0.46985100000000002</v>
      </c>
      <c r="E311" s="8">
        <v>5.0000000000000002E-5</v>
      </c>
      <c r="F311" s="4">
        <v>8.7451399999999996E-4</v>
      </c>
      <c r="G311" s="6">
        <v>40</v>
      </c>
      <c r="H311" s="6">
        <v>5</v>
      </c>
    </row>
    <row r="312" spans="1:8" x14ac:dyDescent="0.25">
      <c r="A312" t="s">
        <v>935</v>
      </c>
      <c r="B312" t="s">
        <v>936</v>
      </c>
      <c r="C312" t="s">
        <v>937</v>
      </c>
      <c r="D312" s="6">
        <v>-0.56941900000000001</v>
      </c>
      <c r="E312" s="8">
        <v>5.0000000000000002E-5</v>
      </c>
      <c r="F312" s="4">
        <v>8.7451399999999996E-4</v>
      </c>
      <c r="G312" s="6">
        <v>37</v>
      </c>
      <c r="H312" s="6">
        <v>5</v>
      </c>
    </row>
    <row r="313" spans="1:8" x14ac:dyDescent="0.25">
      <c r="A313" t="s">
        <v>938</v>
      </c>
      <c r="B313" t="s">
        <v>939</v>
      </c>
      <c r="C313" t="s">
        <v>940</v>
      </c>
      <c r="D313" s="6">
        <v>0.205154</v>
      </c>
      <c r="E313" s="4">
        <v>5.0499999999999998E-3</v>
      </c>
      <c r="F313" s="4">
        <v>4.7650100000000001E-2</v>
      </c>
      <c r="G313" s="6">
        <v>45</v>
      </c>
      <c r="H313" s="6">
        <v>2</v>
      </c>
    </row>
    <row r="314" spans="1:8" x14ac:dyDescent="0.25">
      <c r="A314" t="s">
        <v>941</v>
      </c>
      <c r="B314" t="s">
        <v>942</v>
      </c>
      <c r="C314" t="s">
        <v>943</v>
      </c>
      <c r="D314" s="6">
        <v>-0.52091600000000005</v>
      </c>
      <c r="E314" s="8">
        <v>5.0000000000000002E-5</v>
      </c>
      <c r="F314" s="4">
        <v>8.7451399999999996E-4</v>
      </c>
      <c r="G314" s="6">
        <v>40</v>
      </c>
      <c r="H314" s="6">
        <v>5</v>
      </c>
    </row>
    <row r="315" spans="1:8" x14ac:dyDescent="0.25">
      <c r="A315" t="s">
        <v>944</v>
      </c>
      <c r="B315" t="s">
        <v>945</v>
      </c>
      <c r="C315" t="s">
        <v>946</v>
      </c>
      <c r="D315" s="6">
        <v>0.260627</v>
      </c>
      <c r="E315" s="4">
        <v>1E-4</v>
      </c>
      <c r="F315" s="4">
        <v>1.64466E-3</v>
      </c>
      <c r="G315" s="6">
        <v>16</v>
      </c>
      <c r="H315" s="6">
        <v>4</v>
      </c>
    </row>
    <row r="316" spans="1:8" x14ac:dyDescent="0.25">
      <c r="A316" t="s">
        <v>947</v>
      </c>
      <c r="B316" t="s">
        <v>948</v>
      </c>
      <c r="C316" t="s">
        <v>949</v>
      </c>
      <c r="D316" s="6">
        <v>1.83721</v>
      </c>
      <c r="E316" s="8">
        <v>5.0000000000000002E-5</v>
      </c>
      <c r="F316" s="4">
        <v>8.7451399999999996E-4</v>
      </c>
      <c r="G316" s="6">
        <v>50</v>
      </c>
      <c r="H316" s="6">
        <v>1</v>
      </c>
    </row>
    <row r="317" spans="1:8" x14ac:dyDescent="0.25">
      <c r="A317" t="s">
        <v>950</v>
      </c>
      <c r="B317" t="s">
        <v>951</v>
      </c>
      <c r="C317" t="s">
        <v>952</v>
      </c>
      <c r="D317" s="6">
        <v>-0.197856</v>
      </c>
      <c r="E317" s="4">
        <v>4.1999999999999997E-3</v>
      </c>
      <c r="F317" s="4">
        <v>4.0917700000000001E-2</v>
      </c>
      <c r="G317" s="6">
        <v>43</v>
      </c>
      <c r="H317" s="6">
        <v>6</v>
      </c>
    </row>
    <row r="318" spans="1:8" x14ac:dyDescent="0.25">
      <c r="A318" t="s">
        <v>953</v>
      </c>
      <c r="B318" t="s">
        <v>954</v>
      </c>
      <c r="C318" t="s">
        <v>955</v>
      </c>
      <c r="D318" s="6">
        <v>-0.26125900000000002</v>
      </c>
      <c r="E318" s="8">
        <v>5.0000000000000002E-5</v>
      </c>
      <c r="F318" s="4">
        <v>8.7451399999999996E-4</v>
      </c>
      <c r="G318" s="6">
        <v>42</v>
      </c>
      <c r="H318" s="6">
        <v>6</v>
      </c>
    </row>
    <row r="319" spans="1:8" x14ac:dyDescent="0.25">
      <c r="A319" t="s">
        <v>956</v>
      </c>
      <c r="B319" t="s">
        <v>957</v>
      </c>
      <c r="C319" t="s">
        <v>958</v>
      </c>
      <c r="D319" s="6">
        <v>-0.36208699999999999</v>
      </c>
      <c r="E319" s="8">
        <v>5.0000000000000002E-5</v>
      </c>
      <c r="F319" s="4">
        <v>8.7451399999999996E-4</v>
      </c>
      <c r="G319" s="6">
        <v>22</v>
      </c>
      <c r="H319" s="6">
        <v>6</v>
      </c>
    </row>
    <row r="320" spans="1:8" x14ac:dyDescent="0.25">
      <c r="A320" t="s">
        <v>959</v>
      </c>
      <c r="B320" t="s">
        <v>960</v>
      </c>
      <c r="C320" t="s">
        <v>961</v>
      </c>
      <c r="D320" s="6">
        <v>0.29849700000000001</v>
      </c>
      <c r="E320" s="4">
        <v>2.7000000000000001E-3</v>
      </c>
      <c r="F320" s="4">
        <v>2.8374900000000002E-2</v>
      </c>
      <c r="G320" s="6">
        <v>46</v>
      </c>
      <c r="H320" s="6">
        <v>2</v>
      </c>
    </row>
    <row r="321" spans="1:8" x14ac:dyDescent="0.25">
      <c r="A321" t="s">
        <v>962</v>
      </c>
      <c r="B321" t="s">
        <v>963</v>
      </c>
      <c r="C321" t="s">
        <v>964</v>
      </c>
      <c r="D321" s="6">
        <v>-0.21573600000000001</v>
      </c>
      <c r="E321" s="4">
        <v>2E-3</v>
      </c>
      <c r="F321" s="4">
        <v>2.24105E-2</v>
      </c>
      <c r="G321" s="6">
        <v>43</v>
      </c>
      <c r="H321" s="6">
        <v>6</v>
      </c>
    </row>
    <row r="322" spans="1:8" x14ac:dyDescent="0.25">
      <c r="A322" t="s">
        <v>965</v>
      </c>
      <c r="B322" t="s">
        <v>966</v>
      </c>
      <c r="C322" t="s">
        <v>967</v>
      </c>
      <c r="D322" s="6">
        <v>-0.31037199999999998</v>
      </c>
      <c r="E322" s="8">
        <v>5.0000000000000002E-5</v>
      </c>
      <c r="F322" s="4">
        <v>8.7451399999999996E-4</v>
      </c>
      <c r="G322" s="6">
        <v>42</v>
      </c>
      <c r="H322" s="6">
        <v>6</v>
      </c>
    </row>
    <row r="323" spans="1:8" x14ac:dyDescent="0.25">
      <c r="A323" t="s">
        <v>968</v>
      </c>
      <c r="B323" t="s">
        <v>969</v>
      </c>
      <c r="C323" t="s">
        <v>970</v>
      </c>
      <c r="D323" s="6">
        <v>0.31006</v>
      </c>
      <c r="E323" s="8">
        <v>5.0000000000000002E-5</v>
      </c>
      <c r="F323" s="4">
        <v>8.7451399999999996E-4</v>
      </c>
      <c r="G323" s="6">
        <v>46</v>
      </c>
      <c r="H323" s="6">
        <v>2</v>
      </c>
    </row>
    <row r="324" spans="1:8" x14ac:dyDescent="0.25">
      <c r="A324" t="s">
        <v>971</v>
      </c>
      <c r="B324" t="s">
        <v>972</v>
      </c>
      <c r="C324" t="s">
        <v>973</v>
      </c>
      <c r="D324" s="6">
        <v>-0.20091800000000001</v>
      </c>
      <c r="E324" s="4">
        <v>5.0499999999999998E-3</v>
      </c>
      <c r="F324" s="4">
        <v>4.7650100000000001E-2</v>
      </c>
      <c r="G324" s="6">
        <v>43</v>
      </c>
      <c r="H324" s="6">
        <v>6</v>
      </c>
    </row>
    <row r="325" spans="1:8" x14ac:dyDescent="0.25">
      <c r="A325" t="s">
        <v>974</v>
      </c>
      <c r="B325" t="s">
        <v>975</v>
      </c>
      <c r="C325" t="s">
        <v>976</v>
      </c>
      <c r="D325" s="6">
        <v>-0.290933</v>
      </c>
      <c r="E325" s="8">
        <v>5.0000000000000002E-5</v>
      </c>
      <c r="F325" s="4">
        <v>8.7451399999999996E-4</v>
      </c>
      <c r="G325" s="6">
        <v>42</v>
      </c>
      <c r="H325" s="6">
        <v>6</v>
      </c>
    </row>
    <row r="326" spans="1:8" x14ac:dyDescent="0.25">
      <c r="A326" t="s">
        <v>977</v>
      </c>
      <c r="B326" t="s">
        <v>978</v>
      </c>
      <c r="C326" t="s">
        <v>979</v>
      </c>
      <c r="D326" s="6">
        <v>-0.22562499999999999</v>
      </c>
      <c r="E326" s="4">
        <v>2.5999999999999999E-3</v>
      </c>
      <c r="F326" s="4">
        <v>2.75613E-2</v>
      </c>
      <c r="G326" s="6">
        <v>18</v>
      </c>
      <c r="H326" s="6">
        <v>7</v>
      </c>
    </row>
    <row r="327" spans="1:8" x14ac:dyDescent="0.25">
      <c r="A327" t="s">
        <v>980</v>
      </c>
      <c r="B327" t="s">
        <v>981</v>
      </c>
      <c r="C327" t="s">
        <v>982</v>
      </c>
      <c r="D327" s="6">
        <v>-0.23266999999999999</v>
      </c>
      <c r="E327" s="4">
        <v>3.65E-3</v>
      </c>
      <c r="F327" s="4">
        <v>3.6474399999999997E-2</v>
      </c>
      <c r="G327" s="6">
        <v>10</v>
      </c>
      <c r="H327" s="6">
        <v>6</v>
      </c>
    </row>
    <row r="328" spans="1:8" x14ac:dyDescent="0.25">
      <c r="A328" t="s">
        <v>983</v>
      </c>
      <c r="B328" t="s">
        <v>984</v>
      </c>
      <c r="C328" t="s">
        <v>985</v>
      </c>
      <c r="D328" s="6">
        <v>-0.30610599999999999</v>
      </c>
      <c r="E328" s="8">
        <v>5.0000000000000002E-5</v>
      </c>
      <c r="F328" s="4">
        <v>8.7451399999999996E-4</v>
      </c>
      <c r="G328" s="6">
        <v>42</v>
      </c>
      <c r="H328" s="6">
        <v>6</v>
      </c>
    </row>
    <row r="329" spans="1:8" x14ac:dyDescent="0.25">
      <c r="A329" t="s">
        <v>986</v>
      </c>
      <c r="B329" t="s">
        <v>987</v>
      </c>
      <c r="C329" t="s">
        <v>988</v>
      </c>
      <c r="D329" s="6">
        <v>-0.298037</v>
      </c>
      <c r="E329" s="4">
        <v>1E-4</v>
      </c>
      <c r="F329" s="4">
        <v>1.64466E-3</v>
      </c>
      <c r="G329" s="6">
        <v>23</v>
      </c>
      <c r="H329" s="6">
        <v>6</v>
      </c>
    </row>
    <row r="330" spans="1:8" x14ac:dyDescent="0.25">
      <c r="A330" t="s">
        <v>989</v>
      </c>
      <c r="B330" t="s">
        <v>990</v>
      </c>
      <c r="C330" t="s">
        <v>991</v>
      </c>
      <c r="D330" s="6">
        <v>-0.36535299999999998</v>
      </c>
      <c r="E330" s="4">
        <v>5.5000000000000003E-4</v>
      </c>
      <c r="F330" s="4">
        <v>7.4947399999999997E-3</v>
      </c>
      <c r="G330" s="6">
        <v>41</v>
      </c>
      <c r="H330" s="6">
        <v>6</v>
      </c>
    </row>
    <row r="331" spans="1:8" x14ac:dyDescent="0.25">
      <c r="A331" t="s">
        <v>992</v>
      </c>
      <c r="B331" t="s">
        <v>993</v>
      </c>
      <c r="C331" t="s">
        <v>994</v>
      </c>
      <c r="D331" s="6">
        <v>-0.231374</v>
      </c>
      <c r="E331" s="4">
        <v>4.0000000000000002E-4</v>
      </c>
      <c r="F331" s="4">
        <v>5.6912600000000001E-3</v>
      </c>
      <c r="G331" s="6">
        <v>18</v>
      </c>
      <c r="H331" s="6">
        <v>7</v>
      </c>
    </row>
    <row r="332" spans="1:8" x14ac:dyDescent="0.25">
      <c r="A332" t="s">
        <v>995</v>
      </c>
      <c r="B332" t="s">
        <v>996</v>
      </c>
      <c r="C332" t="s">
        <v>997</v>
      </c>
      <c r="D332" s="6">
        <v>0.54145699999999997</v>
      </c>
      <c r="E332" s="4">
        <v>4.8999999999999998E-3</v>
      </c>
      <c r="F332" s="4">
        <v>4.6517299999999998E-2</v>
      </c>
      <c r="G332" s="6">
        <v>52</v>
      </c>
      <c r="H332" s="6">
        <v>3</v>
      </c>
    </row>
    <row r="333" spans="1:8" x14ac:dyDescent="0.25">
      <c r="A333" t="s">
        <v>998</v>
      </c>
      <c r="B333" t="s">
        <v>999</v>
      </c>
      <c r="C333" t="s">
        <v>1000</v>
      </c>
      <c r="D333" s="6">
        <v>-0.29400900000000002</v>
      </c>
      <c r="E333" s="8">
        <v>5.0000000000000002E-5</v>
      </c>
      <c r="F333" s="4">
        <v>8.7451399999999996E-4</v>
      </c>
      <c r="G333" s="6">
        <v>2</v>
      </c>
      <c r="H333" s="6">
        <v>6</v>
      </c>
    </row>
    <row r="334" spans="1:8" x14ac:dyDescent="0.25">
      <c r="A334" t="s">
        <v>1001</v>
      </c>
      <c r="B334" t="s">
        <v>1002</v>
      </c>
      <c r="C334" t="s">
        <v>1003</v>
      </c>
      <c r="D334" s="6">
        <v>-0.20819799999999999</v>
      </c>
      <c r="E334" s="4">
        <v>5.2500000000000003E-3</v>
      </c>
      <c r="F334" s="4">
        <v>4.9238200000000003E-2</v>
      </c>
      <c r="G334" s="6">
        <v>10</v>
      </c>
      <c r="H334" s="6">
        <v>6</v>
      </c>
    </row>
    <row r="335" spans="1:8" x14ac:dyDescent="0.25">
      <c r="A335" t="s">
        <v>1004</v>
      </c>
      <c r="B335" t="s">
        <v>1005</v>
      </c>
      <c r="C335" t="s">
        <v>1006</v>
      </c>
      <c r="D335" s="6">
        <v>0.760347</v>
      </c>
      <c r="E335" s="8">
        <v>5.0000000000000002E-5</v>
      </c>
      <c r="F335" s="4">
        <v>8.7451399999999996E-4</v>
      </c>
      <c r="G335" s="6">
        <v>50</v>
      </c>
      <c r="H335" s="6">
        <v>1</v>
      </c>
    </row>
    <row r="336" spans="1:8" x14ac:dyDescent="0.25">
      <c r="A336" t="s">
        <v>1007</v>
      </c>
      <c r="B336" t="s">
        <v>1008</v>
      </c>
      <c r="C336" t="s">
        <v>1009</v>
      </c>
      <c r="D336" s="6">
        <v>-0.56720400000000004</v>
      </c>
      <c r="E336" s="8">
        <v>5.0000000000000002E-5</v>
      </c>
      <c r="F336" s="4">
        <v>8.7451399999999996E-4</v>
      </c>
      <c r="G336" s="6">
        <v>21</v>
      </c>
      <c r="H336" s="6">
        <v>5</v>
      </c>
    </row>
    <row r="337" spans="1:8" x14ac:dyDescent="0.25">
      <c r="A337" t="s">
        <v>1010</v>
      </c>
      <c r="B337" t="s">
        <v>1011</v>
      </c>
      <c r="C337" t="s">
        <v>1012</v>
      </c>
      <c r="D337" s="6">
        <v>0.33731100000000003</v>
      </c>
      <c r="E337" s="8">
        <v>5.0000000000000002E-5</v>
      </c>
      <c r="F337" s="4">
        <v>8.7451399999999996E-4</v>
      </c>
      <c r="G337" s="6">
        <v>47</v>
      </c>
      <c r="H337" s="6">
        <v>2</v>
      </c>
    </row>
    <row r="338" spans="1:8" x14ac:dyDescent="0.25">
      <c r="A338" t="s">
        <v>1013</v>
      </c>
      <c r="B338" t="s">
        <v>1014</v>
      </c>
      <c r="C338" t="s">
        <v>1015</v>
      </c>
      <c r="D338" s="6">
        <v>-0.26116299999999998</v>
      </c>
      <c r="E338" s="4">
        <v>8.4999999999999995E-4</v>
      </c>
      <c r="F338" s="4">
        <v>1.08232E-2</v>
      </c>
      <c r="G338" s="6">
        <v>18</v>
      </c>
      <c r="H338" s="6">
        <v>7</v>
      </c>
    </row>
    <row r="339" spans="1:8" x14ac:dyDescent="0.25">
      <c r="A339" t="s">
        <v>1016</v>
      </c>
      <c r="B339" t="s">
        <v>1017</v>
      </c>
      <c r="C339" t="s">
        <v>1018</v>
      </c>
      <c r="D339" s="6">
        <v>-2.0366499999999998</v>
      </c>
      <c r="E339" s="8">
        <v>5.0000000000000002E-5</v>
      </c>
      <c r="F339" s="4">
        <v>8.7451399999999996E-4</v>
      </c>
      <c r="G339" s="6">
        <v>38</v>
      </c>
      <c r="H339" s="6">
        <v>5</v>
      </c>
    </row>
    <row r="340" spans="1:8" x14ac:dyDescent="0.25">
      <c r="A340" t="s">
        <v>1019</v>
      </c>
      <c r="B340" t="s">
        <v>1020</v>
      </c>
      <c r="C340" t="s">
        <v>1021</v>
      </c>
      <c r="D340" s="6">
        <v>-0.95940700000000001</v>
      </c>
      <c r="E340" s="8">
        <v>5.0000000000000002E-5</v>
      </c>
      <c r="F340" s="4">
        <v>8.7451399999999996E-4</v>
      </c>
      <c r="G340" s="6">
        <v>38</v>
      </c>
      <c r="H340" s="6">
        <v>5</v>
      </c>
    </row>
    <row r="341" spans="1:8" x14ac:dyDescent="0.25">
      <c r="A341" t="s">
        <v>1022</v>
      </c>
      <c r="B341" t="s">
        <v>1023</v>
      </c>
      <c r="C341" t="s">
        <v>1024</v>
      </c>
      <c r="D341" s="6">
        <v>0.318463</v>
      </c>
      <c r="E341" s="4">
        <v>1.4999999999999999E-4</v>
      </c>
      <c r="F341" s="4">
        <v>2.3865900000000001E-3</v>
      </c>
      <c r="G341" s="6">
        <v>13</v>
      </c>
      <c r="H341" s="6">
        <v>2</v>
      </c>
    </row>
    <row r="342" spans="1:8" x14ac:dyDescent="0.25">
      <c r="A342" t="s">
        <v>1025</v>
      </c>
      <c r="B342" t="s">
        <v>1026</v>
      </c>
      <c r="C342" t="s">
        <v>1027</v>
      </c>
      <c r="D342" s="6">
        <v>0.48525099999999999</v>
      </c>
      <c r="E342" s="8">
        <v>5.0000000000000002E-5</v>
      </c>
      <c r="F342" s="4">
        <v>8.7451399999999996E-4</v>
      </c>
      <c r="G342" s="6">
        <v>28</v>
      </c>
      <c r="H342" s="6">
        <v>3</v>
      </c>
    </row>
    <row r="343" spans="1:8" x14ac:dyDescent="0.25">
      <c r="A343" t="s">
        <v>1028</v>
      </c>
      <c r="B343" t="s">
        <v>1029</v>
      </c>
      <c r="C343" t="s">
        <v>1030</v>
      </c>
      <c r="D343" s="6">
        <v>1.11965</v>
      </c>
      <c r="E343" s="8">
        <v>5.0000000000000002E-5</v>
      </c>
      <c r="F343" s="4">
        <v>8.7451399999999996E-4</v>
      </c>
      <c r="G343" s="6">
        <v>50</v>
      </c>
      <c r="H343" s="6">
        <v>1</v>
      </c>
    </row>
    <row r="344" spans="1:8" x14ac:dyDescent="0.25">
      <c r="A344" t="s">
        <v>1031</v>
      </c>
      <c r="B344" t="s">
        <v>1032</v>
      </c>
      <c r="C344" t="s">
        <v>1033</v>
      </c>
      <c r="D344" s="6">
        <v>-0.28648299999999999</v>
      </c>
      <c r="E344" s="4">
        <v>4.4999999999999999E-4</v>
      </c>
      <c r="F344" s="4">
        <v>6.2977900000000002E-3</v>
      </c>
      <c r="G344" s="6">
        <v>42</v>
      </c>
      <c r="H344" s="6">
        <v>6</v>
      </c>
    </row>
    <row r="345" spans="1:8" x14ac:dyDescent="0.25">
      <c r="A345" t="s">
        <v>1034</v>
      </c>
      <c r="B345" t="s">
        <v>1035</v>
      </c>
      <c r="C345" t="s">
        <v>1036</v>
      </c>
      <c r="D345" s="6">
        <v>-0.25806899999999999</v>
      </c>
      <c r="E345" s="4">
        <v>5.3499999999999997E-3</v>
      </c>
      <c r="F345" s="4">
        <v>4.9984000000000001E-2</v>
      </c>
      <c r="G345" s="6">
        <v>2</v>
      </c>
      <c r="H345" s="6">
        <v>6</v>
      </c>
    </row>
    <row r="346" spans="1:8" x14ac:dyDescent="0.25">
      <c r="A346" t="s">
        <v>1037</v>
      </c>
      <c r="B346" t="s">
        <v>1038</v>
      </c>
      <c r="C346" t="s">
        <v>1039</v>
      </c>
      <c r="D346" s="6">
        <v>0.26205600000000001</v>
      </c>
      <c r="E346" s="4">
        <v>5.0000000000000001E-4</v>
      </c>
      <c r="F346" s="4">
        <v>6.87369E-3</v>
      </c>
      <c r="G346" s="6">
        <v>32</v>
      </c>
      <c r="H346" s="6">
        <v>4</v>
      </c>
    </row>
    <row r="347" spans="1:8" x14ac:dyDescent="0.25">
      <c r="A347" t="s">
        <v>1040</v>
      </c>
      <c r="B347" t="s">
        <v>1041</v>
      </c>
      <c r="C347" t="s">
        <v>1042</v>
      </c>
      <c r="D347" s="6">
        <v>0.26683400000000002</v>
      </c>
      <c r="E347" s="4">
        <v>5.0000000000000001E-4</v>
      </c>
      <c r="F347" s="4">
        <v>6.87369E-3</v>
      </c>
      <c r="G347" s="6">
        <v>5</v>
      </c>
      <c r="H347" s="6">
        <v>2</v>
      </c>
    </row>
    <row r="348" spans="1:8" x14ac:dyDescent="0.25">
      <c r="A348" t="s">
        <v>1043</v>
      </c>
      <c r="B348" t="s">
        <v>1044</v>
      </c>
      <c r="C348" t="s">
        <v>1045</v>
      </c>
      <c r="D348" s="6">
        <v>-0.24107500000000001</v>
      </c>
      <c r="E348" s="4">
        <v>2.5000000000000001E-4</v>
      </c>
      <c r="F348" s="4">
        <v>3.7705199999999999E-3</v>
      </c>
      <c r="G348" s="6">
        <v>43</v>
      </c>
      <c r="H348" s="6">
        <v>6</v>
      </c>
    </row>
    <row r="349" spans="1:8" x14ac:dyDescent="0.25">
      <c r="A349" t="s">
        <v>1046</v>
      </c>
      <c r="B349" t="s">
        <v>1047</v>
      </c>
      <c r="C349" t="s">
        <v>1048</v>
      </c>
      <c r="D349" s="6">
        <v>0.51830799999999999</v>
      </c>
      <c r="E349" s="8">
        <v>5.0000000000000002E-5</v>
      </c>
      <c r="F349" s="4">
        <v>8.7451399999999996E-4</v>
      </c>
      <c r="G349" s="6">
        <v>29</v>
      </c>
      <c r="H349" s="6">
        <v>1</v>
      </c>
    </row>
    <row r="350" spans="1:8" x14ac:dyDescent="0.25">
      <c r="A350" t="s">
        <v>1049</v>
      </c>
      <c r="B350" t="s">
        <v>1050</v>
      </c>
      <c r="C350" t="s">
        <v>1051</v>
      </c>
      <c r="D350" s="6">
        <v>-0.50101200000000001</v>
      </c>
      <c r="E350" s="8">
        <v>5.0000000000000002E-5</v>
      </c>
      <c r="F350" s="4">
        <v>8.7451399999999996E-4</v>
      </c>
      <c r="G350" s="6">
        <v>37</v>
      </c>
      <c r="H350" s="6">
        <v>5</v>
      </c>
    </row>
    <row r="351" spans="1:8" x14ac:dyDescent="0.25">
      <c r="A351" t="s">
        <v>1052</v>
      </c>
      <c r="B351" t="s">
        <v>1053</v>
      </c>
      <c r="C351" t="s">
        <v>1054</v>
      </c>
      <c r="D351" s="6">
        <v>0.25581199999999998</v>
      </c>
      <c r="E351" s="4">
        <v>1.25E-3</v>
      </c>
      <c r="F351" s="4">
        <v>1.50954E-2</v>
      </c>
      <c r="G351" s="6">
        <v>5</v>
      </c>
      <c r="H351" s="6">
        <v>2</v>
      </c>
    </row>
    <row r="352" spans="1:8" x14ac:dyDescent="0.25">
      <c r="A352" t="s">
        <v>1055</v>
      </c>
      <c r="B352" t="s">
        <v>1056</v>
      </c>
      <c r="C352" t="s">
        <v>1057</v>
      </c>
      <c r="D352" s="6">
        <v>0.55944400000000005</v>
      </c>
      <c r="E352" s="8">
        <v>5.0000000000000002E-5</v>
      </c>
      <c r="F352" s="4">
        <v>8.7451399999999996E-4</v>
      </c>
      <c r="G352" s="6">
        <v>29</v>
      </c>
      <c r="H352" s="6">
        <v>1</v>
      </c>
    </row>
    <row r="353" spans="1:8" x14ac:dyDescent="0.25">
      <c r="A353" t="s">
        <v>1058</v>
      </c>
      <c r="B353" t="s">
        <v>1059</v>
      </c>
      <c r="C353" t="s">
        <v>1060</v>
      </c>
      <c r="D353" s="6">
        <v>-0.35543200000000003</v>
      </c>
      <c r="E353" s="4">
        <v>3.5999999999999999E-3</v>
      </c>
      <c r="F353" s="4">
        <v>3.6038000000000001E-2</v>
      </c>
      <c r="G353" s="6">
        <v>58</v>
      </c>
      <c r="H353" s="6">
        <v>7</v>
      </c>
    </row>
    <row r="354" spans="1:8" x14ac:dyDescent="0.25">
      <c r="A354" t="s">
        <v>1061</v>
      </c>
      <c r="B354" t="s">
        <v>1062</v>
      </c>
      <c r="C354" t="s">
        <v>1063</v>
      </c>
      <c r="D354" s="6">
        <v>-0.31212800000000002</v>
      </c>
      <c r="E354" s="4">
        <v>2.9999999999999997E-4</v>
      </c>
      <c r="F354" s="4">
        <v>4.4117000000000002E-3</v>
      </c>
      <c r="G354" s="6">
        <v>58</v>
      </c>
      <c r="H354" s="6">
        <v>7</v>
      </c>
    </row>
    <row r="355" spans="1:8" x14ac:dyDescent="0.25">
      <c r="A355" t="s">
        <v>1064</v>
      </c>
      <c r="B355" t="s">
        <v>1065</v>
      </c>
      <c r="C355" t="s">
        <v>1066</v>
      </c>
      <c r="D355" s="6">
        <v>-0.23915600000000001</v>
      </c>
      <c r="E355" s="4">
        <v>1E-3</v>
      </c>
      <c r="F355" s="4">
        <v>1.2482099999999999E-2</v>
      </c>
      <c r="G355" s="6">
        <v>57</v>
      </c>
      <c r="H355" s="6">
        <v>7</v>
      </c>
    </row>
    <row r="356" spans="1:8" x14ac:dyDescent="0.25">
      <c r="A356" t="s">
        <v>1067</v>
      </c>
      <c r="B356" t="s">
        <v>1068</v>
      </c>
      <c r="C356" t="s">
        <v>1069</v>
      </c>
      <c r="D356" s="6">
        <v>0.22408400000000001</v>
      </c>
      <c r="E356" s="4">
        <v>2.65E-3</v>
      </c>
      <c r="F356" s="4">
        <v>2.8039100000000001E-2</v>
      </c>
      <c r="G356" s="6">
        <v>45</v>
      </c>
      <c r="H356" s="6">
        <v>2</v>
      </c>
    </row>
    <row r="357" spans="1:8" x14ac:dyDescent="0.25">
      <c r="A357" t="s">
        <v>1070</v>
      </c>
      <c r="B357" t="s">
        <v>1071</v>
      </c>
      <c r="C357" t="s">
        <v>1072</v>
      </c>
      <c r="D357" s="6">
        <v>0.31006699999999998</v>
      </c>
      <c r="E357" s="8">
        <v>5.0000000000000002E-5</v>
      </c>
      <c r="F357" s="4">
        <v>8.7451399999999996E-4</v>
      </c>
      <c r="G357" s="6">
        <v>13</v>
      </c>
      <c r="H357" s="6">
        <v>2</v>
      </c>
    </row>
    <row r="358" spans="1:8" x14ac:dyDescent="0.25">
      <c r="A358" t="s">
        <v>1073</v>
      </c>
      <c r="B358" t="s">
        <v>1074</v>
      </c>
      <c r="C358" t="s">
        <v>1075</v>
      </c>
      <c r="D358" s="6">
        <v>0.24909400000000001</v>
      </c>
      <c r="E358" s="4">
        <v>6.4999999999999997E-4</v>
      </c>
      <c r="F358" s="4">
        <v>8.5968999999999993E-3</v>
      </c>
      <c r="G358" s="6">
        <v>12</v>
      </c>
      <c r="H358" s="6">
        <v>2</v>
      </c>
    </row>
    <row r="359" spans="1:8" x14ac:dyDescent="0.25">
      <c r="A359" t="s">
        <v>1076</v>
      </c>
      <c r="B359" t="s">
        <v>1077</v>
      </c>
      <c r="C359" t="s">
        <v>1078</v>
      </c>
      <c r="D359" s="6">
        <v>-0.326544</v>
      </c>
      <c r="E359" s="8">
        <v>5.0000000000000002E-5</v>
      </c>
      <c r="F359" s="4">
        <v>8.7451399999999996E-4</v>
      </c>
      <c r="G359" s="6">
        <v>42</v>
      </c>
      <c r="H359" s="6">
        <v>6</v>
      </c>
    </row>
    <row r="360" spans="1:8" x14ac:dyDescent="0.25">
      <c r="A360" t="s">
        <v>1079</v>
      </c>
      <c r="B360" t="s">
        <v>1080</v>
      </c>
      <c r="C360" t="s">
        <v>1081</v>
      </c>
      <c r="D360" s="6">
        <v>-0.464839</v>
      </c>
      <c r="E360" s="8">
        <v>5.0000000000000002E-5</v>
      </c>
      <c r="F360" s="4">
        <v>8.7451399999999996E-4</v>
      </c>
      <c r="G360" s="6">
        <v>60</v>
      </c>
      <c r="H360" s="6">
        <v>5</v>
      </c>
    </row>
    <row r="361" spans="1:8" x14ac:dyDescent="0.25">
      <c r="A361" t="s">
        <v>1082</v>
      </c>
      <c r="B361" t="s">
        <v>1083</v>
      </c>
      <c r="C361" t="s">
        <v>1084</v>
      </c>
      <c r="D361" s="6">
        <v>0.34415600000000002</v>
      </c>
      <c r="E361" s="8">
        <v>5.0000000000000002E-5</v>
      </c>
      <c r="F361" s="4">
        <v>8.7451399999999996E-4</v>
      </c>
      <c r="G361" s="6">
        <v>27</v>
      </c>
      <c r="H361" s="6">
        <v>2</v>
      </c>
    </row>
    <row r="362" spans="1:8" x14ac:dyDescent="0.25">
      <c r="A362" t="s">
        <v>1085</v>
      </c>
      <c r="B362" t="s">
        <v>1086</v>
      </c>
      <c r="C362" t="s">
        <v>1087</v>
      </c>
      <c r="D362" s="6">
        <v>-0.69899299999999998</v>
      </c>
      <c r="E362" s="8">
        <v>5.0000000000000002E-5</v>
      </c>
      <c r="F362" s="4">
        <v>8.7451399999999996E-4</v>
      </c>
      <c r="G362" s="6">
        <v>61</v>
      </c>
      <c r="H362" s="6">
        <v>5</v>
      </c>
    </row>
    <row r="363" spans="1:8" x14ac:dyDescent="0.25">
      <c r="A363" t="s">
        <v>1088</v>
      </c>
      <c r="B363" t="s">
        <v>1089</v>
      </c>
      <c r="C363" t="s">
        <v>1090</v>
      </c>
      <c r="D363" s="6">
        <v>-0.28402300000000003</v>
      </c>
      <c r="E363" s="4">
        <v>1.6999999999999999E-3</v>
      </c>
      <c r="F363" s="4">
        <v>1.95357E-2</v>
      </c>
      <c r="G363" s="6">
        <v>35</v>
      </c>
      <c r="H363" s="6">
        <v>7</v>
      </c>
    </row>
    <row r="364" spans="1:8" x14ac:dyDescent="0.25">
      <c r="A364" t="s">
        <v>1091</v>
      </c>
      <c r="B364" t="s">
        <v>1092</v>
      </c>
      <c r="C364" t="s">
        <v>1093</v>
      </c>
      <c r="D364" s="6">
        <v>-0.54198800000000003</v>
      </c>
      <c r="E364" s="8">
        <v>5.0000000000000002E-5</v>
      </c>
      <c r="F364" s="4">
        <v>8.7451399999999996E-4</v>
      </c>
      <c r="G364" s="6">
        <v>40</v>
      </c>
      <c r="H364" s="6">
        <v>5</v>
      </c>
    </row>
    <row r="365" spans="1:8" x14ac:dyDescent="0.25">
      <c r="A365" t="s">
        <v>1094</v>
      </c>
      <c r="B365" t="s">
        <v>1095</v>
      </c>
      <c r="C365" t="s">
        <v>1096</v>
      </c>
      <c r="D365" s="6">
        <v>-0.51747299999999996</v>
      </c>
      <c r="E365" s="8">
        <v>5.0000000000000002E-5</v>
      </c>
      <c r="F365" s="4">
        <v>8.7451399999999996E-4</v>
      </c>
      <c r="G365" s="6">
        <v>40</v>
      </c>
      <c r="H365" s="6">
        <v>5</v>
      </c>
    </row>
    <row r="366" spans="1:8" x14ac:dyDescent="0.25">
      <c r="A366" t="s">
        <v>1097</v>
      </c>
      <c r="B366" t="s">
        <v>1098</v>
      </c>
      <c r="C366" t="s">
        <v>1099</v>
      </c>
      <c r="D366" s="6">
        <v>0.34346199999999999</v>
      </c>
      <c r="E366" s="8">
        <v>5.0000000000000002E-5</v>
      </c>
      <c r="F366" s="4">
        <v>8.7451399999999996E-4</v>
      </c>
      <c r="G366" s="6">
        <v>31</v>
      </c>
      <c r="H366" s="6">
        <v>4</v>
      </c>
    </row>
    <row r="367" spans="1:8" x14ac:dyDescent="0.25">
      <c r="A367" t="s">
        <v>1100</v>
      </c>
      <c r="B367" t="s">
        <v>1101</v>
      </c>
      <c r="C367" t="s">
        <v>1102</v>
      </c>
      <c r="D367" s="6">
        <v>-0.76230900000000001</v>
      </c>
      <c r="E367" s="8">
        <v>5.0000000000000002E-5</v>
      </c>
      <c r="F367" s="4">
        <v>8.7451399999999996E-4</v>
      </c>
      <c r="G367" s="6">
        <v>38</v>
      </c>
      <c r="H367" s="6">
        <v>5</v>
      </c>
    </row>
    <row r="368" spans="1:8" x14ac:dyDescent="0.25">
      <c r="A368" t="s">
        <v>1103</v>
      </c>
      <c r="B368" t="s">
        <v>1104</v>
      </c>
      <c r="C368" t="s">
        <v>1105</v>
      </c>
      <c r="D368" s="6">
        <v>0.28909699999999999</v>
      </c>
      <c r="E368" s="4">
        <v>7.5000000000000002E-4</v>
      </c>
      <c r="F368" s="4">
        <v>9.6944000000000006E-3</v>
      </c>
      <c r="G368" s="6">
        <v>13</v>
      </c>
      <c r="H368" s="6">
        <v>2</v>
      </c>
    </row>
    <row r="369" spans="1:8" x14ac:dyDescent="0.25">
      <c r="A369" t="s">
        <v>1106</v>
      </c>
      <c r="B369" t="s">
        <v>1107</v>
      </c>
      <c r="C369" t="s">
        <v>1108</v>
      </c>
      <c r="D369" s="6">
        <v>0.400509</v>
      </c>
      <c r="E369" s="8">
        <v>5.0000000000000002E-5</v>
      </c>
      <c r="F369" s="4">
        <v>8.7451399999999996E-4</v>
      </c>
      <c r="G369" s="6">
        <v>47</v>
      </c>
      <c r="H369" s="6">
        <v>2</v>
      </c>
    </row>
    <row r="370" spans="1:8" x14ac:dyDescent="0.25">
      <c r="A370" t="s">
        <v>1109</v>
      </c>
      <c r="B370" t="s">
        <v>1110</v>
      </c>
      <c r="C370" t="s">
        <v>1111</v>
      </c>
      <c r="D370" s="6">
        <v>0.31025000000000003</v>
      </c>
      <c r="E370" s="4">
        <v>1E-4</v>
      </c>
      <c r="F370" s="4">
        <v>1.64466E-3</v>
      </c>
      <c r="G370" s="6">
        <v>46</v>
      </c>
      <c r="H370" s="6">
        <v>2</v>
      </c>
    </row>
    <row r="371" spans="1:8" x14ac:dyDescent="0.25">
      <c r="A371" t="s">
        <v>1112</v>
      </c>
      <c r="B371" t="s">
        <v>1113</v>
      </c>
      <c r="C371" t="s">
        <v>1114</v>
      </c>
      <c r="D371" s="6">
        <v>-2.0833499999999998</v>
      </c>
      <c r="E371" s="8">
        <v>5.0000000000000002E-5</v>
      </c>
      <c r="F371" s="4">
        <v>8.7451399999999996E-4</v>
      </c>
      <c r="G371" s="6">
        <v>38</v>
      </c>
      <c r="H371" s="6">
        <v>5</v>
      </c>
    </row>
    <row r="372" spans="1:8" x14ac:dyDescent="0.25">
      <c r="A372" t="s">
        <v>1115</v>
      </c>
      <c r="B372" t="s">
        <v>1116</v>
      </c>
      <c r="C372" t="s">
        <v>1117</v>
      </c>
      <c r="D372" s="6">
        <v>-0.96521000000000001</v>
      </c>
      <c r="E372" s="8">
        <v>5.0000000000000002E-5</v>
      </c>
      <c r="F372" s="4">
        <v>8.7451399999999996E-4</v>
      </c>
      <c r="G372" s="6">
        <v>38</v>
      </c>
      <c r="H372" s="6">
        <v>5</v>
      </c>
    </row>
    <row r="373" spans="1:8" x14ac:dyDescent="0.25">
      <c r="A373" t="s">
        <v>1118</v>
      </c>
      <c r="B373" t="s">
        <v>1119</v>
      </c>
      <c r="C373" t="s">
        <v>1120</v>
      </c>
      <c r="D373" s="6">
        <v>0.36083900000000002</v>
      </c>
      <c r="E373" s="8">
        <v>5.0000000000000002E-5</v>
      </c>
      <c r="F373" s="4">
        <v>8.7451399999999996E-4</v>
      </c>
      <c r="G373" s="6">
        <v>47</v>
      </c>
      <c r="H373" s="6">
        <v>2</v>
      </c>
    </row>
    <row r="374" spans="1:8" x14ac:dyDescent="0.25">
      <c r="A374" t="s">
        <v>1121</v>
      </c>
      <c r="B374" t="s">
        <v>1122</v>
      </c>
      <c r="C374" t="s">
        <v>1123</v>
      </c>
      <c r="D374" s="6">
        <v>-0.276841</v>
      </c>
      <c r="E374" s="4">
        <v>1E-4</v>
      </c>
      <c r="F374" s="4">
        <v>1.64466E-3</v>
      </c>
      <c r="G374" s="6">
        <v>10</v>
      </c>
      <c r="H374" s="6">
        <v>6</v>
      </c>
    </row>
    <row r="375" spans="1:8" x14ac:dyDescent="0.25">
      <c r="A375" t="s">
        <v>1124</v>
      </c>
      <c r="B375" t="s">
        <v>1125</v>
      </c>
      <c r="C375" t="s">
        <v>1126</v>
      </c>
      <c r="D375" s="6">
        <v>0.56744499999999998</v>
      </c>
      <c r="E375" s="8">
        <v>5.0000000000000002E-5</v>
      </c>
      <c r="F375" s="4">
        <v>8.7451399999999996E-4</v>
      </c>
      <c r="G375" s="6">
        <v>49</v>
      </c>
      <c r="H375" s="6">
        <v>1</v>
      </c>
    </row>
    <row r="376" spans="1:8" x14ac:dyDescent="0.25">
      <c r="A376" t="s">
        <v>1127</v>
      </c>
      <c r="B376" t="s">
        <v>1128</v>
      </c>
      <c r="C376" t="s">
        <v>1129</v>
      </c>
      <c r="D376" s="6">
        <v>0.71443800000000002</v>
      </c>
      <c r="E376" s="8">
        <v>5.0000000000000002E-5</v>
      </c>
      <c r="F376" s="4">
        <v>8.7451399999999996E-4</v>
      </c>
      <c r="G376" s="6">
        <v>50</v>
      </c>
      <c r="H376" s="6">
        <v>1</v>
      </c>
    </row>
    <row r="377" spans="1:8" x14ac:dyDescent="0.25">
      <c r="A377" t="s">
        <v>1130</v>
      </c>
      <c r="B377" t="s">
        <v>1131</v>
      </c>
      <c r="C377" t="s">
        <v>1132</v>
      </c>
      <c r="D377" s="6">
        <v>-0.47927900000000001</v>
      </c>
      <c r="E377" s="8">
        <v>5.0000000000000002E-5</v>
      </c>
      <c r="F377" s="4">
        <v>8.7451399999999996E-4</v>
      </c>
      <c r="G377" s="6">
        <v>37</v>
      </c>
      <c r="H377" s="6">
        <v>5</v>
      </c>
    </row>
    <row r="378" spans="1:8" x14ac:dyDescent="0.25">
      <c r="A378" t="s">
        <v>1133</v>
      </c>
      <c r="B378" t="s">
        <v>1134</v>
      </c>
      <c r="C378" t="s">
        <v>1135</v>
      </c>
      <c r="D378" s="6">
        <v>-0.20743600000000001</v>
      </c>
      <c r="E378" s="4">
        <v>2.3E-3</v>
      </c>
      <c r="F378" s="4">
        <v>2.5081300000000001E-2</v>
      </c>
      <c r="G378" s="6">
        <v>43</v>
      </c>
      <c r="H378" s="6">
        <v>6</v>
      </c>
    </row>
    <row r="379" spans="1:8" x14ac:dyDescent="0.25">
      <c r="A379" t="s">
        <v>1136</v>
      </c>
      <c r="B379" t="s">
        <v>1137</v>
      </c>
      <c r="C379" t="s">
        <v>1138</v>
      </c>
      <c r="D379" s="6">
        <v>-0.23716799999999999</v>
      </c>
      <c r="E379" s="4">
        <v>1.2999999999999999E-3</v>
      </c>
      <c r="F379" s="4">
        <v>1.55128E-2</v>
      </c>
      <c r="G379" s="6">
        <v>43</v>
      </c>
      <c r="H379" s="6">
        <v>6</v>
      </c>
    </row>
    <row r="380" spans="1:8" x14ac:dyDescent="0.25">
      <c r="A380" t="s">
        <v>1139</v>
      </c>
      <c r="B380" t="s">
        <v>1140</v>
      </c>
      <c r="C380" t="s">
        <v>1141</v>
      </c>
      <c r="D380" s="6">
        <v>0.298647</v>
      </c>
      <c r="E380" s="4">
        <v>4.4999999999999999E-4</v>
      </c>
      <c r="F380" s="4">
        <v>6.2977900000000002E-3</v>
      </c>
      <c r="G380" s="6">
        <v>46</v>
      </c>
      <c r="H380" s="6">
        <v>2</v>
      </c>
    </row>
    <row r="381" spans="1:8" x14ac:dyDescent="0.25">
      <c r="A381" t="s">
        <v>1142</v>
      </c>
      <c r="B381" t="s">
        <v>1143</v>
      </c>
      <c r="C381" t="s">
        <v>1144</v>
      </c>
      <c r="D381" s="6">
        <v>0.95994400000000002</v>
      </c>
      <c r="E381" s="8">
        <v>5.0000000000000002E-5</v>
      </c>
      <c r="F381" s="4">
        <v>8.7451399999999996E-4</v>
      </c>
      <c r="G381" s="6">
        <v>50</v>
      </c>
      <c r="H381" s="6">
        <v>1</v>
      </c>
    </row>
    <row r="382" spans="1:8" x14ac:dyDescent="0.25">
      <c r="A382" t="s">
        <v>1145</v>
      </c>
      <c r="B382" t="s">
        <v>1146</v>
      </c>
      <c r="C382" t="s">
        <v>1147</v>
      </c>
      <c r="D382" s="6">
        <v>-0.34281</v>
      </c>
      <c r="E382" s="8">
        <v>5.0000000000000002E-5</v>
      </c>
      <c r="F382" s="4">
        <v>8.7451399999999996E-4</v>
      </c>
      <c r="G382" s="6">
        <v>58</v>
      </c>
      <c r="H382" s="6">
        <v>7</v>
      </c>
    </row>
    <row r="383" spans="1:8" x14ac:dyDescent="0.25">
      <c r="A383" t="s">
        <v>1148</v>
      </c>
      <c r="B383" t="s">
        <v>1149</v>
      </c>
      <c r="C383" t="s">
        <v>1150</v>
      </c>
      <c r="D383" s="6">
        <v>-0.60846100000000003</v>
      </c>
      <c r="E383" s="8">
        <v>5.0000000000000002E-5</v>
      </c>
      <c r="F383" s="4">
        <v>8.7451399999999996E-4</v>
      </c>
      <c r="G383" s="6">
        <v>39</v>
      </c>
      <c r="H383" s="6">
        <v>5</v>
      </c>
    </row>
    <row r="384" spans="1:8" x14ac:dyDescent="0.25">
      <c r="A384" t="s">
        <v>1151</v>
      </c>
      <c r="B384" t="s">
        <v>1152</v>
      </c>
      <c r="C384" t="s">
        <v>1153</v>
      </c>
      <c r="D384" s="6">
        <v>-0.99580199999999996</v>
      </c>
      <c r="E384" s="8">
        <v>5.0000000000000002E-5</v>
      </c>
      <c r="F384" s="4">
        <v>8.7451399999999996E-4</v>
      </c>
      <c r="G384" s="6">
        <v>38</v>
      </c>
      <c r="H384" s="6">
        <v>5</v>
      </c>
    </row>
    <row r="385" spans="1:8" x14ac:dyDescent="0.25">
      <c r="A385" t="s">
        <v>1154</v>
      </c>
      <c r="B385" t="s">
        <v>1155</v>
      </c>
      <c r="C385" t="s">
        <v>1156</v>
      </c>
      <c r="D385" s="6">
        <v>-0.22159100000000001</v>
      </c>
      <c r="E385" s="4">
        <v>1.5E-3</v>
      </c>
      <c r="F385" s="4">
        <v>1.74962E-2</v>
      </c>
      <c r="G385" s="6">
        <v>43</v>
      </c>
      <c r="H385" s="6">
        <v>6</v>
      </c>
    </row>
    <row r="386" spans="1:8" x14ac:dyDescent="0.25">
      <c r="A386" t="s">
        <v>1157</v>
      </c>
      <c r="B386" t="s">
        <v>1158</v>
      </c>
      <c r="C386" t="s">
        <v>1159</v>
      </c>
      <c r="D386" s="6">
        <v>-0.41976200000000002</v>
      </c>
      <c r="E386" s="8">
        <v>5.0000000000000002E-5</v>
      </c>
      <c r="F386" s="4">
        <v>8.7451399999999996E-4</v>
      </c>
      <c r="G386" s="6">
        <v>41</v>
      </c>
      <c r="H386" s="6">
        <v>6</v>
      </c>
    </row>
    <row r="387" spans="1:8" x14ac:dyDescent="0.25">
      <c r="A387" t="s">
        <v>1160</v>
      </c>
      <c r="B387" t="s">
        <v>1161</v>
      </c>
      <c r="C387" t="s">
        <v>1162</v>
      </c>
      <c r="D387" s="6">
        <v>-0.33885199999999999</v>
      </c>
      <c r="E387" s="8">
        <v>5.0000000000000002E-5</v>
      </c>
      <c r="F387" s="4">
        <v>8.7451399999999996E-4</v>
      </c>
      <c r="G387" s="6">
        <v>19</v>
      </c>
      <c r="H387" s="6">
        <v>7</v>
      </c>
    </row>
    <row r="388" spans="1:8" x14ac:dyDescent="0.25">
      <c r="A388" t="s">
        <v>1163</v>
      </c>
      <c r="B388" t="s">
        <v>1164</v>
      </c>
      <c r="C388" t="s">
        <v>1165</v>
      </c>
      <c r="D388" s="6">
        <v>-0.29508400000000001</v>
      </c>
      <c r="E388" s="8">
        <v>5.0000000000000002E-5</v>
      </c>
      <c r="F388" s="4">
        <v>8.7451399999999996E-4</v>
      </c>
      <c r="G388" s="6">
        <v>2</v>
      </c>
      <c r="H388" s="6">
        <v>6</v>
      </c>
    </row>
    <row r="389" spans="1:8" x14ac:dyDescent="0.25">
      <c r="A389" t="s">
        <v>1166</v>
      </c>
      <c r="B389" t="s">
        <v>1167</v>
      </c>
      <c r="C389" t="s">
        <v>1168</v>
      </c>
      <c r="D389" s="6">
        <v>-0.67446899999999999</v>
      </c>
      <c r="E389" s="8">
        <v>5.0000000000000002E-5</v>
      </c>
      <c r="F389" s="4">
        <v>8.7451399999999996E-4</v>
      </c>
      <c r="G389" s="6">
        <v>39</v>
      </c>
      <c r="H389" s="6">
        <v>5</v>
      </c>
    </row>
    <row r="390" spans="1:8" x14ac:dyDescent="0.25">
      <c r="A390" t="s">
        <v>1169</v>
      </c>
      <c r="B390" t="s">
        <v>1170</v>
      </c>
      <c r="C390" t="s">
        <v>1171</v>
      </c>
      <c r="D390" s="6">
        <v>-1.00356</v>
      </c>
      <c r="E390" s="8">
        <v>5.0000000000000002E-5</v>
      </c>
      <c r="F390" s="4">
        <v>8.7451399999999996E-4</v>
      </c>
      <c r="G390" s="6">
        <v>38</v>
      </c>
      <c r="H390" s="6">
        <v>5</v>
      </c>
    </row>
    <row r="391" spans="1:8" x14ac:dyDescent="0.25">
      <c r="A391" t="s">
        <v>1172</v>
      </c>
      <c r="B391" t="s">
        <v>1173</v>
      </c>
      <c r="C391" t="s">
        <v>1174</v>
      </c>
      <c r="D391" s="6">
        <v>-0.59853900000000004</v>
      </c>
      <c r="E391" s="8">
        <v>5.0000000000000002E-5</v>
      </c>
      <c r="F391" s="4">
        <v>8.7451399999999996E-4</v>
      </c>
      <c r="G391" s="6">
        <v>20</v>
      </c>
      <c r="H391" s="6">
        <v>5</v>
      </c>
    </row>
    <row r="392" spans="1:8" x14ac:dyDescent="0.25">
      <c r="A392" t="s">
        <v>1175</v>
      </c>
      <c r="B392" t="s">
        <v>1176</v>
      </c>
      <c r="C392" t="s">
        <v>1177</v>
      </c>
      <c r="D392" s="6">
        <v>-0.41165400000000002</v>
      </c>
      <c r="E392" s="8">
        <v>5.0000000000000002E-5</v>
      </c>
      <c r="F392" s="4">
        <v>8.7451399999999996E-4</v>
      </c>
      <c r="G392" s="6">
        <v>22</v>
      </c>
      <c r="H392" s="6">
        <v>6</v>
      </c>
    </row>
    <row r="393" spans="1:8" x14ac:dyDescent="0.25">
      <c r="A393" t="s">
        <v>1178</v>
      </c>
      <c r="B393" t="s">
        <v>1179</v>
      </c>
      <c r="C393" t="s">
        <v>1180</v>
      </c>
      <c r="D393" s="6">
        <v>0.253942</v>
      </c>
      <c r="E393" s="4">
        <v>2.0000000000000001E-4</v>
      </c>
      <c r="F393" s="4">
        <v>3.1069100000000001E-3</v>
      </c>
      <c r="G393" s="6">
        <v>32</v>
      </c>
      <c r="H393" s="6">
        <v>4</v>
      </c>
    </row>
    <row r="394" spans="1:8" x14ac:dyDescent="0.25">
      <c r="A394" t="s">
        <v>1181</v>
      </c>
      <c r="B394" t="s">
        <v>1182</v>
      </c>
      <c r="C394" t="s">
        <v>1183</v>
      </c>
      <c r="D394" s="6">
        <v>0.22956599999999999</v>
      </c>
      <c r="E394" s="4">
        <v>5.2500000000000003E-3</v>
      </c>
      <c r="F394" s="4">
        <v>4.9238200000000003E-2</v>
      </c>
      <c r="G394" s="6">
        <v>5</v>
      </c>
      <c r="H394" s="6">
        <v>2</v>
      </c>
    </row>
    <row r="395" spans="1:8" x14ac:dyDescent="0.25">
      <c r="A395" t="s">
        <v>1184</v>
      </c>
      <c r="B395" t="s">
        <v>1185</v>
      </c>
      <c r="C395" t="s">
        <v>1186</v>
      </c>
      <c r="D395" s="6">
        <v>0.47721200000000003</v>
      </c>
      <c r="E395" s="8">
        <v>5.0000000000000002E-5</v>
      </c>
      <c r="F395" s="4">
        <v>8.7451399999999996E-4</v>
      </c>
      <c r="G395" s="6">
        <v>30</v>
      </c>
      <c r="H395" s="6">
        <v>3</v>
      </c>
    </row>
    <row r="396" spans="1:8" x14ac:dyDescent="0.25">
      <c r="A396" t="s">
        <v>1187</v>
      </c>
      <c r="B396" t="s">
        <v>1188</v>
      </c>
      <c r="C396" t="s">
        <v>1189</v>
      </c>
      <c r="D396" s="6">
        <v>0.47103499999999998</v>
      </c>
      <c r="E396" s="8">
        <v>5.0000000000000002E-5</v>
      </c>
      <c r="F396" s="4">
        <v>8.7451399999999996E-4</v>
      </c>
      <c r="G396" s="6">
        <v>52</v>
      </c>
      <c r="H396" s="6">
        <v>3</v>
      </c>
    </row>
    <row r="397" spans="1:8" x14ac:dyDescent="0.25">
      <c r="A397" t="s">
        <v>1190</v>
      </c>
      <c r="B397" t="s">
        <v>1191</v>
      </c>
      <c r="C397" t="s">
        <v>1192</v>
      </c>
      <c r="D397" s="6">
        <v>-0.201734</v>
      </c>
      <c r="E397" s="4">
        <v>3.3E-3</v>
      </c>
      <c r="F397" s="4">
        <v>3.3545699999999998E-2</v>
      </c>
      <c r="G397" s="6">
        <v>43</v>
      </c>
      <c r="H397" s="6">
        <v>6</v>
      </c>
    </row>
    <row r="398" spans="1:8" x14ac:dyDescent="0.25">
      <c r="A398" t="s">
        <v>1193</v>
      </c>
      <c r="B398" t="s">
        <v>1194</v>
      </c>
      <c r="C398" t="s">
        <v>1195</v>
      </c>
      <c r="D398" s="6">
        <v>-0.56248500000000001</v>
      </c>
      <c r="E398" s="8">
        <v>5.0000000000000002E-5</v>
      </c>
      <c r="F398" s="4">
        <v>8.7451399999999996E-4</v>
      </c>
      <c r="G398" s="6">
        <v>40</v>
      </c>
      <c r="H398" s="6">
        <v>5</v>
      </c>
    </row>
    <row r="399" spans="1:8" x14ac:dyDescent="0.25">
      <c r="A399" t="s">
        <v>1196</v>
      </c>
      <c r="B399" t="s">
        <v>1197</v>
      </c>
      <c r="C399" t="s">
        <v>1198</v>
      </c>
      <c r="D399" s="6">
        <v>0.256741</v>
      </c>
      <c r="E399" s="4">
        <v>2.0000000000000001E-4</v>
      </c>
      <c r="F399" s="4">
        <v>3.1069100000000001E-3</v>
      </c>
      <c r="G399" s="6">
        <v>32</v>
      </c>
      <c r="H399" s="6">
        <v>4</v>
      </c>
    </row>
    <row r="400" spans="1:8" x14ac:dyDescent="0.25">
      <c r="A400" t="s">
        <v>1199</v>
      </c>
      <c r="B400" t="s">
        <v>1200</v>
      </c>
      <c r="C400" t="s">
        <v>1201</v>
      </c>
      <c r="D400" s="6">
        <v>-0.22742100000000001</v>
      </c>
      <c r="E400" s="4">
        <v>1.9499999999999999E-3</v>
      </c>
      <c r="F400" s="4">
        <v>2.1936500000000001E-2</v>
      </c>
      <c r="G400" s="6">
        <v>43</v>
      </c>
      <c r="H400" s="6">
        <v>6</v>
      </c>
    </row>
    <row r="401" spans="1:8" x14ac:dyDescent="0.25">
      <c r="A401" t="s">
        <v>1202</v>
      </c>
      <c r="B401" t="s">
        <v>1203</v>
      </c>
      <c r="C401" t="s">
        <v>1204</v>
      </c>
      <c r="D401" s="6">
        <v>-0.25683299999999998</v>
      </c>
      <c r="E401" s="4">
        <v>2.5000000000000001E-4</v>
      </c>
      <c r="F401" s="4">
        <v>3.7705199999999999E-3</v>
      </c>
      <c r="G401" s="6">
        <v>42</v>
      </c>
      <c r="H401" s="6">
        <v>6</v>
      </c>
    </row>
    <row r="402" spans="1:8" x14ac:dyDescent="0.25">
      <c r="A402" t="s">
        <v>1205</v>
      </c>
      <c r="B402" t="s">
        <v>1206</v>
      </c>
      <c r="C402" t="s">
        <v>1207</v>
      </c>
      <c r="D402" s="6">
        <v>-0.47707500000000003</v>
      </c>
      <c r="E402" s="8">
        <v>5.0000000000000002E-5</v>
      </c>
      <c r="F402" s="4">
        <v>8.7451399999999996E-4</v>
      </c>
      <c r="G402" s="6">
        <v>21</v>
      </c>
      <c r="H402" s="6">
        <v>5</v>
      </c>
    </row>
    <row r="403" spans="1:8" x14ac:dyDescent="0.25">
      <c r="A403" t="s">
        <v>1208</v>
      </c>
      <c r="B403" t="s">
        <v>1209</v>
      </c>
      <c r="C403" t="s">
        <v>1210</v>
      </c>
      <c r="D403" s="6">
        <v>0.61593399999999998</v>
      </c>
      <c r="E403" s="8">
        <v>5.0000000000000002E-5</v>
      </c>
      <c r="F403" s="4">
        <v>8.7451399999999996E-4</v>
      </c>
      <c r="G403" s="6">
        <v>49</v>
      </c>
      <c r="H403" s="6">
        <v>1</v>
      </c>
    </row>
    <row r="404" spans="1:8" x14ac:dyDescent="0.25">
      <c r="A404" t="s">
        <v>1211</v>
      </c>
      <c r="B404" t="s">
        <v>1212</v>
      </c>
      <c r="C404" t="s">
        <v>1213</v>
      </c>
      <c r="D404" s="6">
        <v>0.38081199999999998</v>
      </c>
      <c r="E404" s="8">
        <v>5.0000000000000002E-5</v>
      </c>
      <c r="F404" s="4">
        <v>8.7451399999999996E-4</v>
      </c>
      <c r="G404" s="6">
        <v>47</v>
      </c>
      <c r="H404" s="6">
        <v>2</v>
      </c>
    </row>
    <row r="405" spans="1:8" x14ac:dyDescent="0.25">
      <c r="A405" t="s">
        <v>1214</v>
      </c>
      <c r="B405" t="s">
        <v>1215</v>
      </c>
      <c r="C405" t="s">
        <v>1216</v>
      </c>
      <c r="D405" s="6">
        <v>-0.33313199999999998</v>
      </c>
      <c r="E405" s="8">
        <v>5.0000000000000002E-5</v>
      </c>
      <c r="F405" s="4">
        <v>8.7451399999999996E-4</v>
      </c>
      <c r="G405" s="6">
        <v>9</v>
      </c>
      <c r="H405" s="6">
        <v>6</v>
      </c>
    </row>
    <row r="406" spans="1:8" x14ac:dyDescent="0.25">
      <c r="A406" t="s">
        <v>1217</v>
      </c>
      <c r="B406" t="s">
        <v>1218</v>
      </c>
      <c r="C406" t="s">
        <v>1219</v>
      </c>
      <c r="D406" s="6">
        <v>0.31665700000000002</v>
      </c>
      <c r="E406" s="8">
        <v>5.0000000000000002E-5</v>
      </c>
      <c r="F406" s="4">
        <v>8.7451399999999996E-4</v>
      </c>
      <c r="G406" s="6">
        <v>54</v>
      </c>
      <c r="H406" s="6">
        <v>4</v>
      </c>
    </row>
    <row r="407" spans="1:8" x14ac:dyDescent="0.25">
      <c r="A407" t="s">
        <v>1220</v>
      </c>
      <c r="B407" t="s">
        <v>1221</v>
      </c>
      <c r="C407" t="s">
        <v>841</v>
      </c>
      <c r="D407" s="6">
        <v>0.36229899999999998</v>
      </c>
      <c r="E407" s="8">
        <v>5.0000000000000002E-5</v>
      </c>
      <c r="F407" s="4">
        <v>8.7451399999999996E-4</v>
      </c>
      <c r="G407" s="6">
        <v>31</v>
      </c>
      <c r="H407" s="6">
        <v>4</v>
      </c>
    </row>
    <row r="408" spans="1:8" x14ac:dyDescent="0.25">
      <c r="A408" t="s">
        <v>1222</v>
      </c>
      <c r="B408" t="s">
        <v>1223</v>
      </c>
      <c r="C408" t="s">
        <v>1224</v>
      </c>
      <c r="D408" s="6">
        <v>-0.41716500000000001</v>
      </c>
      <c r="E408" s="8">
        <v>5.0000000000000002E-5</v>
      </c>
      <c r="F408" s="4">
        <v>8.7451399999999996E-4</v>
      </c>
      <c r="G408" s="6">
        <v>59</v>
      </c>
      <c r="H408" s="6">
        <v>7</v>
      </c>
    </row>
    <row r="409" spans="1:8" x14ac:dyDescent="0.25">
      <c r="A409" t="s">
        <v>1225</v>
      </c>
      <c r="B409" t="s">
        <v>1226</v>
      </c>
      <c r="C409" t="s">
        <v>1227</v>
      </c>
      <c r="D409" s="6">
        <v>-0.34747699999999998</v>
      </c>
      <c r="E409" s="8">
        <v>5.0000000000000002E-5</v>
      </c>
      <c r="F409" s="4">
        <v>8.7451399999999996E-4</v>
      </c>
      <c r="G409" s="6">
        <v>9</v>
      </c>
      <c r="H409" s="6">
        <v>6</v>
      </c>
    </row>
    <row r="410" spans="1:8" x14ac:dyDescent="0.25">
      <c r="A410" t="s">
        <v>1228</v>
      </c>
      <c r="B410" t="s">
        <v>1229</v>
      </c>
      <c r="C410" t="s">
        <v>1230</v>
      </c>
      <c r="D410" s="6">
        <v>-0.34982200000000002</v>
      </c>
      <c r="E410" s="8">
        <v>5.0000000000000002E-5</v>
      </c>
      <c r="F410" s="4">
        <v>8.7451399999999996E-4</v>
      </c>
      <c r="G410" s="6">
        <v>19</v>
      </c>
      <c r="H410" s="6">
        <v>7</v>
      </c>
    </row>
    <row r="411" spans="1:8" x14ac:dyDescent="0.25">
      <c r="A411" t="s">
        <v>1231</v>
      </c>
      <c r="B411" t="s">
        <v>1232</v>
      </c>
      <c r="C411" t="s">
        <v>1233</v>
      </c>
      <c r="D411" s="6">
        <v>-0.238819</v>
      </c>
      <c r="E411" s="4">
        <v>7.5000000000000002E-4</v>
      </c>
      <c r="F411" s="4">
        <v>9.6944000000000006E-3</v>
      </c>
      <c r="G411" s="6">
        <v>10</v>
      </c>
      <c r="H411" s="6">
        <v>6</v>
      </c>
    </row>
    <row r="412" spans="1:8" x14ac:dyDescent="0.25">
      <c r="A412" t="s">
        <v>1234</v>
      </c>
      <c r="B412" t="s">
        <v>1235</v>
      </c>
      <c r="C412" t="s">
        <v>1236</v>
      </c>
      <c r="D412" s="6">
        <v>-0.30790299999999998</v>
      </c>
      <c r="E412" s="8">
        <v>5.0000000000000002E-5</v>
      </c>
      <c r="F412" s="4">
        <v>8.7451399999999996E-4</v>
      </c>
      <c r="G412" s="6">
        <v>9</v>
      </c>
      <c r="H412" s="6">
        <v>6</v>
      </c>
    </row>
    <row r="413" spans="1:8" x14ac:dyDescent="0.25">
      <c r="A413" t="s">
        <v>1237</v>
      </c>
      <c r="B413" t="s">
        <v>1238</v>
      </c>
      <c r="C413" t="s">
        <v>1239</v>
      </c>
      <c r="D413" s="6">
        <v>-0.27970499999999998</v>
      </c>
      <c r="E413" s="4">
        <v>1.9499999999999999E-3</v>
      </c>
      <c r="F413" s="4">
        <v>2.1936500000000001E-2</v>
      </c>
      <c r="G413" s="6">
        <v>23</v>
      </c>
      <c r="H413" s="6">
        <v>6</v>
      </c>
    </row>
    <row r="414" spans="1:8" x14ac:dyDescent="0.25">
      <c r="A414" t="s">
        <v>1240</v>
      </c>
      <c r="B414" t="s">
        <v>1241</v>
      </c>
      <c r="C414" t="s">
        <v>1242</v>
      </c>
      <c r="D414" s="6">
        <v>-1.33752</v>
      </c>
      <c r="E414" s="8">
        <v>5.0000000000000002E-5</v>
      </c>
      <c r="F414" s="4">
        <v>8.7451399999999996E-4</v>
      </c>
      <c r="G414" s="6">
        <v>38</v>
      </c>
      <c r="H414" s="6">
        <v>5</v>
      </c>
    </row>
    <row r="415" spans="1:8" x14ac:dyDescent="0.25">
      <c r="A415" t="s">
        <v>1243</v>
      </c>
      <c r="B415" t="s">
        <v>1244</v>
      </c>
      <c r="C415" t="s">
        <v>1245</v>
      </c>
      <c r="D415" s="6">
        <v>-0.29778700000000002</v>
      </c>
      <c r="E415" s="8">
        <v>5.0000000000000002E-5</v>
      </c>
      <c r="F415" s="4">
        <v>8.7451399999999996E-4</v>
      </c>
      <c r="G415" s="6">
        <v>35</v>
      </c>
      <c r="H415" s="6">
        <v>7</v>
      </c>
    </row>
    <row r="416" spans="1:8" x14ac:dyDescent="0.25">
      <c r="A416" t="s">
        <v>1246</v>
      </c>
      <c r="B416" t="s">
        <v>1247</v>
      </c>
      <c r="C416" t="s">
        <v>1248</v>
      </c>
      <c r="D416" s="6">
        <v>-0.380164</v>
      </c>
      <c r="E416" s="8">
        <v>5.0000000000000002E-5</v>
      </c>
      <c r="F416" s="4">
        <v>8.7451399999999996E-4</v>
      </c>
      <c r="G416" s="6">
        <v>19</v>
      </c>
      <c r="H416" s="6">
        <v>7</v>
      </c>
    </row>
    <row r="417" spans="1:8" x14ac:dyDescent="0.25">
      <c r="A417" t="s">
        <v>1249</v>
      </c>
      <c r="B417" t="s">
        <v>1250</v>
      </c>
      <c r="C417" t="s">
        <v>1251</v>
      </c>
      <c r="D417" s="6">
        <v>0.34011999999999998</v>
      </c>
      <c r="E417" s="8">
        <v>5.0000000000000002E-5</v>
      </c>
      <c r="F417" s="4">
        <v>8.7451399999999996E-4</v>
      </c>
      <c r="G417" s="6">
        <v>13</v>
      </c>
      <c r="H417" s="6">
        <v>2</v>
      </c>
    </row>
    <row r="418" spans="1:8" x14ac:dyDescent="0.25">
      <c r="A418" t="s">
        <v>1252</v>
      </c>
      <c r="B418" t="s">
        <v>1253</v>
      </c>
      <c r="C418" t="s">
        <v>1254</v>
      </c>
      <c r="D418" s="6">
        <v>0.31420399999999998</v>
      </c>
      <c r="E418" s="8">
        <v>5.0000000000000002E-5</v>
      </c>
      <c r="F418" s="4">
        <v>8.7451399999999996E-4</v>
      </c>
      <c r="G418" s="6">
        <v>46</v>
      </c>
      <c r="H418" s="6">
        <v>2</v>
      </c>
    </row>
    <row r="419" spans="1:8" x14ac:dyDescent="0.25">
      <c r="A419" t="s">
        <v>1255</v>
      </c>
      <c r="B419" t="s">
        <v>1256</v>
      </c>
      <c r="C419" t="s">
        <v>1257</v>
      </c>
      <c r="D419" s="6">
        <v>-0.22511700000000001</v>
      </c>
      <c r="E419" s="4">
        <v>9.5E-4</v>
      </c>
      <c r="F419" s="4">
        <v>1.1927699999999999E-2</v>
      </c>
      <c r="G419" s="6">
        <v>43</v>
      </c>
      <c r="H419" s="6">
        <v>6</v>
      </c>
    </row>
    <row r="420" spans="1:8" x14ac:dyDescent="0.25">
      <c r="A420" t="s">
        <v>1258</v>
      </c>
      <c r="B420" t="s">
        <v>1259</v>
      </c>
      <c r="C420" t="s">
        <v>1260</v>
      </c>
      <c r="D420" s="6">
        <v>0.41944999999999999</v>
      </c>
      <c r="E420" s="8">
        <v>5.0000000000000002E-5</v>
      </c>
      <c r="F420" s="4">
        <v>8.7451399999999996E-4</v>
      </c>
      <c r="G420" s="6">
        <v>47</v>
      </c>
      <c r="H420" s="6">
        <v>2</v>
      </c>
    </row>
    <row r="421" spans="1:8" x14ac:dyDescent="0.25">
      <c r="A421" t="s">
        <v>1261</v>
      </c>
      <c r="B421" t="s">
        <v>1262</v>
      </c>
      <c r="C421" t="s">
        <v>1263</v>
      </c>
      <c r="D421" s="6">
        <v>-0.36349900000000002</v>
      </c>
      <c r="E421" s="4">
        <v>2E-3</v>
      </c>
      <c r="F421" s="4">
        <v>2.24105E-2</v>
      </c>
      <c r="G421" s="6">
        <v>9</v>
      </c>
      <c r="H421" s="6">
        <v>6</v>
      </c>
    </row>
    <row r="422" spans="1:8" x14ac:dyDescent="0.25">
      <c r="A422" t="s">
        <v>1264</v>
      </c>
      <c r="B422" t="s">
        <v>1265</v>
      </c>
      <c r="C422" t="s">
        <v>1266</v>
      </c>
      <c r="D422" s="6">
        <v>-0.45824100000000001</v>
      </c>
      <c r="E422" s="8">
        <v>5.0000000000000002E-5</v>
      </c>
      <c r="F422" s="4">
        <v>8.7451399999999996E-4</v>
      </c>
      <c r="G422" s="6">
        <v>40</v>
      </c>
      <c r="H422" s="6">
        <v>5</v>
      </c>
    </row>
    <row r="423" spans="1:8" x14ac:dyDescent="0.25">
      <c r="A423" t="s">
        <v>1267</v>
      </c>
      <c r="B423" t="s">
        <v>1268</v>
      </c>
      <c r="C423" t="s">
        <v>1269</v>
      </c>
      <c r="D423" s="6">
        <v>0.29274899999999998</v>
      </c>
      <c r="E423" s="4">
        <v>3.5E-4</v>
      </c>
      <c r="F423" s="4">
        <v>5.0684700000000003E-3</v>
      </c>
      <c r="G423" s="6">
        <v>46</v>
      </c>
      <c r="H423" s="6">
        <v>2</v>
      </c>
    </row>
    <row r="424" spans="1:8" x14ac:dyDescent="0.25">
      <c r="A424" t="s">
        <v>1270</v>
      </c>
      <c r="B424" t="s">
        <v>1271</v>
      </c>
      <c r="C424" t="s">
        <v>1272</v>
      </c>
      <c r="D424" s="6">
        <v>0.39653899999999997</v>
      </c>
      <c r="E424" s="8">
        <v>5.0000000000000002E-5</v>
      </c>
      <c r="F424" s="4">
        <v>8.7451399999999996E-4</v>
      </c>
      <c r="G424" s="6">
        <v>31</v>
      </c>
      <c r="H424" s="6">
        <v>4</v>
      </c>
    </row>
    <row r="425" spans="1:8" x14ac:dyDescent="0.25">
      <c r="A425" t="s">
        <v>1273</v>
      </c>
      <c r="B425" t="s">
        <v>1274</v>
      </c>
      <c r="C425" t="s">
        <v>1275</v>
      </c>
      <c r="D425" s="6">
        <v>0.40405200000000002</v>
      </c>
      <c r="E425" s="8">
        <v>5.0000000000000002E-5</v>
      </c>
      <c r="F425" s="4">
        <v>8.7451399999999996E-4</v>
      </c>
      <c r="G425" s="6">
        <v>53</v>
      </c>
      <c r="H425" s="6">
        <v>4</v>
      </c>
    </row>
    <row r="426" spans="1:8" x14ac:dyDescent="0.25">
      <c r="A426" t="s">
        <v>1276</v>
      </c>
      <c r="B426" t="s">
        <v>1277</v>
      </c>
      <c r="C426" t="s">
        <v>1278</v>
      </c>
      <c r="D426" s="6">
        <v>-0.34059800000000001</v>
      </c>
      <c r="E426" s="4">
        <v>1E-4</v>
      </c>
      <c r="F426" s="4">
        <v>1.64466E-3</v>
      </c>
      <c r="G426" s="6">
        <v>58</v>
      </c>
      <c r="H426" s="6">
        <v>7</v>
      </c>
    </row>
    <row r="427" spans="1:8" x14ac:dyDescent="0.25">
      <c r="A427" t="s">
        <v>1279</v>
      </c>
      <c r="B427" t="s">
        <v>1280</v>
      </c>
      <c r="C427" t="s">
        <v>1281</v>
      </c>
      <c r="D427" s="6">
        <v>0.61179099999999997</v>
      </c>
      <c r="E427" s="8">
        <v>5.0000000000000002E-5</v>
      </c>
      <c r="F427" s="4">
        <v>8.7451399999999996E-4</v>
      </c>
      <c r="G427" s="6">
        <v>51</v>
      </c>
      <c r="H427" s="6">
        <v>1</v>
      </c>
    </row>
    <row r="428" spans="1:8" x14ac:dyDescent="0.25">
      <c r="A428" t="s">
        <v>1282</v>
      </c>
      <c r="B428" t="s">
        <v>1283</v>
      </c>
      <c r="C428" t="s">
        <v>1284</v>
      </c>
      <c r="D428" s="6">
        <v>-0.21324000000000001</v>
      </c>
      <c r="E428" s="4">
        <v>3.8E-3</v>
      </c>
      <c r="F428" s="4">
        <v>3.7664999999999997E-2</v>
      </c>
      <c r="G428" s="6">
        <v>43</v>
      </c>
      <c r="H428" s="6">
        <v>6</v>
      </c>
    </row>
    <row r="429" spans="1:8" x14ac:dyDescent="0.25">
      <c r="A429" t="s">
        <v>1285</v>
      </c>
      <c r="B429" t="s">
        <v>1286</v>
      </c>
      <c r="C429" t="s">
        <v>1287</v>
      </c>
      <c r="D429" s="6">
        <v>0.697909</v>
      </c>
      <c r="E429" s="4">
        <v>2.0000000000000001E-4</v>
      </c>
      <c r="F429" s="4">
        <v>3.1069100000000001E-3</v>
      </c>
      <c r="G429" s="6">
        <v>50</v>
      </c>
      <c r="H429" s="6">
        <v>1</v>
      </c>
    </row>
    <row r="430" spans="1:8" x14ac:dyDescent="0.25">
      <c r="A430" t="s">
        <v>1288</v>
      </c>
      <c r="B430" t="s">
        <v>1289</v>
      </c>
      <c r="C430" t="s">
        <v>1290</v>
      </c>
      <c r="D430" s="6">
        <v>0.31079899999999999</v>
      </c>
      <c r="E430" s="4">
        <v>5.0000000000000001E-4</v>
      </c>
      <c r="F430" s="4">
        <v>6.87369E-3</v>
      </c>
      <c r="G430" s="6">
        <v>27</v>
      </c>
      <c r="H430" s="6">
        <v>2</v>
      </c>
    </row>
    <row r="431" spans="1:8" x14ac:dyDescent="0.25">
      <c r="A431" t="s">
        <v>1291</v>
      </c>
      <c r="B431" t="s">
        <v>1292</v>
      </c>
      <c r="C431" t="s">
        <v>1293</v>
      </c>
      <c r="D431" s="6">
        <v>0.53573199999999999</v>
      </c>
      <c r="E431" s="8">
        <v>5.0000000000000002E-5</v>
      </c>
      <c r="F431" s="4">
        <v>8.7451399999999996E-4</v>
      </c>
      <c r="G431" s="6">
        <v>48</v>
      </c>
      <c r="H431" s="6">
        <v>3</v>
      </c>
    </row>
    <row r="432" spans="1:8" x14ac:dyDescent="0.25">
      <c r="A432" t="s">
        <v>1294</v>
      </c>
      <c r="B432" t="s">
        <v>1295</v>
      </c>
      <c r="C432" t="s">
        <v>1296</v>
      </c>
      <c r="D432" s="6">
        <v>-0.34989500000000001</v>
      </c>
      <c r="E432" s="8">
        <v>5.0000000000000002E-5</v>
      </c>
      <c r="F432" s="4">
        <v>8.7451399999999996E-4</v>
      </c>
      <c r="G432" s="6">
        <v>58</v>
      </c>
      <c r="H432" s="6">
        <v>7</v>
      </c>
    </row>
    <row r="433" spans="1:8" x14ac:dyDescent="0.25">
      <c r="A433" t="s">
        <v>1297</v>
      </c>
      <c r="B433" t="s">
        <v>1298</v>
      </c>
      <c r="C433" t="s">
        <v>1299</v>
      </c>
      <c r="D433" s="6">
        <v>0.35540899999999997</v>
      </c>
      <c r="E433" s="8">
        <v>5.0000000000000002E-5</v>
      </c>
      <c r="F433" s="4">
        <v>8.7451399999999996E-4</v>
      </c>
      <c r="G433" s="6">
        <v>13</v>
      </c>
      <c r="H433" s="6">
        <v>2</v>
      </c>
    </row>
    <row r="434" spans="1:8" x14ac:dyDescent="0.25">
      <c r="A434" t="s">
        <v>1300</v>
      </c>
      <c r="B434" t="s">
        <v>1301</v>
      </c>
      <c r="C434" t="s">
        <v>1302</v>
      </c>
      <c r="D434" s="6">
        <v>-0.57398700000000002</v>
      </c>
      <c r="E434" s="8">
        <v>5.0000000000000002E-5</v>
      </c>
      <c r="F434" s="4">
        <v>8.7451399999999996E-4</v>
      </c>
      <c r="G434" s="6">
        <v>21</v>
      </c>
      <c r="H434" s="6">
        <v>5</v>
      </c>
    </row>
    <row r="435" spans="1:8" x14ac:dyDescent="0.25">
      <c r="A435" t="s">
        <v>1303</v>
      </c>
      <c r="B435" t="s">
        <v>1304</v>
      </c>
      <c r="C435" t="s">
        <v>1305</v>
      </c>
      <c r="D435" s="6">
        <v>-0.42865300000000001</v>
      </c>
      <c r="E435" s="8">
        <v>5.0000000000000002E-5</v>
      </c>
      <c r="F435" s="4">
        <v>8.7451399999999996E-4</v>
      </c>
      <c r="G435" s="6">
        <v>40</v>
      </c>
      <c r="H435" s="6">
        <v>5</v>
      </c>
    </row>
    <row r="436" spans="1:8" x14ac:dyDescent="0.25">
      <c r="A436" t="s">
        <v>1306</v>
      </c>
      <c r="B436" t="s">
        <v>1307</v>
      </c>
      <c r="C436" t="s">
        <v>1308</v>
      </c>
      <c r="D436" s="6">
        <v>-0.59171200000000002</v>
      </c>
      <c r="E436" s="8">
        <v>5.0000000000000002E-5</v>
      </c>
      <c r="F436" s="4">
        <v>8.7451399999999996E-4</v>
      </c>
      <c r="G436" s="6">
        <v>20</v>
      </c>
      <c r="H436" s="6">
        <v>5</v>
      </c>
    </row>
    <row r="437" spans="1:8" x14ac:dyDescent="0.25">
      <c r="A437" t="s">
        <v>1309</v>
      </c>
      <c r="B437" t="s">
        <v>1310</v>
      </c>
      <c r="C437" t="s">
        <v>1311</v>
      </c>
      <c r="D437" s="6">
        <v>0.32482899999999998</v>
      </c>
      <c r="E437" s="4">
        <v>2.0000000000000001E-4</v>
      </c>
      <c r="F437" s="4">
        <v>3.1069100000000001E-3</v>
      </c>
      <c r="G437" s="6">
        <v>46</v>
      </c>
      <c r="H437" s="6">
        <v>2</v>
      </c>
    </row>
    <row r="438" spans="1:8" x14ac:dyDescent="0.25">
      <c r="A438" t="s">
        <v>1312</v>
      </c>
      <c r="B438" t="s">
        <v>1313</v>
      </c>
      <c r="C438" t="s">
        <v>1314</v>
      </c>
      <c r="D438" s="6">
        <v>-0.239764</v>
      </c>
      <c r="E438" s="4">
        <v>8.4999999999999995E-4</v>
      </c>
      <c r="F438" s="4">
        <v>1.08232E-2</v>
      </c>
      <c r="G438" s="6">
        <v>10</v>
      </c>
      <c r="H438" s="6">
        <v>6</v>
      </c>
    </row>
    <row r="439" spans="1:8" x14ac:dyDescent="0.25">
      <c r="A439" t="s">
        <v>1315</v>
      </c>
      <c r="B439" t="s">
        <v>1316</v>
      </c>
      <c r="C439" t="s">
        <v>1317</v>
      </c>
      <c r="D439" s="6">
        <v>-0.50780099999999995</v>
      </c>
      <c r="E439" s="8">
        <v>5.0000000000000002E-5</v>
      </c>
      <c r="F439" s="4">
        <v>8.7451399999999996E-4</v>
      </c>
      <c r="G439" s="6">
        <v>37</v>
      </c>
      <c r="H439" s="6">
        <v>5</v>
      </c>
    </row>
    <row r="440" spans="1:8" x14ac:dyDescent="0.25">
      <c r="A440" t="s">
        <v>1318</v>
      </c>
      <c r="B440" t="s">
        <v>1319</v>
      </c>
      <c r="C440" t="s">
        <v>1320</v>
      </c>
      <c r="D440" s="6">
        <v>-0.26350800000000002</v>
      </c>
      <c r="E440" s="4">
        <v>1.8500000000000001E-3</v>
      </c>
      <c r="F440" s="4">
        <v>2.09634E-2</v>
      </c>
      <c r="G440" s="6">
        <v>42</v>
      </c>
      <c r="H440" s="6">
        <v>6</v>
      </c>
    </row>
    <row r="441" spans="1:8" x14ac:dyDescent="0.25">
      <c r="A441" t="s">
        <v>1321</v>
      </c>
      <c r="B441" t="s">
        <v>1322</v>
      </c>
      <c r="C441" t="s">
        <v>1323</v>
      </c>
      <c r="D441" s="6">
        <v>-0.22762399999999999</v>
      </c>
      <c r="E441" s="4">
        <v>1.8E-3</v>
      </c>
      <c r="F441" s="4">
        <v>2.04919E-2</v>
      </c>
      <c r="G441" s="6">
        <v>43</v>
      </c>
      <c r="H441" s="6">
        <v>6</v>
      </c>
    </row>
    <row r="442" spans="1:8" x14ac:dyDescent="0.25">
      <c r="A442" t="s">
        <v>1324</v>
      </c>
      <c r="B442" t="s">
        <v>1325</v>
      </c>
      <c r="C442" t="s">
        <v>1326</v>
      </c>
      <c r="D442" s="6">
        <v>0.239094</v>
      </c>
      <c r="E442" s="4">
        <v>2.3E-3</v>
      </c>
      <c r="F442" s="4">
        <v>2.5081300000000001E-2</v>
      </c>
      <c r="G442" s="6">
        <v>5</v>
      </c>
      <c r="H442" s="6">
        <v>2</v>
      </c>
    </row>
    <row r="443" spans="1:8" x14ac:dyDescent="0.25">
      <c r="A443" t="s">
        <v>1327</v>
      </c>
      <c r="B443" t="s">
        <v>1328</v>
      </c>
      <c r="C443" t="s">
        <v>1329</v>
      </c>
      <c r="D443" s="6">
        <v>0.29412100000000002</v>
      </c>
      <c r="E443" s="4">
        <v>1.75E-3</v>
      </c>
      <c r="F443" s="4">
        <v>2.0042899999999999E-2</v>
      </c>
      <c r="G443" s="6">
        <v>32</v>
      </c>
      <c r="H443" s="6">
        <v>4</v>
      </c>
    </row>
    <row r="444" spans="1:8" x14ac:dyDescent="0.25">
      <c r="A444" t="s">
        <v>1330</v>
      </c>
      <c r="B444" t="s">
        <v>1331</v>
      </c>
      <c r="C444" t="s">
        <v>1332</v>
      </c>
      <c r="D444" s="6">
        <v>0.39055499999999999</v>
      </c>
      <c r="E444" s="4">
        <v>2.8999999999999998E-3</v>
      </c>
      <c r="F444" s="4">
        <v>3.0088199999999999E-2</v>
      </c>
      <c r="G444" s="6">
        <v>27</v>
      </c>
      <c r="H444" s="6">
        <v>2</v>
      </c>
    </row>
    <row r="445" spans="1:8" x14ac:dyDescent="0.25">
      <c r="A445" t="s">
        <v>1333</v>
      </c>
      <c r="B445" t="s">
        <v>1334</v>
      </c>
      <c r="C445" t="s">
        <v>1335</v>
      </c>
      <c r="D445" s="6">
        <v>-0.217367</v>
      </c>
      <c r="E445" s="4">
        <v>2.5500000000000002E-3</v>
      </c>
      <c r="F445" s="4">
        <v>2.7149199999999998E-2</v>
      </c>
      <c r="G445" s="6">
        <v>57</v>
      </c>
      <c r="H445" s="6">
        <v>7</v>
      </c>
    </row>
    <row r="446" spans="1:8" x14ac:dyDescent="0.25">
      <c r="A446" t="s">
        <v>1336</v>
      </c>
      <c r="B446" t="s">
        <v>1337</v>
      </c>
      <c r="C446" t="s">
        <v>1338</v>
      </c>
      <c r="D446" s="6">
        <v>-0.32511600000000002</v>
      </c>
      <c r="E446" s="4">
        <v>1.6999999999999999E-3</v>
      </c>
      <c r="F446" s="4">
        <v>1.95357E-2</v>
      </c>
      <c r="G446" s="6">
        <v>41</v>
      </c>
      <c r="H446" s="6">
        <v>6</v>
      </c>
    </row>
    <row r="447" spans="1:8" x14ac:dyDescent="0.25">
      <c r="A447" t="s">
        <v>1339</v>
      </c>
      <c r="B447" t="s">
        <v>1340</v>
      </c>
      <c r="C447" t="s">
        <v>1341</v>
      </c>
      <c r="D447" s="6">
        <v>-0.33640900000000001</v>
      </c>
      <c r="E447" s="4">
        <v>2.0000000000000001E-4</v>
      </c>
      <c r="F447" s="4">
        <v>3.1069100000000001E-3</v>
      </c>
      <c r="G447" s="6">
        <v>9</v>
      </c>
      <c r="H447" s="6">
        <v>6</v>
      </c>
    </row>
    <row r="448" spans="1:8" x14ac:dyDescent="0.25">
      <c r="A448" t="s">
        <v>1342</v>
      </c>
      <c r="B448" t="s">
        <v>1343</v>
      </c>
      <c r="C448" t="s">
        <v>1344</v>
      </c>
      <c r="D448" s="6">
        <v>-0.70480900000000002</v>
      </c>
      <c r="E448" s="8">
        <v>5.0000000000000002E-5</v>
      </c>
      <c r="F448" s="4">
        <v>8.7451399999999996E-4</v>
      </c>
      <c r="G448" s="6">
        <v>39</v>
      </c>
      <c r="H448" s="6">
        <v>5</v>
      </c>
    </row>
    <row r="449" spans="1:8" x14ac:dyDescent="0.25">
      <c r="A449" t="s">
        <v>1345</v>
      </c>
      <c r="B449" t="s">
        <v>1346</v>
      </c>
      <c r="C449" t="s">
        <v>1347</v>
      </c>
      <c r="D449" s="6">
        <v>-1.17676</v>
      </c>
      <c r="E449" s="8">
        <v>5.0000000000000002E-5</v>
      </c>
      <c r="F449" s="4">
        <v>8.7451399999999996E-4</v>
      </c>
      <c r="G449" s="6">
        <v>38</v>
      </c>
      <c r="H449" s="6">
        <v>5</v>
      </c>
    </row>
    <row r="450" spans="1:8" x14ac:dyDescent="0.25">
      <c r="A450" t="s">
        <v>1348</v>
      </c>
      <c r="B450" t="s">
        <v>1349</v>
      </c>
      <c r="C450" t="s">
        <v>1350</v>
      </c>
      <c r="D450" s="6">
        <v>0.478829</v>
      </c>
      <c r="E450" s="8">
        <v>5.0000000000000002E-5</v>
      </c>
      <c r="F450" s="4">
        <v>8.7451399999999996E-4</v>
      </c>
      <c r="G450" s="6">
        <v>52</v>
      </c>
      <c r="H450" s="6">
        <v>3</v>
      </c>
    </row>
    <row r="451" spans="1:8" x14ac:dyDescent="0.25">
      <c r="A451" t="s">
        <v>1351</v>
      </c>
      <c r="B451" t="s">
        <v>1352</v>
      </c>
      <c r="C451" t="s">
        <v>1353</v>
      </c>
      <c r="D451" s="6">
        <v>0.201848</v>
      </c>
      <c r="E451" s="4">
        <v>3.7000000000000002E-3</v>
      </c>
      <c r="F451" s="4">
        <v>3.6844799999999997E-2</v>
      </c>
      <c r="G451" s="6">
        <v>55</v>
      </c>
      <c r="H451" s="6">
        <v>4</v>
      </c>
    </row>
    <row r="452" spans="1:8" x14ac:dyDescent="0.25">
      <c r="A452" t="s">
        <v>1354</v>
      </c>
      <c r="B452" t="s">
        <v>1355</v>
      </c>
      <c r="C452" t="s">
        <v>1356</v>
      </c>
      <c r="D452" s="6">
        <v>-0.84757700000000002</v>
      </c>
      <c r="E452" s="8">
        <v>5.0000000000000002E-5</v>
      </c>
      <c r="F452" s="4">
        <v>8.7451399999999996E-4</v>
      </c>
      <c r="G452" s="6">
        <v>38</v>
      </c>
      <c r="H452" s="6">
        <v>5</v>
      </c>
    </row>
    <row r="453" spans="1:8" x14ac:dyDescent="0.25">
      <c r="A453" t="s">
        <v>1357</v>
      </c>
      <c r="B453" t="s">
        <v>1358</v>
      </c>
      <c r="C453" t="s">
        <v>1359</v>
      </c>
      <c r="D453" s="6">
        <v>-0.34145399999999998</v>
      </c>
      <c r="E453" s="8">
        <v>5.0000000000000002E-5</v>
      </c>
      <c r="F453" s="4">
        <v>8.7451399999999996E-4</v>
      </c>
      <c r="G453" s="6">
        <v>19</v>
      </c>
      <c r="H453" s="6">
        <v>7</v>
      </c>
    </row>
    <row r="454" spans="1:8" x14ac:dyDescent="0.25">
      <c r="A454" t="s">
        <v>1360</v>
      </c>
      <c r="B454" t="s">
        <v>1361</v>
      </c>
      <c r="C454" t="s">
        <v>1362</v>
      </c>
      <c r="D454" s="6">
        <v>0.324461</v>
      </c>
      <c r="E454" s="8">
        <v>5.0000000000000002E-5</v>
      </c>
      <c r="F454" s="4">
        <v>8.7451399999999996E-4</v>
      </c>
      <c r="G454" s="6">
        <v>15</v>
      </c>
      <c r="H454" s="6">
        <v>4</v>
      </c>
    </row>
    <row r="455" spans="1:8" x14ac:dyDescent="0.25">
      <c r="A455" t="s">
        <v>1363</v>
      </c>
      <c r="B455" t="s">
        <v>1364</v>
      </c>
      <c r="C455" t="s">
        <v>1365</v>
      </c>
      <c r="D455" s="6">
        <v>-0.41386800000000001</v>
      </c>
      <c r="E455" s="8">
        <v>5.0000000000000002E-5</v>
      </c>
      <c r="F455" s="4">
        <v>8.7451399999999996E-4</v>
      </c>
      <c r="G455" s="6">
        <v>41</v>
      </c>
      <c r="H455" s="6">
        <v>6</v>
      </c>
    </row>
    <row r="456" spans="1:8" x14ac:dyDescent="0.25">
      <c r="A456" t="s">
        <v>1366</v>
      </c>
      <c r="B456" t="s">
        <v>1367</v>
      </c>
      <c r="C456" t="s">
        <v>1368</v>
      </c>
      <c r="D456" s="6">
        <v>-1.0036799999999999</v>
      </c>
      <c r="E456" s="8">
        <v>5.0000000000000002E-5</v>
      </c>
      <c r="F456" s="4">
        <v>8.7451399999999996E-4</v>
      </c>
      <c r="G456" s="6">
        <v>38</v>
      </c>
      <c r="H456" s="6">
        <v>5</v>
      </c>
    </row>
    <row r="457" spans="1:8" x14ac:dyDescent="0.25">
      <c r="A457" t="s">
        <v>1369</v>
      </c>
      <c r="B457" t="s">
        <v>1370</v>
      </c>
      <c r="C457" t="s">
        <v>1371</v>
      </c>
      <c r="D457" s="6">
        <v>-1.1833199999999999</v>
      </c>
      <c r="E457" s="8">
        <v>5.0000000000000002E-5</v>
      </c>
      <c r="F457" s="4">
        <v>8.7451399999999996E-4</v>
      </c>
      <c r="G457" s="6">
        <v>38</v>
      </c>
      <c r="H457" s="6">
        <v>5</v>
      </c>
    </row>
    <row r="458" spans="1:8" x14ac:dyDescent="0.25">
      <c r="A458" t="s">
        <v>1372</v>
      </c>
      <c r="B458" t="s">
        <v>1373</v>
      </c>
      <c r="C458" t="s">
        <v>1371</v>
      </c>
      <c r="D458" s="6">
        <v>-0.89074900000000001</v>
      </c>
      <c r="E458" s="4">
        <v>2.5500000000000002E-3</v>
      </c>
      <c r="F458" s="4">
        <v>2.7149199999999998E-2</v>
      </c>
      <c r="G458" s="6">
        <v>38</v>
      </c>
      <c r="H458" s="6">
        <v>5</v>
      </c>
    </row>
    <row r="459" spans="1:8" x14ac:dyDescent="0.25">
      <c r="A459" t="s">
        <v>1374</v>
      </c>
      <c r="B459" t="s">
        <v>1375</v>
      </c>
      <c r="C459" t="s">
        <v>1376</v>
      </c>
      <c r="D459" s="6">
        <v>-0.45948</v>
      </c>
      <c r="E459" s="4">
        <v>1.4999999999999999E-4</v>
      </c>
      <c r="F459" s="4">
        <v>2.3865900000000001E-3</v>
      </c>
      <c r="G459" s="6">
        <v>8</v>
      </c>
      <c r="H459" s="6">
        <v>7</v>
      </c>
    </row>
    <row r="460" spans="1:8" x14ac:dyDescent="0.25">
      <c r="A460" t="s">
        <v>1377</v>
      </c>
      <c r="B460" t="s">
        <v>1378</v>
      </c>
      <c r="C460" t="s">
        <v>1379</v>
      </c>
      <c r="D460" s="6">
        <v>-0.52389799999999997</v>
      </c>
      <c r="E460" s="8">
        <v>5.0000000000000002E-5</v>
      </c>
      <c r="F460" s="4">
        <v>8.7451399999999996E-4</v>
      </c>
      <c r="G460" s="6">
        <v>40</v>
      </c>
      <c r="H460" s="6">
        <v>5</v>
      </c>
    </row>
    <row r="461" spans="1:8" x14ac:dyDescent="0.25">
      <c r="A461" t="s">
        <v>1380</v>
      </c>
      <c r="B461" t="s">
        <v>1381</v>
      </c>
      <c r="C461" t="s">
        <v>1382</v>
      </c>
      <c r="D461" s="6">
        <v>-0.85261799999999999</v>
      </c>
      <c r="E461" s="8">
        <v>5.0000000000000002E-5</v>
      </c>
      <c r="F461" s="4">
        <v>8.7451399999999996E-4</v>
      </c>
      <c r="G461" s="6">
        <v>38</v>
      </c>
      <c r="H461" s="6">
        <v>5</v>
      </c>
    </row>
    <row r="462" spans="1:8" x14ac:dyDescent="0.25">
      <c r="A462" t="s">
        <v>1383</v>
      </c>
      <c r="B462" t="s">
        <v>1384</v>
      </c>
      <c r="C462" t="s">
        <v>1385</v>
      </c>
      <c r="D462" s="6">
        <v>0.273669</v>
      </c>
      <c r="E462" s="4">
        <v>1E-4</v>
      </c>
      <c r="F462" s="4">
        <v>1.64466E-3</v>
      </c>
      <c r="G462" s="6">
        <v>5</v>
      </c>
      <c r="H462" s="6">
        <v>2</v>
      </c>
    </row>
    <row r="463" spans="1:8" x14ac:dyDescent="0.25">
      <c r="A463" t="s">
        <v>1386</v>
      </c>
      <c r="B463" t="s">
        <v>1387</v>
      </c>
      <c r="C463" t="s">
        <v>1388</v>
      </c>
      <c r="D463" s="6">
        <v>-0.191472</v>
      </c>
      <c r="E463" s="4">
        <v>4.7499999999999999E-3</v>
      </c>
      <c r="F463" s="4">
        <v>4.54723E-2</v>
      </c>
      <c r="G463" s="6">
        <v>3</v>
      </c>
      <c r="H463" s="6">
        <v>6</v>
      </c>
    </row>
    <row r="464" spans="1:8" x14ac:dyDescent="0.25">
      <c r="A464" t="s">
        <v>1389</v>
      </c>
      <c r="B464" t="s">
        <v>1390</v>
      </c>
      <c r="C464" t="s">
        <v>1391</v>
      </c>
      <c r="D464" s="6">
        <v>-0.56982900000000003</v>
      </c>
      <c r="E464" s="8">
        <v>5.0000000000000002E-5</v>
      </c>
      <c r="F464" s="4">
        <v>8.7451399999999996E-4</v>
      </c>
      <c r="G464" s="6">
        <v>60</v>
      </c>
      <c r="H464" s="6">
        <v>5</v>
      </c>
    </row>
    <row r="465" spans="1:8" x14ac:dyDescent="0.25">
      <c r="A465" t="s">
        <v>1392</v>
      </c>
      <c r="B465" t="s">
        <v>1393</v>
      </c>
      <c r="C465" t="s">
        <v>1394</v>
      </c>
      <c r="D465" s="6">
        <v>-0.54580399999999996</v>
      </c>
      <c r="E465" s="4">
        <v>3.5000000000000001E-3</v>
      </c>
      <c r="F465" s="4">
        <v>3.5181200000000003E-2</v>
      </c>
      <c r="G465" s="6">
        <v>40</v>
      </c>
      <c r="H465" s="6">
        <v>5</v>
      </c>
    </row>
    <row r="466" spans="1:8" x14ac:dyDescent="0.25">
      <c r="A466" t="s">
        <v>1395</v>
      </c>
      <c r="B466" t="s">
        <v>1396</v>
      </c>
      <c r="C466" t="s">
        <v>1397</v>
      </c>
      <c r="D466" s="6">
        <v>-0.52798400000000001</v>
      </c>
      <c r="E466" s="8">
        <v>5.0000000000000002E-5</v>
      </c>
      <c r="F466" s="4">
        <v>8.7451399999999996E-4</v>
      </c>
      <c r="G466" s="6">
        <v>60</v>
      </c>
      <c r="H466" s="6">
        <v>5</v>
      </c>
    </row>
    <row r="467" spans="1:8" x14ac:dyDescent="0.25">
      <c r="A467" t="s">
        <v>1398</v>
      </c>
      <c r="B467" t="s">
        <v>1399</v>
      </c>
      <c r="C467" t="s">
        <v>1400</v>
      </c>
      <c r="D467" s="6">
        <v>-0.44115599999999999</v>
      </c>
      <c r="E467" s="8">
        <v>5.0000000000000002E-5</v>
      </c>
      <c r="F467" s="4">
        <v>8.7451399999999996E-4</v>
      </c>
      <c r="G467" s="6">
        <v>59</v>
      </c>
      <c r="H467" s="6">
        <v>7</v>
      </c>
    </row>
    <row r="468" spans="1:8" x14ac:dyDescent="0.25">
      <c r="A468" t="s">
        <v>1401</v>
      </c>
      <c r="B468" t="s">
        <v>1402</v>
      </c>
      <c r="C468" t="s">
        <v>1403</v>
      </c>
      <c r="D468" s="6">
        <v>-0.31660500000000003</v>
      </c>
      <c r="E468" s="8">
        <v>5.0000000000000002E-5</v>
      </c>
      <c r="F468" s="4">
        <v>8.7451399999999996E-4</v>
      </c>
      <c r="G468" s="6">
        <v>9</v>
      </c>
      <c r="H468" s="6">
        <v>6</v>
      </c>
    </row>
    <row r="469" spans="1:8" x14ac:dyDescent="0.25">
      <c r="A469" t="s">
        <v>1404</v>
      </c>
      <c r="B469" t="s">
        <v>1405</v>
      </c>
      <c r="C469" t="s">
        <v>1406</v>
      </c>
      <c r="D469" s="6">
        <v>-0.38182100000000002</v>
      </c>
      <c r="E469" s="8">
        <v>5.0000000000000002E-5</v>
      </c>
      <c r="F469" s="4">
        <v>8.7451399999999996E-4</v>
      </c>
      <c r="G469" s="6">
        <v>22</v>
      </c>
      <c r="H469" s="6">
        <v>6</v>
      </c>
    </row>
    <row r="470" spans="1:8" x14ac:dyDescent="0.25">
      <c r="A470" t="s">
        <v>1407</v>
      </c>
      <c r="B470" t="s">
        <v>1408</v>
      </c>
      <c r="C470" t="s">
        <v>1409</v>
      </c>
      <c r="D470" s="6">
        <v>0.97489400000000004</v>
      </c>
      <c r="E470" s="8">
        <v>5.0000000000000002E-5</v>
      </c>
      <c r="F470" s="4">
        <v>8.7451399999999996E-4</v>
      </c>
      <c r="G470" s="6">
        <v>50</v>
      </c>
      <c r="H470" s="6">
        <v>1</v>
      </c>
    </row>
    <row r="471" spans="1:8" x14ac:dyDescent="0.25">
      <c r="A471" t="s">
        <v>1410</v>
      </c>
      <c r="B471" t="s">
        <v>1411</v>
      </c>
      <c r="C471" t="s">
        <v>1412</v>
      </c>
      <c r="D471" s="6">
        <v>-0.67415599999999998</v>
      </c>
      <c r="E471" s="8">
        <v>5.0000000000000002E-5</v>
      </c>
      <c r="F471" s="4">
        <v>8.7451399999999996E-4</v>
      </c>
      <c r="G471" s="6">
        <v>39</v>
      </c>
      <c r="H471" s="6">
        <v>5</v>
      </c>
    </row>
    <row r="472" spans="1:8" x14ac:dyDescent="0.25">
      <c r="A472" t="s">
        <v>1413</v>
      </c>
      <c r="B472" t="s">
        <v>1414</v>
      </c>
      <c r="C472" t="s">
        <v>1415</v>
      </c>
      <c r="D472" s="6">
        <v>-0.35882799999999998</v>
      </c>
      <c r="E472" s="8">
        <v>5.0000000000000002E-5</v>
      </c>
      <c r="F472" s="4">
        <v>8.7451399999999996E-4</v>
      </c>
      <c r="G472" s="6">
        <v>58</v>
      </c>
      <c r="H472" s="6">
        <v>7</v>
      </c>
    </row>
    <row r="473" spans="1:8" x14ac:dyDescent="0.25">
      <c r="A473" t="s">
        <v>1416</v>
      </c>
      <c r="B473" t="s">
        <v>1417</v>
      </c>
      <c r="C473" t="s">
        <v>1418</v>
      </c>
      <c r="D473" s="6">
        <v>-0.24882599999999999</v>
      </c>
      <c r="E473" s="4">
        <v>2.3999999999999998E-3</v>
      </c>
      <c r="F473" s="4">
        <v>2.59565E-2</v>
      </c>
      <c r="G473" s="6">
        <v>18</v>
      </c>
      <c r="H473" s="6">
        <v>7</v>
      </c>
    </row>
    <row r="474" spans="1:8" x14ac:dyDescent="0.25">
      <c r="A474" t="s">
        <v>1419</v>
      </c>
      <c r="B474" t="s">
        <v>1420</v>
      </c>
      <c r="C474" t="s">
        <v>1421</v>
      </c>
      <c r="D474" s="6">
        <v>0.25686399999999998</v>
      </c>
      <c r="E474" s="4">
        <v>5.1999999999999998E-3</v>
      </c>
      <c r="F474" s="4">
        <v>4.8903500000000003E-2</v>
      </c>
      <c r="G474" s="6">
        <v>54</v>
      </c>
      <c r="H474" s="6">
        <v>4</v>
      </c>
    </row>
    <row r="475" spans="1:8" x14ac:dyDescent="0.25">
      <c r="A475" t="s">
        <v>1422</v>
      </c>
      <c r="B475" t="s">
        <v>1423</v>
      </c>
      <c r="C475" t="s">
        <v>1424</v>
      </c>
      <c r="D475" s="6">
        <v>0.21159600000000001</v>
      </c>
      <c r="E475" s="4">
        <v>1.9499999999999999E-3</v>
      </c>
      <c r="F475" s="4">
        <v>2.1936500000000001E-2</v>
      </c>
      <c r="G475" s="6">
        <v>45</v>
      </c>
      <c r="H475" s="6">
        <v>2</v>
      </c>
    </row>
    <row r="476" spans="1:8" x14ac:dyDescent="0.25">
      <c r="A476" t="s">
        <v>1425</v>
      </c>
      <c r="B476" t="s">
        <v>1426</v>
      </c>
      <c r="C476" t="s">
        <v>1427</v>
      </c>
      <c r="D476" s="6">
        <v>-0.30090299999999998</v>
      </c>
      <c r="E476" s="8">
        <v>5.0000000000000002E-5</v>
      </c>
      <c r="F476" s="4">
        <v>8.7451399999999996E-4</v>
      </c>
      <c r="G476" s="6">
        <v>35</v>
      </c>
      <c r="H476" s="6">
        <v>7</v>
      </c>
    </row>
    <row r="477" spans="1:8" x14ac:dyDescent="0.25">
      <c r="A477" t="s">
        <v>1428</v>
      </c>
      <c r="B477" t="s">
        <v>1429</v>
      </c>
      <c r="C477" t="s">
        <v>1430</v>
      </c>
      <c r="D477" s="6">
        <v>0.32661800000000002</v>
      </c>
      <c r="E477" s="8">
        <v>5.0000000000000002E-5</v>
      </c>
      <c r="F477" s="4">
        <v>8.7451399999999996E-4</v>
      </c>
      <c r="G477" s="6">
        <v>13</v>
      </c>
      <c r="H477" s="6">
        <v>2</v>
      </c>
    </row>
    <row r="478" spans="1:8" x14ac:dyDescent="0.25">
      <c r="A478" t="s">
        <v>1431</v>
      </c>
      <c r="B478" t="s">
        <v>1432</v>
      </c>
      <c r="C478" t="s">
        <v>1433</v>
      </c>
      <c r="D478" s="6">
        <v>-0.241869</v>
      </c>
      <c r="E478" s="4">
        <v>6.9999999999999999E-4</v>
      </c>
      <c r="F478" s="4">
        <v>9.12403E-3</v>
      </c>
      <c r="G478" s="6">
        <v>2</v>
      </c>
      <c r="H478" s="6">
        <v>6</v>
      </c>
    </row>
    <row r="479" spans="1:8" x14ac:dyDescent="0.25">
      <c r="A479" t="s">
        <v>1434</v>
      </c>
      <c r="B479" t="s">
        <v>1435</v>
      </c>
      <c r="C479" t="s">
        <v>1436</v>
      </c>
      <c r="D479" s="6">
        <v>0.47130100000000003</v>
      </c>
      <c r="E479" s="8">
        <v>5.0000000000000002E-5</v>
      </c>
      <c r="F479" s="4">
        <v>8.7451399999999996E-4</v>
      </c>
      <c r="G479" s="6">
        <v>30</v>
      </c>
      <c r="H479" s="6">
        <v>3</v>
      </c>
    </row>
    <row r="480" spans="1:8" x14ac:dyDescent="0.25">
      <c r="A480" t="s">
        <v>1437</v>
      </c>
      <c r="B480" t="s">
        <v>1438</v>
      </c>
      <c r="C480" t="s">
        <v>1439</v>
      </c>
      <c r="D480" s="6">
        <v>0.42448000000000002</v>
      </c>
      <c r="E480" s="8">
        <v>5.0000000000000002E-5</v>
      </c>
      <c r="F480" s="4">
        <v>8.7451399999999996E-4</v>
      </c>
      <c r="G480" s="6">
        <v>48</v>
      </c>
      <c r="H480" s="6">
        <v>3</v>
      </c>
    </row>
    <row r="481" spans="1:8" x14ac:dyDescent="0.25">
      <c r="A481" t="s">
        <v>1440</v>
      </c>
      <c r="B481" t="s">
        <v>1441</v>
      </c>
      <c r="C481" t="s">
        <v>1442</v>
      </c>
      <c r="D481" s="6">
        <v>0.30175200000000002</v>
      </c>
      <c r="E481" s="4">
        <v>1.0499999999999999E-3</v>
      </c>
      <c r="F481" s="4">
        <v>1.30017E-2</v>
      </c>
      <c r="G481" s="6">
        <v>15</v>
      </c>
      <c r="H481" s="6">
        <v>4</v>
      </c>
    </row>
    <row r="482" spans="1:8" x14ac:dyDescent="0.25">
      <c r="A482" t="s">
        <v>1443</v>
      </c>
      <c r="B482" t="s">
        <v>1444</v>
      </c>
      <c r="C482" t="s">
        <v>1445</v>
      </c>
      <c r="D482" s="6">
        <v>-0.62033400000000005</v>
      </c>
      <c r="E482" s="8">
        <v>5.0000000000000002E-5</v>
      </c>
      <c r="F482" s="4">
        <v>8.7451399999999996E-4</v>
      </c>
      <c r="G482" s="6">
        <v>61</v>
      </c>
      <c r="H482" s="6">
        <v>5</v>
      </c>
    </row>
    <row r="483" spans="1:8" x14ac:dyDescent="0.25">
      <c r="A483" t="s">
        <v>1446</v>
      </c>
      <c r="B483" t="s">
        <v>1447</v>
      </c>
      <c r="C483" t="s">
        <v>1448</v>
      </c>
      <c r="D483" s="6">
        <v>-1.0556399999999999</v>
      </c>
      <c r="E483" s="8">
        <v>5.0000000000000002E-5</v>
      </c>
      <c r="F483" s="4">
        <v>8.7451399999999996E-4</v>
      </c>
      <c r="G483" s="6">
        <v>38</v>
      </c>
      <c r="H483" s="6">
        <v>5</v>
      </c>
    </row>
    <row r="484" spans="1:8" x14ac:dyDescent="0.25">
      <c r="A484" t="s">
        <v>1449</v>
      </c>
      <c r="B484" t="s">
        <v>1450</v>
      </c>
      <c r="C484" t="s">
        <v>1451</v>
      </c>
      <c r="D484" s="6">
        <v>-0.41213899999999998</v>
      </c>
      <c r="E484" s="8">
        <v>5.0000000000000002E-5</v>
      </c>
      <c r="F484" s="4">
        <v>8.7451399999999996E-4</v>
      </c>
      <c r="G484" s="6">
        <v>22</v>
      </c>
      <c r="H484" s="6">
        <v>6</v>
      </c>
    </row>
    <row r="485" spans="1:8" x14ac:dyDescent="0.25">
      <c r="A485" t="s">
        <v>1452</v>
      </c>
      <c r="B485" t="s">
        <v>1453</v>
      </c>
      <c r="C485" t="s">
        <v>1454</v>
      </c>
      <c r="D485" s="6">
        <v>-0.48527300000000001</v>
      </c>
      <c r="E485" s="8">
        <v>5.0000000000000002E-5</v>
      </c>
      <c r="F485" s="4">
        <v>8.7451399999999996E-4</v>
      </c>
      <c r="G485" s="6">
        <v>40</v>
      </c>
      <c r="H485" s="6">
        <v>5</v>
      </c>
    </row>
    <row r="486" spans="1:8" x14ac:dyDescent="0.25">
      <c r="A486" t="s">
        <v>1455</v>
      </c>
      <c r="B486" t="s">
        <v>1456</v>
      </c>
      <c r="C486" t="s">
        <v>1457</v>
      </c>
      <c r="D486" s="6">
        <v>-0.23486799999999999</v>
      </c>
      <c r="E486" s="4">
        <v>1.1999999999999999E-3</v>
      </c>
      <c r="F486" s="4">
        <v>1.45947E-2</v>
      </c>
      <c r="G486" s="6">
        <v>57</v>
      </c>
      <c r="H486" s="6">
        <v>7</v>
      </c>
    </row>
    <row r="487" spans="1:8" x14ac:dyDescent="0.25">
      <c r="A487" t="s">
        <v>1458</v>
      </c>
      <c r="B487" t="s">
        <v>1459</v>
      </c>
      <c r="C487" t="s">
        <v>1460</v>
      </c>
      <c r="D487" s="6">
        <v>-0.77259599999999995</v>
      </c>
      <c r="E487" s="8">
        <v>5.0000000000000002E-5</v>
      </c>
      <c r="F487" s="4">
        <v>8.7451399999999996E-4</v>
      </c>
      <c r="G487" s="6">
        <v>38</v>
      </c>
      <c r="H487" s="6">
        <v>5</v>
      </c>
    </row>
    <row r="488" spans="1:8" x14ac:dyDescent="0.25">
      <c r="A488" t="s">
        <v>1461</v>
      </c>
      <c r="B488" t="s">
        <v>1462</v>
      </c>
      <c r="C488" t="s">
        <v>1463</v>
      </c>
      <c r="D488" s="6">
        <v>0.33539600000000003</v>
      </c>
      <c r="E488" s="4">
        <v>2.8500000000000001E-3</v>
      </c>
      <c r="F488" s="4">
        <v>2.9713699999999999E-2</v>
      </c>
      <c r="G488" s="6">
        <v>27</v>
      </c>
      <c r="H488" s="6">
        <v>2</v>
      </c>
    </row>
    <row r="489" spans="1:8" x14ac:dyDescent="0.25">
      <c r="A489" t="s">
        <v>1464</v>
      </c>
      <c r="B489" t="s">
        <v>1465</v>
      </c>
      <c r="C489" t="s">
        <v>1466</v>
      </c>
      <c r="D489" s="6">
        <v>0.76065000000000005</v>
      </c>
      <c r="E489" s="8">
        <v>5.0000000000000002E-5</v>
      </c>
      <c r="F489" s="4">
        <v>8.7451399999999996E-4</v>
      </c>
      <c r="G489" s="6">
        <v>50</v>
      </c>
      <c r="H489" s="6">
        <v>1</v>
      </c>
    </row>
    <row r="490" spans="1:8" x14ac:dyDescent="0.25">
      <c r="A490" t="s">
        <v>1467</v>
      </c>
      <c r="B490" t="s">
        <v>1468</v>
      </c>
      <c r="C490" t="s">
        <v>1469</v>
      </c>
      <c r="D490" s="6">
        <v>0.22386800000000001</v>
      </c>
      <c r="E490" s="4">
        <v>1.65E-3</v>
      </c>
      <c r="F490" s="4">
        <v>1.90508E-2</v>
      </c>
      <c r="G490" s="6">
        <v>12</v>
      </c>
      <c r="H490" s="6">
        <v>2</v>
      </c>
    </row>
    <row r="491" spans="1:8" x14ac:dyDescent="0.25">
      <c r="A491" t="s">
        <v>1470</v>
      </c>
      <c r="B491" t="s">
        <v>1471</v>
      </c>
      <c r="C491" t="s">
        <v>1472</v>
      </c>
      <c r="D491" s="6">
        <v>-0.62921800000000006</v>
      </c>
      <c r="E491" s="8">
        <v>5.0000000000000002E-5</v>
      </c>
      <c r="F491" s="4">
        <v>8.7451399999999996E-4</v>
      </c>
      <c r="G491" s="6">
        <v>60</v>
      </c>
      <c r="H491" s="6">
        <v>5</v>
      </c>
    </row>
    <row r="492" spans="1:8" x14ac:dyDescent="0.25">
      <c r="A492" t="s">
        <v>1473</v>
      </c>
      <c r="B492" t="s">
        <v>1474</v>
      </c>
      <c r="C492" t="s">
        <v>1475</v>
      </c>
      <c r="D492" s="6">
        <v>-0.21795900000000001</v>
      </c>
      <c r="E492" s="4">
        <v>3.5500000000000002E-3</v>
      </c>
      <c r="F492" s="4">
        <v>3.5620899999999997E-2</v>
      </c>
      <c r="G492" s="6">
        <v>43</v>
      </c>
      <c r="H492" s="6">
        <v>6</v>
      </c>
    </row>
    <row r="493" spans="1:8" x14ac:dyDescent="0.25">
      <c r="A493" t="s">
        <v>1476</v>
      </c>
      <c r="B493" t="s">
        <v>1477</v>
      </c>
      <c r="C493" t="s">
        <v>1478</v>
      </c>
      <c r="D493" s="6">
        <v>0.61222600000000005</v>
      </c>
      <c r="E493" s="8">
        <v>5.0000000000000002E-5</v>
      </c>
      <c r="F493" s="4">
        <v>8.7451399999999996E-4</v>
      </c>
      <c r="G493" s="6">
        <v>49</v>
      </c>
      <c r="H493" s="6">
        <v>1</v>
      </c>
    </row>
    <row r="494" spans="1:8" x14ac:dyDescent="0.25">
      <c r="A494" t="s">
        <v>1479</v>
      </c>
      <c r="B494" t="s">
        <v>1480</v>
      </c>
      <c r="C494" t="s">
        <v>1481</v>
      </c>
      <c r="D494" s="6">
        <v>0.86822600000000005</v>
      </c>
      <c r="E494" s="8">
        <v>5.0000000000000002E-5</v>
      </c>
      <c r="F494" s="4">
        <v>8.7451399999999996E-4</v>
      </c>
      <c r="G494" s="6">
        <v>50</v>
      </c>
      <c r="H494" s="6">
        <v>1</v>
      </c>
    </row>
    <row r="495" spans="1:8" x14ac:dyDescent="0.25">
      <c r="A495" t="s">
        <v>1482</v>
      </c>
      <c r="B495" t="s">
        <v>1483</v>
      </c>
      <c r="C495" t="s">
        <v>1484</v>
      </c>
      <c r="D495" s="6">
        <v>0.65498000000000001</v>
      </c>
      <c r="E495" s="8">
        <v>5.0000000000000002E-5</v>
      </c>
      <c r="F495" s="4">
        <v>8.7451399999999996E-4</v>
      </c>
      <c r="G495" s="6">
        <v>49</v>
      </c>
      <c r="H495" s="6">
        <v>1</v>
      </c>
    </row>
    <row r="496" spans="1:8" x14ac:dyDescent="0.25">
      <c r="A496" t="s">
        <v>1485</v>
      </c>
      <c r="B496" t="s">
        <v>1486</v>
      </c>
      <c r="C496" t="s">
        <v>1487</v>
      </c>
      <c r="D496" s="6">
        <v>-1.2275199999999999</v>
      </c>
      <c r="E496" s="8">
        <v>5.0000000000000002E-5</v>
      </c>
      <c r="F496" s="4">
        <v>8.7451399999999996E-4</v>
      </c>
      <c r="G496" s="6">
        <v>38</v>
      </c>
      <c r="H496" s="6">
        <v>5</v>
      </c>
    </row>
    <row r="497" spans="1:8" x14ac:dyDescent="0.25">
      <c r="A497" t="s">
        <v>1488</v>
      </c>
      <c r="B497" t="s">
        <v>1489</v>
      </c>
      <c r="C497" t="s">
        <v>1490</v>
      </c>
      <c r="D497" s="6">
        <v>-0.62897199999999998</v>
      </c>
      <c r="E497" s="8">
        <v>5.0000000000000002E-5</v>
      </c>
      <c r="F497" s="4">
        <v>8.7451399999999996E-4</v>
      </c>
      <c r="G497" s="6">
        <v>20</v>
      </c>
      <c r="H497" s="6">
        <v>5</v>
      </c>
    </row>
    <row r="498" spans="1:8" x14ac:dyDescent="0.25">
      <c r="A498" t="s">
        <v>1491</v>
      </c>
      <c r="B498" t="s">
        <v>1492</v>
      </c>
      <c r="C498" t="s">
        <v>1493</v>
      </c>
      <c r="D498" s="6">
        <v>0.56921699999999997</v>
      </c>
      <c r="E498" s="4">
        <v>1.4E-3</v>
      </c>
      <c r="F498" s="4">
        <v>1.6544400000000001E-2</v>
      </c>
      <c r="G498" s="6">
        <v>48</v>
      </c>
      <c r="H498" s="6">
        <v>3</v>
      </c>
    </row>
    <row r="499" spans="1:8" x14ac:dyDescent="0.25">
      <c r="A499" t="s">
        <v>1494</v>
      </c>
      <c r="B499" t="s">
        <v>1495</v>
      </c>
      <c r="C499" t="s">
        <v>1496</v>
      </c>
      <c r="D499" s="6">
        <v>0.71061300000000005</v>
      </c>
      <c r="E499" s="8">
        <v>5.0000000000000002E-5</v>
      </c>
      <c r="F499" s="4">
        <v>8.7451399999999996E-4</v>
      </c>
      <c r="G499" s="6">
        <v>49</v>
      </c>
      <c r="H499" s="6">
        <v>1</v>
      </c>
    </row>
    <row r="500" spans="1:8" x14ac:dyDescent="0.25">
      <c r="A500" t="s">
        <v>1497</v>
      </c>
      <c r="B500" t="s">
        <v>1498</v>
      </c>
      <c r="C500" t="s">
        <v>1499</v>
      </c>
      <c r="D500" s="6">
        <v>-0.35334300000000002</v>
      </c>
      <c r="E500" s="8">
        <v>5.0000000000000002E-5</v>
      </c>
      <c r="F500" s="4">
        <v>8.7451399999999996E-4</v>
      </c>
      <c r="G500" s="6">
        <v>58</v>
      </c>
      <c r="H500" s="6">
        <v>7</v>
      </c>
    </row>
    <row r="501" spans="1:8" x14ac:dyDescent="0.25">
      <c r="A501" t="s">
        <v>1500</v>
      </c>
      <c r="B501" t="s">
        <v>1501</v>
      </c>
      <c r="C501" t="s">
        <v>1502</v>
      </c>
      <c r="D501" s="6">
        <v>-0.31984899999999999</v>
      </c>
      <c r="E501" s="8">
        <v>5.0000000000000002E-5</v>
      </c>
      <c r="F501" s="4">
        <v>8.7451399999999996E-4</v>
      </c>
      <c r="G501" s="6">
        <v>19</v>
      </c>
      <c r="H501" s="6">
        <v>7</v>
      </c>
    </row>
    <row r="502" spans="1:8" x14ac:dyDescent="0.25">
      <c r="A502" t="s">
        <v>1503</v>
      </c>
      <c r="B502" t="s">
        <v>1504</v>
      </c>
      <c r="C502" t="s">
        <v>1505</v>
      </c>
      <c r="D502" s="6">
        <v>-0.43957299999999999</v>
      </c>
      <c r="E502" s="4">
        <v>1E-4</v>
      </c>
      <c r="F502" s="4">
        <v>1.64466E-3</v>
      </c>
      <c r="G502" s="6">
        <v>8</v>
      </c>
      <c r="H502" s="6">
        <v>7</v>
      </c>
    </row>
    <row r="503" spans="1:8" x14ac:dyDescent="0.25">
      <c r="A503" t="s">
        <v>1506</v>
      </c>
      <c r="B503" t="s">
        <v>1507</v>
      </c>
      <c r="C503" t="s">
        <v>1508</v>
      </c>
      <c r="D503" s="6">
        <v>-0.31760300000000002</v>
      </c>
      <c r="E503" s="8">
        <v>5.0000000000000002E-5</v>
      </c>
      <c r="F503" s="4">
        <v>8.7451399999999996E-4</v>
      </c>
      <c r="G503" s="6">
        <v>9</v>
      </c>
      <c r="H503" s="6">
        <v>6</v>
      </c>
    </row>
    <row r="504" spans="1:8" x14ac:dyDescent="0.25">
      <c r="A504" t="s">
        <v>1509</v>
      </c>
      <c r="B504" t="s">
        <v>1510</v>
      </c>
      <c r="C504" t="s">
        <v>1511</v>
      </c>
      <c r="D504" s="6">
        <v>0.41367100000000001</v>
      </c>
      <c r="E504" s="4">
        <v>2.0999999999999999E-3</v>
      </c>
      <c r="F504" s="4">
        <v>2.3317000000000001E-2</v>
      </c>
      <c r="G504" s="6">
        <v>48</v>
      </c>
      <c r="H504" s="6">
        <v>3</v>
      </c>
    </row>
    <row r="505" spans="1:8" x14ac:dyDescent="0.25">
      <c r="A505" t="s">
        <v>1512</v>
      </c>
      <c r="B505" t="s">
        <v>1513</v>
      </c>
      <c r="C505" t="s">
        <v>1514</v>
      </c>
      <c r="D505" s="6">
        <v>0.39915400000000001</v>
      </c>
      <c r="E505" s="4">
        <v>1E-4</v>
      </c>
      <c r="F505" s="4">
        <v>1.64466E-3</v>
      </c>
      <c r="G505" s="6">
        <v>53</v>
      </c>
      <c r="H505" s="6">
        <v>4</v>
      </c>
    </row>
    <row r="506" spans="1:8" x14ac:dyDescent="0.25">
      <c r="A506" t="s">
        <v>1515</v>
      </c>
      <c r="B506" t="s">
        <v>1516</v>
      </c>
      <c r="C506" t="s">
        <v>1517</v>
      </c>
      <c r="D506" s="6">
        <v>-0.53418399999999999</v>
      </c>
      <c r="E506" s="8">
        <v>5.0000000000000002E-5</v>
      </c>
      <c r="F506" s="4">
        <v>8.7451399999999996E-4</v>
      </c>
      <c r="G506" s="6">
        <v>21</v>
      </c>
      <c r="H506" s="6">
        <v>5</v>
      </c>
    </row>
    <row r="507" spans="1:8" x14ac:dyDescent="0.25">
      <c r="A507" t="s">
        <v>1518</v>
      </c>
      <c r="B507" t="s">
        <v>1519</v>
      </c>
      <c r="C507" t="s">
        <v>1520</v>
      </c>
      <c r="D507" s="6">
        <v>1.0048999999999999</v>
      </c>
      <c r="E507" s="8">
        <v>5.0000000000000002E-5</v>
      </c>
      <c r="F507" s="4">
        <v>8.7451399999999996E-4</v>
      </c>
      <c r="G507" s="6">
        <v>50</v>
      </c>
      <c r="H507" s="6">
        <v>1</v>
      </c>
    </row>
    <row r="508" spans="1:8" x14ac:dyDescent="0.25">
      <c r="A508" t="s">
        <v>1521</v>
      </c>
      <c r="B508" t="s">
        <v>1522</v>
      </c>
      <c r="C508" t="s">
        <v>1523</v>
      </c>
      <c r="D508" s="6">
        <v>0.36940099999999998</v>
      </c>
      <c r="E508" s="4">
        <v>2.5000000000000001E-4</v>
      </c>
      <c r="F508" s="4">
        <v>3.7705199999999999E-3</v>
      </c>
      <c r="G508" s="6">
        <v>27</v>
      </c>
      <c r="H508" s="6">
        <v>2</v>
      </c>
    </row>
    <row r="509" spans="1:8" x14ac:dyDescent="0.25">
      <c r="A509" t="s">
        <v>1524</v>
      </c>
      <c r="B509" t="s">
        <v>1525</v>
      </c>
      <c r="C509" t="s">
        <v>1526</v>
      </c>
      <c r="D509" s="6">
        <v>0.303815</v>
      </c>
      <c r="E509" s="4">
        <v>1.4999999999999999E-4</v>
      </c>
      <c r="F509" s="4">
        <v>2.3865900000000001E-3</v>
      </c>
      <c r="G509" s="6">
        <v>13</v>
      </c>
      <c r="H509" s="6">
        <v>2</v>
      </c>
    </row>
    <row r="510" spans="1:8" x14ac:dyDescent="0.25">
      <c r="A510" t="s">
        <v>1527</v>
      </c>
      <c r="B510" t="s">
        <v>1528</v>
      </c>
      <c r="C510" t="s">
        <v>1529</v>
      </c>
      <c r="D510" s="6">
        <v>-0.31024600000000002</v>
      </c>
      <c r="E510" s="8">
        <v>5.0000000000000002E-5</v>
      </c>
      <c r="F510" s="4">
        <v>8.7451399999999996E-4</v>
      </c>
      <c r="G510" s="6">
        <v>19</v>
      </c>
      <c r="H510" s="6">
        <v>7</v>
      </c>
    </row>
    <row r="511" spans="1:8" x14ac:dyDescent="0.25">
      <c r="A511" t="s">
        <v>1530</v>
      </c>
      <c r="B511" t="s">
        <v>1531</v>
      </c>
      <c r="C511" t="s">
        <v>1532</v>
      </c>
      <c r="D511" s="6">
        <v>-0.18409800000000001</v>
      </c>
      <c r="E511" s="4">
        <v>5.3499999999999997E-3</v>
      </c>
      <c r="F511" s="4">
        <v>4.9984000000000001E-2</v>
      </c>
      <c r="G511" s="6">
        <v>24</v>
      </c>
      <c r="H511" s="6">
        <v>6</v>
      </c>
    </row>
    <row r="512" spans="1:8" x14ac:dyDescent="0.25">
      <c r="A512" t="s">
        <v>1533</v>
      </c>
      <c r="B512" t="s">
        <v>1534</v>
      </c>
      <c r="C512" t="s">
        <v>1535</v>
      </c>
      <c r="D512" s="6">
        <v>0.27183099999999999</v>
      </c>
      <c r="E512" s="4">
        <v>1E-4</v>
      </c>
      <c r="F512" s="4">
        <v>1.64466E-3</v>
      </c>
      <c r="G512" s="6">
        <v>5</v>
      </c>
      <c r="H512" s="6">
        <v>2</v>
      </c>
    </row>
    <row r="513" spans="1:8" x14ac:dyDescent="0.25">
      <c r="A513" t="s">
        <v>1536</v>
      </c>
      <c r="B513" t="s">
        <v>1537</v>
      </c>
      <c r="C513" t="s">
        <v>1538</v>
      </c>
      <c r="D513" s="6">
        <v>0.55865600000000004</v>
      </c>
      <c r="E513" s="8">
        <v>5.0000000000000002E-5</v>
      </c>
      <c r="F513" s="4">
        <v>8.7451399999999996E-4</v>
      </c>
      <c r="G513" s="6">
        <v>49</v>
      </c>
      <c r="H513" s="6">
        <v>1</v>
      </c>
    </row>
    <row r="514" spans="1:8" x14ac:dyDescent="0.25">
      <c r="A514" t="s">
        <v>1539</v>
      </c>
      <c r="B514" t="s">
        <v>1540</v>
      </c>
      <c r="C514" t="s">
        <v>1541</v>
      </c>
      <c r="D514" s="6">
        <v>-0.280968</v>
      </c>
      <c r="E514" s="4">
        <v>1.4E-3</v>
      </c>
      <c r="F514" s="4">
        <v>1.6544400000000001E-2</v>
      </c>
      <c r="G514" s="6">
        <v>42</v>
      </c>
      <c r="H514" s="6">
        <v>6</v>
      </c>
    </row>
    <row r="515" spans="1:8" x14ac:dyDescent="0.25">
      <c r="A515" t="s">
        <v>1542</v>
      </c>
      <c r="B515" t="s">
        <v>1543</v>
      </c>
      <c r="C515" t="s">
        <v>1544</v>
      </c>
      <c r="D515" s="6">
        <v>-0.26486300000000002</v>
      </c>
      <c r="E515" s="4">
        <v>5.9999999999999995E-4</v>
      </c>
      <c r="F515" s="4">
        <v>8.0351099999999998E-3</v>
      </c>
      <c r="G515" s="6">
        <v>42</v>
      </c>
      <c r="H515" s="6">
        <v>6</v>
      </c>
    </row>
    <row r="516" spans="1:8" x14ac:dyDescent="0.25">
      <c r="A516" t="s">
        <v>1545</v>
      </c>
      <c r="B516" t="s">
        <v>1546</v>
      </c>
      <c r="C516" t="s">
        <v>1547</v>
      </c>
      <c r="D516" s="6">
        <v>-0.23485</v>
      </c>
      <c r="E516" s="4">
        <v>5.9999999999999995E-4</v>
      </c>
      <c r="F516" s="4">
        <v>8.0351099999999998E-3</v>
      </c>
      <c r="G516" s="6">
        <v>2</v>
      </c>
      <c r="H516" s="6">
        <v>6</v>
      </c>
    </row>
    <row r="517" spans="1:8" x14ac:dyDescent="0.25">
      <c r="A517" t="s">
        <v>1548</v>
      </c>
      <c r="B517" t="s">
        <v>1549</v>
      </c>
      <c r="C517" t="s">
        <v>1550</v>
      </c>
      <c r="D517" s="6">
        <v>-0.40457799999999999</v>
      </c>
      <c r="E517" s="4">
        <v>4.0000000000000002E-4</v>
      </c>
      <c r="F517" s="4">
        <v>5.6912600000000001E-3</v>
      </c>
      <c r="G517" s="6">
        <v>59</v>
      </c>
      <c r="H517" s="6">
        <v>7</v>
      </c>
    </row>
    <row r="518" spans="1:8" x14ac:dyDescent="0.25">
      <c r="A518" t="s">
        <v>1551</v>
      </c>
      <c r="B518" t="s">
        <v>1552</v>
      </c>
      <c r="C518" t="s">
        <v>1553</v>
      </c>
      <c r="D518" s="6">
        <v>0.31831500000000001</v>
      </c>
      <c r="E518" s="4">
        <v>4.4999999999999999E-4</v>
      </c>
      <c r="F518" s="4">
        <v>6.2977900000000002E-3</v>
      </c>
      <c r="G518" s="6">
        <v>46</v>
      </c>
      <c r="H518" s="6">
        <v>2</v>
      </c>
    </row>
    <row r="519" spans="1:8" x14ac:dyDescent="0.25">
      <c r="A519" t="s">
        <v>1554</v>
      </c>
      <c r="B519" t="s">
        <v>1555</v>
      </c>
      <c r="C519" t="s">
        <v>1556</v>
      </c>
      <c r="D519" s="6">
        <v>0.31525999999999998</v>
      </c>
      <c r="E519" s="8">
        <v>5.0000000000000002E-5</v>
      </c>
      <c r="F519" s="4">
        <v>8.7451399999999996E-4</v>
      </c>
      <c r="G519" s="6">
        <v>13</v>
      </c>
      <c r="H519" s="6">
        <v>2</v>
      </c>
    </row>
    <row r="520" spans="1:8" x14ac:dyDescent="0.25">
      <c r="A520" t="s">
        <v>1557</v>
      </c>
      <c r="B520" t="s">
        <v>1558</v>
      </c>
      <c r="C520" t="s">
        <v>1559</v>
      </c>
      <c r="D520" s="6">
        <v>-0.37790600000000002</v>
      </c>
      <c r="E520" s="8">
        <v>5.0000000000000002E-5</v>
      </c>
      <c r="F520" s="4">
        <v>8.7451399999999996E-4</v>
      </c>
      <c r="G520" s="6">
        <v>19</v>
      </c>
      <c r="H520" s="6">
        <v>7</v>
      </c>
    </row>
    <row r="521" spans="1:8" x14ac:dyDescent="0.25">
      <c r="A521" t="s">
        <v>1560</v>
      </c>
      <c r="B521" t="s">
        <v>1561</v>
      </c>
      <c r="C521" t="s">
        <v>1562</v>
      </c>
      <c r="D521" s="6">
        <v>-1.0560099999999999</v>
      </c>
      <c r="E521" s="8">
        <v>5.0000000000000002E-5</v>
      </c>
      <c r="F521" s="4">
        <v>8.7451399999999996E-4</v>
      </c>
      <c r="G521" s="6">
        <v>38</v>
      </c>
      <c r="H521" s="6">
        <v>5</v>
      </c>
    </row>
    <row r="522" spans="1:8" x14ac:dyDescent="0.25">
      <c r="A522" t="s">
        <v>1563</v>
      </c>
      <c r="B522" t="s">
        <v>1564</v>
      </c>
      <c r="C522" t="s">
        <v>1565</v>
      </c>
      <c r="D522" s="6">
        <v>0.69244000000000006</v>
      </c>
      <c r="E522" s="8">
        <v>5.0000000000000002E-5</v>
      </c>
      <c r="F522" s="4">
        <v>8.7451399999999996E-4</v>
      </c>
      <c r="G522" s="6">
        <v>50</v>
      </c>
      <c r="H522" s="6">
        <v>1</v>
      </c>
    </row>
    <row r="523" spans="1:8" x14ac:dyDescent="0.25">
      <c r="A523" t="s">
        <v>1566</v>
      </c>
      <c r="B523" t="s">
        <v>1567</v>
      </c>
      <c r="C523" t="s">
        <v>1568</v>
      </c>
      <c r="D523" s="6">
        <v>1.0569900000000001</v>
      </c>
      <c r="E523" s="8">
        <v>5.0000000000000002E-5</v>
      </c>
      <c r="F523" s="4">
        <v>8.7451399999999996E-4</v>
      </c>
      <c r="G523" s="6">
        <v>50</v>
      </c>
      <c r="H523" s="6">
        <v>1</v>
      </c>
    </row>
    <row r="524" spans="1:8" x14ac:dyDescent="0.25">
      <c r="A524" t="s">
        <v>1569</v>
      </c>
      <c r="B524" t="s">
        <v>1570</v>
      </c>
      <c r="C524" t="s">
        <v>1571</v>
      </c>
      <c r="D524" s="6">
        <v>0.19834499999999999</v>
      </c>
      <c r="E524" s="4">
        <v>5.3499999999999997E-3</v>
      </c>
      <c r="F524" s="4">
        <v>4.9984000000000001E-2</v>
      </c>
      <c r="G524" s="6">
        <v>55</v>
      </c>
      <c r="H524" s="6">
        <v>4</v>
      </c>
    </row>
    <row r="525" spans="1:8" x14ac:dyDescent="0.25">
      <c r="A525" t="s">
        <v>1572</v>
      </c>
      <c r="B525" t="s">
        <v>1573</v>
      </c>
      <c r="C525" t="s">
        <v>1574</v>
      </c>
      <c r="D525" s="6">
        <v>-0.40973900000000002</v>
      </c>
      <c r="E525" s="8">
        <v>5.0000000000000002E-5</v>
      </c>
      <c r="F525" s="4">
        <v>8.7451399999999996E-4</v>
      </c>
      <c r="G525" s="6">
        <v>58</v>
      </c>
      <c r="H525" s="6">
        <v>7</v>
      </c>
    </row>
    <row r="526" spans="1:8" x14ac:dyDescent="0.25">
      <c r="A526" t="s">
        <v>1575</v>
      </c>
      <c r="B526" t="s">
        <v>1576</v>
      </c>
      <c r="C526" t="s">
        <v>1577</v>
      </c>
      <c r="D526" s="6">
        <v>-0.64936199999999999</v>
      </c>
      <c r="E526" s="8">
        <v>5.0000000000000002E-5</v>
      </c>
      <c r="F526" s="4">
        <v>8.7451399999999996E-4</v>
      </c>
      <c r="G526" s="6">
        <v>39</v>
      </c>
      <c r="H526" s="6">
        <v>5</v>
      </c>
    </row>
    <row r="527" spans="1:8" x14ac:dyDescent="0.25">
      <c r="A527" t="s">
        <v>1578</v>
      </c>
      <c r="B527" t="s">
        <v>1579</v>
      </c>
      <c r="C527" t="s">
        <v>1580</v>
      </c>
      <c r="D527" s="6">
        <v>0.45608399999999999</v>
      </c>
      <c r="E527" s="8">
        <v>5.0000000000000002E-5</v>
      </c>
      <c r="F527" s="4">
        <v>8.7451399999999996E-4</v>
      </c>
      <c r="G527" s="6">
        <v>52</v>
      </c>
      <c r="H527" s="6">
        <v>3</v>
      </c>
    </row>
    <row r="528" spans="1:8" x14ac:dyDescent="0.25">
      <c r="A528" t="s">
        <v>1581</v>
      </c>
      <c r="B528" t="s">
        <v>1582</v>
      </c>
      <c r="C528" t="s">
        <v>1583</v>
      </c>
      <c r="D528" s="6">
        <v>-0.43735600000000002</v>
      </c>
      <c r="E528" s="8">
        <v>5.0000000000000002E-5</v>
      </c>
      <c r="F528" s="4">
        <v>8.7451399999999996E-4</v>
      </c>
      <c r="G528" s="6">
        <v>40</v>
      </c>
      <c r="H528" s="6">
        <v>5</v>
      </c>
    </row>
    <row r="529" spans="1:8" x14ac:dyDescent="0.25">
      <c r="A529" t="s">
        <v>1584</v>
      </c>
      <c r="B529" t="s">
        <v>1585</v>
      </c>
      <c r="C529" t="s">
        <v>1586</v>
      </c>
      <c r="D529" s="6">
        <v>0.44192300000000001</v>
      </c>
      <c r="E529" s="8">
        <v>5.0000000000000002E-5</v>
      </c>
      <c r="F529" s="4">
        <v>8.7451399999999996E-4</v>
      </c>
      <c r="G529" s="6">
        <v>30</v>
      </c>
      <c r="H529" s="6">
        <v>3</v>
      </c>
    </row>
    <row r="530" spans="1:8" x14ac:dyDescent="0.25">
      <c r="A530" t="s">
        <v>1587</v>
      </c>
      <c r="B530" t="s">
        <v>1588</v>
      </c>
      <c r="C530" t="s">
        <v>1589</v>
      </c>
      <c r="D530" s="6">
        <v>0.50138700000000003</v>
      </c>
      <c r="E530" s="8">
        <v>5.0000000000000002E-5</v>
      </c>
      <c r="F530" s="4">
        <v>8.7451399999999996E-4</v>
      </c>
      <c r="G530" s="6">
        <v>52</v>
      </c>
      <c r="H530" s="6">
        <v>3</v>
      </c>
    </row>
    <row r="531" spans="1:8" x14ac:dyDescent="0.25">
      <c r="A531" t="s">
        <v>1590</v>
      </c>
      <c r="B531" t="s">
        <v>1591</v>
      </c>
      <c r="C531" t="s">
        <v>1592</v>
      </c>
      <c r="D531" s="6">
        <v>0.41001700000000002</v>
      </c>
      <c r="E531" s="4">
        <v>2.0000000000000001E-4</v>
      </c>
      <c r="F531" s="4">
        <v>3.1069100000000001E-3</v>
      </c>
      <c r="G531" s="6">
        <v>53</v>
      </c>
      <c r="H531" s="6">
        <v>4</v>
      </c>
    </row>
    <row r="532" spans="1:8" x14ac:dyDescent="0.25">
      <c r="A532" t="s">
        <v>1593</v>
      </c>
      <c r="B532" t="s">
        <v>1594</v>
      </c>
      <c r="C532" t="s">
        <v>1595</v>
      </c>
      <c r="D532" s="6">
        <v>-0.26986500000000002</v>
      </c>
      <c r="E532" s="4">
        <v>1E-4</v>
      </c>
      <c r="F532" s="4">
        <v>1.64466E-3</v>
      </c>
      <c r="G532" s="6">
        <v>2</v>
      </c>
      <c r="H532" s="6">
        <v>6</v>
      </c>
    </row>
    <row r="533" spans="1:8" x14ac:dyDescent="0.25">
      <c r="A533" t="s">
        <v>1596</v>
      </c>
      <c r="B533" t="s">
        <v>1597</v>
      </c>
      <c r="C533" t="s">
        <v>1598</v>
      </c>
      <c r="D533" s="6">
        <v>-0.23805999999999999</v>
      </c>
      <c r="E533" s="4">
        <v>5.9999999999999995E-4</v>
      </c>
      <c r="F533" s="4">
        <v>8.0351099999999998E-3</v>
      </c>
      <c r="G533" s="6">
        <v>57</v>
      </c>
      <c r="H533" s="6">
        <v>7</v>
      </c>
    </row>
    <row r="534" spans="1:8" x14ac:dyDescent="0.25">
      <c r="A534" t="s">
        <v>1599</v>
      </c>
      <c r="B534" t="s">
        <v>1600</v>
      </c>
      <c r="C534" t="s">
        <v>1601</v>
      </c>
      <c r="D534" s="6">
        <v>-0.32301400000000002</v>
      </c>
      <c r="E534" s="8">
        <v>5.0000000000000002E-5</v>
      </c>
      <c r="F534" s="4">
        <v>8.7451399999999996E-4</v>
      </c>
      <c r="G534" s="6">
        <v>9</v>
      </c>
      <c r="H534" s="6">
        <v>6</v>
      </c>
    </row>
    <row r="535" spans="1:8" x14ac:dyDescent="0.25">
      <c r="A535" t="s">
        <v>1602</v>
      </c>
      <c r="B535" t="s">
        <v>1603</v>
      </c>
      <c r="C535" t="s">
        <v>1604</v>
      </c>
      <c r="D535" s="6">
        <v>0.22709199999999999</v>
      </c>
      <c r="E535" s="4">
        <v>4.45E-3</v>
      </c>
      <c r="F535" s="4">
        <v>4.3058699999999998E-2</v>
      </c>
      <c r="G535" s="6">
        <v>5</v>
      </c>
      <c r="H535" s="6">
        <v>2</v>
      </c>
    </row>
    <row r="536" spans="1:8" x14ac:dyDescent="0.25">
      <c r="A536" t="s">
        <v>1605</v>
      </c>
      <c r="B536" t="s">
        <v>1606</v>
      </c>
      <c r="C536" t="s">
        <v>1607</v>
      </c>
      <c r="D536" s="6">
        <v>-0.44764900000000002</v>
      </c>
      <c r="E536" s="8">
        <v>5.0000000000000002E-5</v>
      </c>
      <c r="F536" s="4">
        <v>8.7451399999999996E-4</v>
      </c>
      <c r="G536" s="6">
        <v>40</v>
      </c>
      <c r="H536" s="6">
        <v>5</v>
      </c>
    </row>
    <row r="537" spans="1:8" x14ac:dyDescent="0.25">
      <c r="A537" t="s">
        <v>1608</v>
      </c>
      <c r="B537" t="s">
        <v>1609</v>
      </c>
      <c r="C537" t="s">
        <v>1610</v>
      </c>
      <c r="D537" s="6">
        <v>0.80537599999999998</v>
      </c>
      <c r="E537" s="8">
        <v>5.0000000000000002E-5</v>
      </c>
      <c r="F537" s="4">
        <v>8.7451399999999996E-4</v>
      </c>
      <c r="G537" s="6">
        <v>50</v>
      </c>
      <c r="H537" s="6">
        <v>1</v>
      </c>
    </row>
    <row r="538" spans="1:8" x14ac:dyDescent="0.25">
      <c r="A538" t="s">
        <v>1611</v>
      </c>
      <c r="B538" t="s">
        <v>1612</v>
      </c>
      <c r="C538" t="s">
        <v>1613</v>
      </c>
      <c r="D538" s="6">
        <v>0.66444300000000001</v>
      </c>
      <c r="E538" s="8">
        <v>5.0000000000000002E-5</v>
      </c>
      <c r="F538" s="4">
        <v>8.7451399999999996E-4</v>
      </c>
      <c r="G538" s="6">
        <v>49</v>
      </c>
      <c r="H538" s="6">
        <v>1</v>
      </c>
    </row>
    <row r="539" spans="1:8" x14ac:dyDescent="0.25">
      <c r="A539" t="s">
        <v>1614</v>
      </c>
      <c r="B539" t="s">
        <v>1615</v>
      </c>
      <c r="C539" t="s">
        <v>1616</v>
      </c>
      <c r="D539" s="6">
        <v>0.27871299999999999</v>
      </c>
      <c r="E539" s="8">
        <v>5.0000000000000002E-5</v>
      </c>
      <c r="F539" s="4">
        <v>8.7451399999999996E-4</v>
      </c>
      <c r="G539" s="6">
        <v>16</v>
      </c>
      <c r="H539" s="6">
        <v>4</v>
      </c>
    </row>
    <row r="540" spans="1:8" x14ac:dyDescent="0.25">
      <c r="A540" t="s">
        <v>1617</v>
      </c>
      <c r="B540" t="s">
        <v>1618</v>
      </c>
      <c r="C540" t="s">
        <v>1619</v>
      </c>
      <c r="D540" s="6">
        <v>-0.1978</v>
      </c>
      <c r="E540" s="4">
        <v>4.45E-3</v>
      </c>
      <c r="F540" s="4">
        <v>4.3058699999999998E-2</v>
      </c>
      <c r="G540" s="6">
        <v>7</v>
      </c>
      <c r="H540" s="6">
        <v>6</v>
      </c>
    </row>
    <row r="541" spans="1:8" x14ac:dyDescent="0.25">
      <c r="A541" t="s">
        <v>1620</v>
      </c>
      <c r="B541" t="s">
        <v>1621</v>
      </c>
      <c r="C541" t="s">
        <v>1622</v>
      </c>
      <c r="D541" s="6">
        <v>-0.35406900000000002</v>
      </c>
      <c r="E541" s="8">
        <v>5.0000000000000002E-5</v>
      </c>
      <c r="F541" s="4">
        <v>8.7451399999999996E-4</v>
      </c>
      <c r="G541" s="6">
        <v>41</v>
      </c>
      <c r="H541" s="6">
        <v>6</v>
      </c>
    </row>
    <row r="542" spans="1:8" x14ac:dyDescent="0.25">
      <c r="A542" t="s">
        <v>1623</v>
      </c>
      <c r="B542" t="s">
        <v>1624</v>
      </c>
      <c r="C542" t="s">
        <v>1625</v>
      </c>
      <c r="D542" s="6">
        <v>-0.66506799999999999</v>
      </c>
      <c r="E542" s="8">
        <v>5.0000000000000002E-5</v>
      </c>
      <c r="F542" s="4">
        <v>8.7451399999999996E-4</v>
      </c>
      <c r="G542" s="6">
        <v>39</v>
      </c>
      <c r="H542" s="6">
        <v>5</v>
      </c>
    </row>
    <row r="543" spans="1:8" x14ac:dyDescent="0.25">
      <c r="A543" t="s">
        <v>1626</v>
      </c>
      <c r="B543" t="s">
        <v>1627</v>
      </c>
      <c r="C543" t="s">
        <v>1628</v>
      </c>
      <c r="D543" s="6">
        <v>0.85838099999999995</v>
      </c>
      <c r="E543" s="4">
        <v>6.4999999999999997E-4</v>
      </c>
      <c r="F543" s="4">
        <v>8.5968999999999993E-3</v>
      </c>
      <c r="G543" s="6">
        <v>50</v>
      </c>
      <c r="H543" s="6">
        <v>1</v>
      </c>
    </row>
    <row r="544" spans="1:8" x14ac:dyDescent="0.25">
      <c r="A544" t="s">
        <v>1629</v>
      </c>
      <c r="B544" t="s">
        <v>1630</v>
      </c>
      <c r="C544" t="s">
        <v>1631</v>
      </c>
      <c r="D544" s="6">
        <v>0.26826499999999998</v>
      </c>
      <c r="E544" s="4">
        <v>2.2499999999999998E-3</v>
      </c>
      <c r="F544" s="4">
        <v>2.46304E-2</v>
      </c>
      <c r="G544" s="6">
        <v>16</v>
      </c>
      <c r="H544" s="6">
        <v>4</v>
      </c>
    </row>
    <row r="545" spans="1:8" x14ac:dyDescent="0.25">
      <c r="A545" t="s">
        <v>1632</v>
      </c>
      <c r="B545" t="s">
        <v>1633</v>
      </c>
      <c r="C545" t="s">
        <v>1634</v>
      </c>
      <c r="D545" s="6">
        <v>-1.2820100000000001</v>
      </c>
      <c r="E545" s="8">
        <v>5.0000000000000002E-5</v>
      </c>
      <c r="F545" s="4">
        <v>8.7451399999999996E-4</v>
      </c>
      <c r="G545" s="6">
        <v>38</v>
      </c>
      <c r="H545" s="6">
        <v>5</v>
      </c>
    </row>
    <row r="546" spans="1:8" x14ac:dyDescent="0.25">
      <c r="A546" t="s">
        <v>1635</v>
      </c>
      <c r="B546" t="s">
        <v>1636</v>
      </c>
      <c r="C546" t="s">
        <v>1637</v>
      </c>
      <c r="D546" s="6">
        <v>0.38467099999999999</v>
      </c>
      <c r="E546" s="4">
        <v>8.4999999999999995E-4</v>
      </c>
      <c r="F546" s="4">
        <v>1.08232E-2</v>
      </c>
      <c r="G546" s="6">
        <v>27</v>
      </c>
      <c r="H546" s="6">
        <v>2</v>
      </c>
    </row>
    <row r="547" spans="1:8" x14ac:dyDescent="0.25">
      <c r="A547" t="s">
        <v>1638</v>
      </c>
      <c r="B547" t="s">
        <v>1639</v>
      </c>
      <c r="C547" t="s">
        <v>1640</v>
      </c>
      <c r="D547" s="6">
        <v>0.31191200000000002</v>
      </c>
      <c r="E547" s="4">
        <v>1.4999999999999999E-4</v>
      </c>
      <c r="F547" s="4">
        <v>2.3865900000000001E-3</v>
      </c>
      <c r="G547" s="6">
        <v>54</v>
      </c>
      <c r="H547" s="6">
        <v>4</v>
      </c>
    </row>
    <row r="548" spans="1:8" x14ac:dyDescent="0.25">
      <c r="A548" t="s">
        <v>1641</v>
      </c>
      <c r="B548" t="s">
        <v>1642</v>
      </c>
      <c r="C548" t="s">
        <v>1643</v>
      </c>
      <c r="D548" s="6">
        <v>0.28453899999999999</v>
      </c>
      <c r="E548" s="4">
        <v>6.9999999999999999E-4</v>
      </c>
      <c r="F548" s="4">
        <v>9.12403E-3</v>
      </c>
      <c r="G548" s="6">
        <v>46</v>
      </c>
      <c r="H548" s="6">
        <v>2</v>
      </c>
    </row>
    <row r="549" spans="1:8" x14ac:dyDescent="0.25">
      <c r="A549" t="s">
        <v>1644</v>
      </c>
      <c r="B549" t="s">
        <v>1645</v>
      </c>
      <c r="C549" t="s">
        <v>1646</v>
      </c>
      <c r="D549" s="6">
        <v>0.27244400000000002</v>
      </c>
      <c r="E549" s="4">
        <v>4.4999999999999999E-4</v>
      </c>
      <c r="F549" s="4">
        <v>6.2977900000000002E-3</v>
      </c>
      <c r="G549" s="6">
        <v>32</v>
      </c>
      <c r="H549" s="6">
        <v>4</v>
      </c>
    </row>
    <row r="550" spans="1:8" x14ac:dyDescent="0.25">
      <c r="A550" t="s">
        <v>1647</v>
      </c>
      <c r="B550" t="s">
        <v>1648</v>
      </c>
      <c r="C550" t="s">
        <v>1649</v>
      </c>
      <c r="D550" s="6">
        <v>-0.23549800000000001</v>
      </c>
      <c r="E550" s="4">
        <v>2.4499999999999999E-3</v>
      </c>
      <c r="F550" s="4">
        <v>2.6330599999999999E-2</v>
      </c>
      <c r="G550" s="6">
        <v>10</v>
      </c>
      <c r="H550" s="6">
        <v>6</v>
      </c>
    </row>
    <row r="551" spans="1:8" x14ac:dyDescent="0.25">
      <c r="A551" t="s">
        <v>1650</v>
      </c>
      <c r="B551" t="s">
        <v>1651</v>
      </c>
      <c r="C551" t="s">
        <v>1652</v>
      </c>
      <c r="D551" s="6">
        <v>0.29577500000000001</v>
      </c>
      <c r="E551" s="4">
        <v>2.5000000000000001E-4</v>
      </c>
      <c r="F551" s="4">
        <v>3.7705199999999999E-3</v>
      </c>
      <c r="G551" s="6">
        <v>15</v>
      </c>
      <c r="H551" s="6">
        <v>4</v>
      </c>
    </row>
    <row r="552" spans="1:8" x14ac:dyDescent="0.25">
      <c r="A552" t="s">
        <v>1653</v>
      </c>
      <c r="B552" t="s">
        <v>1654</v>
      </c>
      <c r="C552" t="s">
        <v>1655</v>
      </c>
      <c r="D552" s="6">
        <v>0.28862599999999999</v>
      </c>
      <c r="E552" s="4">
        <v>1.4E-3</v>
      </c>
      <c r="F552" s="4">
        <v>1.6544400000000001E-2</v>
      </c>
      <c r="G552" s="6">
        <v>46</v>
      </c>
      <c r="H552" s="6">
        <v>2</v>
      </c>
    </row>
    <row r="553" spans="1:8" x14ac:dyDescent="0.25">
      <c r="A553" t="s">
        <v>1656</v>
      </c>
      <c r="B553" t="s">
        <v>1657</v>
      </c>
      <c r="C553" t="s">
        <v>1658</v>
      </c>
      <c r="D553" s="6">
        <v>0.26610099999999998</v>
      </c>
      <c r="E553" s="4">
        <v>1E-4</v>
      </c>
      <c r="F553" s="4">
        <v>1.64466E-3</v>
      </c>
      <c r="G553" s="6">
        <v>54</v>
      </c>
      <c r="H553" s="6">
        <v>4</v>
      </c>
    </row>
    <row r="554" spans="1:8" x14ac:dyDescent="0.25">
      <c r="A554" t="s">
        <v>1659</v>
      </c>
      <c r="B554" t="s">
        <v>1660</v>
      </c>
      <c r="C554" t="s">
        <v>1661</v>
      </c>
      <c r="D554" s="6">
        <v>-0.21753700000000001</v>
      </c>
      <c r="E554" s="4">
        <v>2.5500000000000002E-3</v>
      </c>
      <c r="F554" s="4">
        <v>2.7149199999999998E-2</v>
      </c>
      <c r="G554" s="6">
        <v>18</v>
      </c>
      <c r="H554" s="6">
        <v>7</v>
      </c>
    </row>
    <row r="555" spans="1:8" x14ac:dyDescent="0.25">
      <c r="A555" t="s">
        <v>1662</v>
      </c>
      <c r="B555" t="s">
        <v>1663</v>
      </c>
      <c r="C555" t="s">
        <v>1664</v>
      </c>
      <c r="D555" s="6">
        <v>1.1315</v>
      </c>
      <c r="E555" s="8">
        <v>5.0000000000000002E-5</v>
      </c>
      <c r="F555" s="4">
        <v>8.7451399999999996E-4</v>
      </c>
      <c r="G555" s="6">
        <v>50</v>
      </c>
      <c r="H555" s="6">
        <v>1</v>
      </c>
    </row>
    <row r="556" spans="1:8" x14ac:dyDescent="0.25">
      <c r="A556" t="s">
        <v>1665</v>
      </c>
      <c r="B556" t="s">
        <v>1666</v>
      </c>
      <c r="C556" t="s">
        <v>1667</v>
      </c>
      <c r="D556" s="6">
        <v>0.39223999999999998</v>
      </c>
      <c r="E556" s="8">
        <v>5.0000000000000002E-5</v>
      </c>
      <c r="F556" s="4">
        <v>8.7451399999999996E-4</v>
      </c>
      <c r="G556" s="6">
        <v>53</v>
      </c>
      <c r="H556" s="6">
        <v>4</v>
      </c>
    </row>
    <row r="557" spans="1:8" x14ac:dyDescent="0.25">
      <c r="A557" t="s">
        <v>1668</v>
      </c>
      <c r="B557" t="s">
        <v>1669</v>
      </c>
      <c r="C557" t="s">
        <v>1670</v>
      </c>
      <c r="D557" s="6">
        <v>0.426844</v>
      </c>
      <c r="E557" s="8">
        <v>5.0000000000000002E-5</v>
      </c>
      <c r="F557" s="4">
        <v>8.7451399999999996E-4</v>
      </c>
      <c r="G557" s="6">
        <v>14</v>
      </c>
      <c r="H557" s="6">
        <v>3</v>
      </c>
    </row>
    <row r="558" spans="1:8" x14ac:dyDescent="0.25">
      <c r="A558" t="s">
        <v>1671</v>
      </c>
      <c r="B558" t="s">
        <v>1672</v>
      </c>
      <c r="C558" t="s">
        <v>1673</v>
      </c>
      <c r="D558" s="6">
        <v>0.36680099999999999</v>
      </c>
      <c r="E558" s="4">
        <v>4.4999999999999999E-4</v>
      </c>
      <c r="F558" s="4">
        <v>6.2977900000000002E-3</v>
      </c>
      <c r="G558" s="6">
        <v>31</v>
      </c>
      <c r="H558" s="6">
        <v>4</v>
      </c>
    </row>
    <row r="559" spans="1:8" x14ac:dyDescent="0.25">
      <c r="A559" t="s">
        <v>1674</v>
      </c>
      <c r="B559" t="s">
        <v>1675</v>
      </c>
      <c r="C559" t="s">
        <v>1676</v>
      </c>
      <c r="D559" s="6">
        <v>-0.44886500000000001</v>
      </c>
      <c r="E559" s="4">
        <v>4.0000000000000001E-3</v>
      </c>
      <c r="F559" s="4">
        <v>3.93733E-2</v>
      </c>
      <c r="G559" s="6">
        <v>59</v>
      </c>
      <c r="H559" s="6">
        <v>7</v>
      </c>
    </row>
    <row r="560" spans="1:8" x14ac:dyDescent="0.25">
      <c r="A560" t="s">
        <v>1677</v>
      </c>
      <c r="B560" t="s">
        <v>1678</v>
      </c>
      <c r="C560" t="s">
        <v>1679</v>
      </c>
      <c r="D560" s="6">
        <v>0.634413</v>
      </c>
      <c r="E560" s="8">
        <v>5.0000000000000002E-5</v>
      </c>
      <c r="F560" s="4">
        <v>8.7451399999999996E-4</v>
      </c>
      <c r="G560" s="6">
        <v>51</v>
      </c>
      <c r="H560" s="6">
        <v>1</v>
      </c>
    </row>
    <row r="561" spans="1:8" x14ac:dyDescent="0.25">
      <c r="A561" t="s">
        <v>1680</v>
      </c>
      <c r="B561" t="s">
        <v>1681</v>
      </c>
      <c r="C561" t="s">
        <v>1682</v>
      </c>
      <c r="D561" s="6">
        <v>0.62771600000000005</v>
      </c>
      <c r="E561" s="8">
        <v>5.0000000000000002E-5</v>
      </c>
      <c r="F561" s="4">
        <v>8.7451399999999996E-4</v>
      </c>
      <c r="G561" s="6">
        <v>49</v>
      </c>
      <c r="H561" s="6">
        <v>1</v>
      </c>
    </row>
    <row r="562" spans="1:8" x14ac:dyDescent="0.25">
      <c r="A562" t="s">
        <v>1683</v>
      </c>
      <c r="B562" t="s">
        <v>1684</v>
      </c>
      <c r="C562" t="s">
        <v>1682</v>
      </c>
      <c r="D562" s="6">
        <v>0.55125000000000002</v>
      </c>
      <c r="E562" s="4">
        <v>3.5E-4</v>
      </c>
      <c r="F562" s="4">
        <v>5.0684700000000003E-3</v>
      </c>
      <c r="G562" s="6">
        <v>48</v>
      </c>
      <c r="H562" s="6">
        <v>3</v>
      </c>
    </row>
    <row r="563" spans="1:8" x14ac:dyDescent="0.25">
      <c r="A563" t="s">
        <v>1685</v>
      </c>
      <c r="B563" t="s">
        <v>1686</v>
      </c>
      <c r="C563" t="s">
        <v>1687</v>
      </c>
      <c r="D563" s="6">
        <v>0.349381</v>
      </c>
      <c r="E563" s="8">
        <v>5.0000000000000002E-5</v>
      </c>
      <c r="F563" s="4">
        <v>8.7451399999999996E-4</v>
      </c>
      <c r="G563" s="6">
        <v>15</v>
      </c>
      <c r="H563" s="6">
        <v>4</v>
      </c>
    </row>
    <row r="564" spans="1:8" x14ac:dyDescent="0.25">
      <c r="A564" t="s">
        <v>1688</v>
      </c>
      <c r="B564" t="s">
        <v>1689</v>
      </c>
      <c r="C564" t="s">
        <v>1690</v>
      </c>
      <c r="D564" s="6">
        <v>-0.24873999999999999</v>
      </c>
      <c r="E564" s="4">
        <v>6.9999999999999999E-4</v>
      </c>
      <c r="F564" s="4">
        <v>9.12403E-3</v>
      </c>
      <c r="G564" s="6">
        <v>10</v>
      </c>
      <c r="H564" s="6">
        <v>6</v>
      </c>
    </row>
    <row r="565" spans="1:8" x14ac:dyDescent="0.25">
      <c r="A565" t="s">
        <v>1691</v>
      </c>
      <c r="B565" t="s">
        <v>1692</v>
      </c>
      <c r="C565" t="s">
        <v>1693</v>
      </c>
      <c r="D565" s="6">
        <v>-0.55318800000000001</v>
      </c>
      <c r="E565" s="8">
        <v>5.0000000000000002E-5</v>
      </c>
      <c r="F565" s="4">
        <v>8.7451399999999996E-4</v>
      </c>
      <c r="G565" s="6">
        <v>37</v>
      </c>
      <c r="H565" s="6">
        <v>5</v>
      </c>
    </row>
    <row r="566" spans="1:8" x14ac:dyDescent="0.25">
      <c r="A566" t="s">
        <v>1694</v>
      </c>
      <c r="B566" t="s">
        <v>1695</v>
      </c>
      <c r="C566" t="s">
        <v>1696</v>
      </c>
      <c r="D566" s="6">
        <v>0.20963499999999999</v>
      </c>
      <c r="E566" s="4">
        <v>1.9E-3</v>
      </c>
      <c r="F566" s="4">
        <v>2.1430500000000002E-2</v>
      </c>
      <c r="G566" s="6">
        <v>12</v>
      </c>
      <c r="H566" s="6">
        <v>2</v>
      </c>
    </row>
    <row r="567" spans="1:8" x14ac:dyDescent="0.25">
      <c r="A567" t="s">
        <v>1697</v>
      </c>
      <c r="B567" t="s">
        <v>1698</v>
      </c>
      <c r="C567" t="s">
        <v>1699</v>
      </c>
      <c r="D567" s="6">
        <v>1.1845399999999999</v>
      </c>
      <c r="E567" s="8">
        <v>5.0000000000000002E-5</v>
      </c>
      <c r="F567" s="4">
        <v>8.7451399999999996E-4</v>
      </c>
      <c r="G567" s="6">
        <v>50</v>
      </c>
      <c r="H567" s="6">
        <v>1</v>
      </c>
    </row>
    <row r="568" spans="1:8" x14ac:dyDescent="0.25">
      <c r="A568" t="s">
        <v>1700</v>
      </c>
      <c r="B568" t="s">
        <v>1701</v>
      </c>
      <c r="C568" t="s">
        <v>1702</v>
      </c>
      <c r="D568" s="6">
        <v>-0.77656099999999995</v>
      </c>
      <c r="E568" s="8">
        <v>5.0000000000000002E-5</v>
      </c>
      <c r="F568" s="4">
        <v>8.7451399999999996E-4</v>
      </c>
      <c r="G568" s="6">
        <v>38</v>
      </c>
      <c r="H568" s="6">
        <v>5</v>
      </c>
    </row>
    <row r="569" spans="1:8" x14ac:dyDescent="0.25">
      <c r="A569" t="s">
        <v>1703</v>
      </c>
      <c r="B569" t="s">
        <v>1704</v>
      </c>
      <c r="C569" t="s">
        <v>1705</v>
      </c>
      <c r="D569" s="6">
        <v>-0.185615</v>
      </c>
      <c r="E569" s="4">
        <v>4.5500000000000002E-3</v>
      </c>
      <c r="F569" s="4">
        <v>4.3877199999999998E-2</v>
      </c>
      <c r="G569" s="6">
        <v>57</v>
      </c>
      <c r="H569" s="6">
        <v>7</v>
      </c>
    </row>
    <row r="570" spans="1:8" x14ac:dyDescent="0.25">
      <c r="A570" t="s">
        <v>1706</v>
      </c>
      <c r="B570" t="s">
        <v>1707</v>
      </c>
      <c r="C570" t="s">
        <v>1708</v>
      </c>
      <c r="D570" s="6">
        <v>0.232294</v>
      </c>
      <c r="E570" s="4">
        <v>2.8999999999999998E-3</v>
      </c>
      <c r="F570" s="4">
        <v>3.0088199999999999E-2</v>
      </c>
      <c r="G570" s="6">
        <v>12</v>
      </c>
      <c r="H570" s="6">
        <v>2</v>
      </c>
    </row>
    <row r="571" spans="1:8" x14ac:dyDescent="0.25">
      <c r="A571" t="s">
        <v>1709</v>
      </c>
      <c r="B571" t="s">
        <v>1710</v>
      </c>
      <c r="C571" t="s">
        <v>1711</v>
      </c>
      <c r="D571" s="6">
        <v>0.49196800000000002</v>
      </c>
      <c r="E571" s="4">
        <v>2.4499999999999999E-3</v>
      </c>
      <c r="F571" s="4">
        <v>2.6330599999999999E-2</v>
      </c>
      <c r="G571" s="6">
        <v>48</v>
      </c>
      <c r="H571" s="6">
        <v>3</v>
      </c>
    </row>
    <row r="572" spans="1:8" x14ac:dyDescent="0.25">
      <c r="A572" t="s">
        <v>1712</v>
      </c>
      <c r="B572" t="s">
        <v>1713</v>
      </c>
      <c r="C572" t="s">
        <v>1714</v>
      </c>
      <c r="D572" s="6">
        <v>-0.27364899999999998</v>
      </c>
      <c r="E572" s="4">
        <v>3.0999999999999999E-3</v>
      </c>
      <c r="F572" s="4">
        <v>3.1777300000000001E-2</v>
      </c>
      <c r="G572" s="6">
        <v>58</v>
      </c>
      <c r="H572" s="6">
        <v>7</v>
      </c>
    </row>
    <row r="573" spans="1:8" x14ac:dyDescent="0.25">
      <c r="A573" t="s">
        <v>1715</v>
      </c>
      <c r="B573" t="s">
        <v>1716</v>
      </c>
      <c r="C573" t="s">
        <v>1717</v>
      </c>
      <c r="D573" s="6">
        <v>0.571187</v>
      </c>
      <c r="E573" s="8">
        <v>5.0000000000000002E-5</v>
      </c>
      <c r="F573" s="4">
        <v>8.7451399999999996E-4</v>
      </c>
      <c r="G573" s="6">
        <v>49</v>
      </c>
      <c r="H573" s="6">
        <v>1</v>
      </c>
    </row>
    <row r="574" spans="1:8" x14ac:dyDescent="0.25">
      <c r="A574" t="s">
        <v>1718</v>
      </c>
      <c r="B574" t="s">
        <v>1719</v>
      </c>
      <c r="C574" t="s">
        <v>1720</v>
      </c>
      <c r="D574" s="6">
        <v>0.27896300000000002</v>
      </c>
      <c r="E574" s="4">
        <v>6.9999999999999999E-4</v>
      </c>
      <c r="F574" s="4">
        <v>9.12403E-3</v>
      </c>
      <c r="G574" s="6">
        <v>5</v>
      </c>
      <c r="H574" s="6">
        <v>2</v>
      </c>
    </row>
    <row r="575" spans="1:8" x14ac:dyDescent="0.25">
      <c r="A575" t="s">
        <v>1721</v>
      </c>
      <c r="B575" t="s">
        <v>1722</v>
      </c>
      <c r="C575" t="s">
        <v>1723</v>
      </c>
      <c r="D575" s="6">
        <v>0.50384200000000001</v>
      </c>
      <c r="E575" s="8">
        <v>5.0000000000000002E-5</v>
      </c>
      <c r="F575" s="4">
        <v>8.7451399999999996E-4</v>
      </c>
      <c r="G575" s="6">
        <v>28</v>
      </c>
      <c r="H575" s="6">
        <v>3</v>
      </c>
    </row>
    <row r="576" spans="1:8" x14ac:dyDescent="0.25">
      <c r="A576" t="s">
        <v>1724</v>
      </c>
      <c r="B576" t="s">
        <v>1725</v>
      </c>
      <c r="C576" t="s">
        <v>1726</v>
      </c>
      <c r="D576" s="6">
        <v>-0.28114099999999997</v>
      </c>
      <c r="E576" s="4">
        <v>1E-4</v>
      </c>
      <c r="F576" s="4">
        <v>1.64466E-3</v>
      </c>
      <c r="G576" s="6">
        <v>10</v>
      </c>
      <c r="H576" s="6">
        <v>6</v>
      </c>
    </row>
    <row r="577" spans="1:8" x14ac:dyDescent="0.25">
      <c r="A577" t="s">
        <v>1727</v>
      </c>
      <c r="B577" t="s">
        <v>1728</v>
      </c>
      <c r="C577" t="s">
        <v>1729</v>
      </c>
      <c r="D577" s="6">
        <v>-0.36635000000000001</v>
      </c>
      <c r="E577" s="4">
        <v>1.6000000000000001E-3</v>
      </c>
      <c r="F577" s="4">
        <v>1.85361E-2</v>
      </c>
      <c r="G577" s="6">
        <v>36</v>
      </c>
      <c r="H577" s="6">
        <v>7</v>
      </c>
    </row>
    <row r="578" spans="1:8" x14ac:dyDescent="0.25">
      <c r="A578" t="s">
        <v>1730</v>
      </c>
      <c r="B578" t="s">
        <v>1731</v>
      </c>
      <c r="C578" t="s">
        <v>1732</v>
      </c>
      <c r="D578" s="6">
        <v>0.41794199999999998</v>
      </c>
      <c r="E578" s="8">
        <v>5.0000000000000002E-5</v>
      </c>
      <c r="F578" s="4">
        <v>8.7451399999999996E-4</v>
      </c>
      <c r="G578" s="6">
        <v>48</v>
      </c>
      <c r="H578" s="6">
        <v>3</v>
      </c>
    </row>
    <row r="579" spans="1:8" x14ac:dyDescent="0.25">
      <c r="A579" t="s">
        <v>1733</v>
      </c>
      <c r="B579" t="s">
        <v>1734</v>
      </c>
      <c r="C579" t="s">
        <v>1735</v>
      </c>
      <c r="D579" s="6">
        <v>-0.248003</v>
      </c>
      <c r="E579" s="4">
        <v>1.2999999999999999E-3</v>
      </c>
      <c r="F579" s="4">
        <v>1.55128E-2</v>
      </c>
      <c r="G579" s="6">
        <v>18</v>
      </c>
      <c r="H579" s="6">
        <v>7</v>
      </c>
    </row>
    <row r="580" spans="1:8" x14ac:dyDescent="0.25">
      <c r="A580" t="s">
        <v>1736</v>
      </c>
      <c r="B580" t="s">
        <v>1737</v>
      </c>
      <c r="C580" t="s">
        <v>1738</v>
      </c>
      <c r="D580" s="6">
        <v>0.31747999999999998</v>
      </c>
      <c r="E580" s="4">
        <v>6.9999999999999999E-4</v>
      </c>
      <c r="F580" s="4">
        <v>9.12403E-3</v>
      </c>
      <c r="G580" s="6">
        <v>46</v>
      </c>
      <c r="H580" s="6">
        <v>2</v>
      </c>
    </row>
    <row r="581" spans="1:8" x14ac:dyDescent="0.25">
      <c r="A581" t="s">
        <v>1739</v>
      </c>
      <c r="B581" t="s">
        <v>1740</v>
      </c>
      <c r="C581" t="s">
        <v>1741</v>
      </c>
      <c r="D581" s="6">
        <v>0.24940000000000001</v>
      </c>
      <c r="E581" s="4">
        <v>9.5E-4</v>
      </c>
      <c r="F581" s="4">
        <v>1.1927699999999999E-2</v>
      </c>
      <c r="G581" s="6">
        <v>55</v>
      </c>
      <c r="H581" s="6">
        <v>4</v>
      </c>
    </row>
    <row r="582" spans="1:8" x14ac:dyDescent="0.25">
      <c r="A582" t="s">
        <v>1742</v>
      </c>
      <c r="B582" t="s">
        <v>1743</v>
      </c>
      <c r="C582" t="s">
        <v>1744</v>
      </c>
      <c r="D582" s="6">
        <v>0.32403399999999999</v>
      </c>
      <c r="E582" s="8">
        <v>5.0000000000000002E-5</v>
      </c>
      <c r="F582" s="4">
        <v>8.7451399999999996E-4</v>
      </c>
      <c r="G582" s="6">
        <v>54</v>
      </c>
      <c r="H582" s="6">
        <v>4</v>
      </c>
    </row>
    <row r="583" spans="1:8" x14ac:dyDescent="0.25">
      <c r="A583" t="s">
        <v>1745</v>
      </c>
      <c r="B583" t="s">
        <v>1746</v>
      </c>
      <c r="C583" t="s">
        <v>1747</v>
      </c>
      <c r="D583" s="6">
        <v>-0.25841599999999998</v>
      </c>
      <c r="E583" s="4">
        <v>5.9999999999999995E-4</v>
      </c>
      <c r="F583" s="4">
        <v>8.0351099999999998E-3</v>
      </c>
      <c r="G583" s="6">
        <v>2</v>
      </c>
      <c r="H583" s="6">
        <v>6</v>
      </c>
    </row>
    <row r="584" spans="1:8" x14ac:dyDescent="0.25">
      <c r="A584" t="s">
        <v>1748</v>
      </c>
      <c r="B584" t="s">
        <v>1749</v>
      </c>
      <c r="C584" t="s">
        <v>1750</v>
      </c>
      <c r="D584" s="6">
        <v>0.807369</v>
      </c>
      <c r="E584" s="8">
        <v>5.0000000000000002E-5</v>
      </c>
      <c r="F584" s="4">
        <v>8.7451399999999996E-4</v>
      </c>
      <c r="G584" s="6">
        <v>50</v>
      </c>
      <c r="H584" s="6">
        <v>1</v>
      </c>
    </row>
    <row r="585" spans="1:8" x14ac:dyDescent="0.25">
      <c r="A585" t="s">
        <v>1751</v>
      </c>
      <c r="B585" t="s">
        <v>1752</v>
      </c>
      <c r="C585" t="s">
        <v>1753</v>
      </c>
      <c r="D585" s="6">
        <v>0.429811</v>
      </c>
      <c r="E585" s="8">
        <v>5.0000000000000002E-5</v>
      </c>
      <c r="F585" s="4">
        <v>8.7451399999999996E-4</v>
      </c>
      <c r="G585" s="6">
        <v>53</v>
      </c>
      <c r="H585" s="6">
        <v>4</v>
      </c>
    </row>
    <row r="586" spans="1:8" x14ac:dyDescent="0.25">
      <c r="A586" t="s">
        <v>1754</v>
      </c>
      <c r="B586" t="s">
        <v>1755</v>
      </c>
      <c r="C586" t="s">
        <v>1756</v>
      </c>
      <c r="D586" s="6">
        <v>0.283634</v>
      </c>
      <c r="E586" s="8">
        <v>5.0000000000000002E-5</v>
      </c>
      <c r="F586" s="4">
        <v>8.7451399999999996E-4</v>
      </c>
      <c r="G586" s="6">
        <v>54</v>
      </c>
      <c r="H586" s="6">
        <v>4</v>
      </c>
    </row>
    <row r="587" spans="1:8" x14ac:dyDescent="0.25">
      <c r="A587" t="s">
        <v>1757</v>
      </c>
      <c r="B587" t="s">
        <v>1758</v>
      </c>
      <c r="C587" t="s">
        <v>1759</v>
      </c>
      <c r="D587" s="6">
        <v>0.38906299999999999</v>
      </c>
      <c r="E587" s="8">
        <v>5.0000000000000002E-5</v>
      </c>
      <c r="F587" s="4">
        <v>8.7451399999999996E-4</v>
      </c>
      <c r="G587" s="6">
        <v>47</v>
      </c>
      <c r="H587" s="6">
        <v>2</v>
      </c>
    </row>
    <row r="588" spans="1:8" x14ac:dyDescent="0.25">
      <c r="A588" t="s">
        <v>1760</v>
      </c>
      <c r="B588" t="s">
        <v>1761</v>
      </c>
      <c r="C588" t="s">
        <v>1762</v>
      </c>
      <c r="D588" s="6">
        <v>0.27750599999999997</v>
      </c>
      <c r="E588" s="4">
        <v>1E-4</v>
      </c>
      <c r="F588" s="4">
        <v>1.64466E-3</v>
      </c>
      <c r="G588" s="6">
        <v>16</v>
      </c>
      <c r="H588" s="6">
        <v>4</v>
      </c>
    </row>
    <row r="589" spans="1:8" x14ac:dyDescent="0.25">
      <c r="A589" t="s">
        <v>1763</v>
      </c>
      <c r="B589" t="s">
        <v>1764</v>
      </c>
      <c r="C589" t="s">
        <v>1765</v>
      </c>
      <c r="D589" s="6">
        <v>-0.23369000000000001</v>
      </c>
      <c r="E589" s="4">
        <v>1.15E-3</v>
      </c>
      <c r="F589" s="4">
        <v>1.4086899999999999E-2</v>
      </c>
      <c r="G589" s="6">
        <v>57</v>
      </c>
      <c r="H589" s="6">
        <v>7</v>
      </c>
    </row>
    <row r="590" spans="1:8" x14ac:dyDescent="0.25">
      <c r="A590" t="s">
        <v>1766</v>
      </c>
      <c r="B590" t="s">
        <v>1767</v>
      </c>
      <c r="C590" t="s">
        <v>1768</v>
      </c>
      <c r="D590" s="6">
        <v>1.1805099999999999</v>
      </c>
      <c r="E590" s="8">
        <v>5.0000000000000002E-5</v>
      </c>
      <c r="F590" s="4">
        <v>8.7451399999999996E-4</v>
      </c>
      <c r="G590" s="6">
        <v>50</v>
      </c>
      <c r="H590" s="6">
        <v>1</v>
      </c>
    </row>
    <row r="591" spans="1:8" x14ac:dyDescent="0.25">
      <c r="A591" t="s">
        <v>1769</v>
      </c>
      <c r="B591" t="s">
        <v>1770</v>
      </c>
      <c r="C591" t="s">
        <v>1771</v>
      </c>
      <c r="D591" s="6">
        <v>-0.903806</v>
      </c>
      <c r="E591" s="8">
        <v>5.0000000000000002E-5</v>
      </c>
      <c r="F591" s="4">
        <v>8.7451399999999996E-4</v>
      </c>
      <c r="G591" s="6">
        <v>38</v>
      </c>
      <c r="H591" s="6">
        <v>5</v>
      </c>
    </row>
    <row r="592" spans="1:8" x14ac:dyDescent="0.25">
      <c r="A592" t="s">
        <v>1772</v>
      </c>
      <c r="B592" t="s">
        <v>1773</v>
      </c>
      <c r="C592" t="s">
        <v>1774</v>
      </c>
      <c r="D592" s="6">
        <v>0.220108</v>
      </c>
      <c r="E592" s="4">
        <v>2.3999999999999998E-3</v>
      </c>
      <c r="F592" s="4">
        <v>2.59565E-2</v>
      </c>
      <c r="G592" s="6">
        <v>45</v>
      </c>
      <c r="H592" s="6">
        <v>2</v>
      </c>
    </row>
    <row r="593" spans="1:8" x14ac:dyDescent="0.25">
      <c r="A593" t="s">
        <v>1775</v>
      </c>
      <c r="B593" t="s">
        <v>1776</v>
      </c>
      <c r="C593" t="s">
        <v>1777</v>
      </c>
      <c r="D593" s="6">
        <v>0.37590499999999999</v>
      </c>
      <c r="E593" s="4">
        <v>4.6499999999999996E-3</v>
      </c>
      <c r="F593" s="4">
        <v>4.4639999999999999E-2</v>
      </c>
      <c r="G593" s="6">
        <v>27</v>
      </c>
      <c r="H593" s="6">
        <v>2</v>
      </c>
    </row>
    <row r="594" spans="1:8" x14ac:dyDescent="0.25">
      <c r="A594" t="s">
        <v>1778</v>
      </c>
      <c r="B594" t="s">
        <v>1779</v>
      </c>
      <c r="C594" t="s">
        <v>1780</v>
      </c>
      <c r="D594" s="6">
        <v>0.28581099999999998</v>
      </c>
      <c r="E594" s="4">
        <v>1.2999999999999999E-3</v>
      </c>
      <c r="F594" s="4">
        <v>1.55128E-2</v>
      </c>
      <c r="G594" s="6">
        <v>13</v>
      </c>
      <c r="H594" s="6">
        <v>2</v>
      </c>
    </row>
    <row r="595" spans="1:8" x14ac:dyDescent="0.25">
      <c r="A595" t="s">
        <v>1781</v>
      </c>
      <c r="B595" t="s">
        <v>1782</v>
      </c>
      <c r="C595" t="s">
        <v>1783</v>
      </c>
      <c r="D595" s="6">
        <v>-0.205765</v>
      </c>
      <c r="E595" s="4">
        <v>3.3999999999999998E-3</v>
      </c>
      <c r="F595" s="4">
        <v>3.4337600000000003E-2</v>
      </c>
      <c r="G595" s="6">
        <v>57</v>
      </c>
      <c r="H595" s="6">
        <v>7</v>
      </c>
    </row>
    <row r="596" spans="1:8" x14ac:dyDescent="0.25">
      <c r="A596" t="s">
        <v>1784</v>
      </c>
      <c r="B596" t="s">
        <v>1785</v>
      </c>
      <c r="C596" t="s">
        <v>1786</v>
      </c>
      <c r="D596" s="6">
        <v>0.27386100000000002</v>
      </c>
      <c r="E596" s="4">
        <v>1.3500000000000001E-3</v>
      </c>
      <c r="F596" s="4">
        <v>1.6053399999999999E-2</v>
      </c>
      <c r="G596" s="6">
        <v>16</v>
      </c>
      <c r="H596" s="6">
        <v>4</v>
      </c>
    </row>
    <row r="597" spans="1:8" x14ac:dyDescent="0.25">
      <c r="A597" t="s">
        <v>1787</v>
      </c>
      <c r="B597" t="s">
        <v>1788</v>
      </c>
      <c r="C597" t="s">
        <v>1789</v>
      </c>
      <c r="D597" s="6">
        <v>-0.66618200000000005</v>
      </c>
      <c r="E597" s="8">
        <v>5.0000000000000002E-5</v>
      </c>
      <c r="F597" s="4">
        <v>8.7451399999999996E-4</v>
      </c>
      <c r="G597" s="6">
        <v>61</v>
      </c>
      <c r="H597" s="6">
        <v>5</v>
      </c>
    </row>
    <row r="598" spans="1:8" x14ac:dyDescent="0.25">
      <c r="A598" t="s">
        <v>1790</v>
      </c>
      <c r="B598" t="s">
        <v>1791</v>
      </c>
      <c r="C598" t="s">
        <v>1792</v>
      </c>
      <c r="D598" s="6">
        <v>-0.37493700000000002</v>
      </c>
      <c r="E598" s="8">
        <v>5.0000000000000002E-5</v>
      </c>
      <c r="F598" s="4">
        <v>8.7451399999999996E-4</v>
      </c>
      <c r="G598" s="6">
        <v>36</v>
      </c>
      <c r="H598" s="6">
        <v>7</v>
      </c>
    </row>
    <row r="599" spans="1:8" x14ac:dyDescent="0.25">
      <c r="A599" t="s">
        <v>1793</v>
      </c>
      <c r="B599" t="s">
        <v>1794</v>
      </c>
      <c r="C599" t="s">
        <v>1795</v>
      </c>
      <c r="D599" s="6">
        <v>0.39090399999999997</v>
      </c>
      <c r="E599" s="8">
        <v>5.0000000000000002E-5</v>
      </c>
      <c r="F599" s="4">
        <v>8.7451399999999996E-4</v>
      </c>
      <c r="G599" s="6">
        <v>14</v>
      </c>
      <c r="H599" s="6">
        <v>3</v>
      </c>
    </row>
    <row r="600" spans="1:8" x14ac:dyDescent="0.25">
      <c r="A600" t="s">
        <v>1796</v>
      </c>
      <c r="B600" t="s">
        <v>1797</v>
      </c>
      <c r="C600" t="s">
        <v>1798</v>
      </c>
      <c r="D600" s="6">
        <v>0.24757199999999999</v>
      </c>
      <c r="E600" s="4">
        <v>1.1000000000000001E-3</v>
      </c>
      <c r="F600" s="4">
        <v>1.35815E-2</v>
      </c>
      <c r="G600" s="6">
        <v>55</v>
      </c>
      <c r="H600" s="6">
        <v>4</v>
      </c>
    </row>
    <row r="601" spans="1:8" x14ac:dyDescent="0.25">
      <c r="A601" t="s">
        <v>1799</v>
      </c>
      <c r="B601" t="s">
        <v>1800</v>
      </c>
      <c r="C601" t="s">
        <v>1801</v>
      </c>
      <c r="D601" s="6">
        <v>0.80106299999999997</v>
      </c>
      <c r="E601" s="8">
        <v>5.0000000000000002E-5</v>
      </c>
      <c r="F601" s="4">
        <v>8.7451399999999996E-4</v>
      </c>
      <c r="G601" s="6">
        <v>50</v>
      </c>
      <c r="H601" s="6">
        <v>1</v>
      </c>
    </row>
    <row r="602" spans="1:8" x14ac:dyDescent="0.25">
      <c r="A602" t="s">
        <v>1802</v>
      </c>
      <c r="B602" t="s">
        <v>1803</v>
      </c>
      <c r="C602" t="s">
        <v>1804</v>
      </c>
      <c r="D602" s="6">
        <v>-0.60597900000000005</v>
      </c>
      <c r="E602" s="8">
        <v>5.0000000000000002E-5</v>
      </c>
      <c r="F602" s="4">
        <v>8.7451399999999996E-4</v>
      </c>
      <c r="G602" s="6">
        <v>20</v>
      </c>
      <c r="H602" s="6">
        <v>5</v>
      </c>
    </row>
    <row r="603" spans="1:8" x14ac:dyDescent="0.25">
      <c r="A603" t="s">
        <v>1805</v>
      </c>
      <c r="B603" t="s">
        <v>1806</v>
      </c>
      <c r="C603" t="s">
        <v>1807</v>
      </c>
      <c r="D603" s="6">
        <v>0.50922400000000001</v>
      </c>
      <c r="E603" s="8">
        <v>5.0000000000000002E-5</v>
      </c>
      <c r="F603" s="4">
        <v>8.7451399999999996E-4</v>
      </c>
      <c r="G603" s="6">
        <v>48</v>
      </c>
      <c r="H603" s="6">
        <v>3</v>
      </c>
    </row>
    <row r="604" spans="1:8" x14ac:dyDescent="0.25">
      <c r="A604" t="s">
        <v>1808</v>
      </c>
      <c r="B604" t="s">
        <v>1809</v>
      </c>
      <c r="C604" t="s">
        <v>1810</v>
      </c>
      <c r="D604" s="6">
        <v>0.30088700000000002</v>
      </c>
      <c r="E604" s="8">
        <v>5.0000000000000002E-5</v>
      </c>
      <c r="F604" s="4">
        <v>8.7451399999999996E-4</v>
      </c>
      <c r="G604" s="6">
        <v>15</v>
      </c>
      <c r="H604" s="6">
        <v>4</v>
      </c>
    </row>
    <row r="605" spans="1:8" x14ac:dyDescent="0.25">
      <c r="A605" t="s">
        <v>1811</v>
      </c>
      <c r="B605" t="s">
        <v>1812</v>
      </c>
      <c r="C605" t="s">
        <v>1813</v>
      </c>
      <c r="D605" s="6">
        <v>0.380438</v>
      </c>
      <c r="E605" s="8">
        <v>5.0000000000000002E-5</v>
      </c>
      <c r="F605" s="4">
        <v>8.7451399999999996E-4</v>
      </c>
      <c r="G605" s="6">
        <v>53</v>
      </c>
      <c r="H605" s="6">
        <v>4</v>
      </c>
    </row>
    <row r="606" spans="1:8" x14ac:dyDescent="0.25">
      <c r="A606" t="s">
        <v>1814</v>
      </c>
      <c r="B606" t="s">
        <v>1815</v>
      </c>
      <c r="C606" t="s">
        <v>1816</v>
      </c>
      <c r="D606" s="6">
        <v>-1.0833900000000001</v>
      </c>
      <c r="E606" s="8">
        <v>5.0000000000000002E-5</v>
      </c>
      <c r="F606" s="4">
        <v>8.7451399999999996E-4</v>
      </c>
      <c r="G606" s="6">
        <v>38</v>
      </c>
      <c r="H606" s="6">
        <v>5</v>
      </c>
    </row>
    <row r="607" spans="1:8" x14ac:dyDescent="0.25">
      <c r="A607" t="s">
        <v>1817</v>
      </c>
      <c r="B607" t="s">
        <v>1818</v>
      </c>
      <c r="C607" t="s">
        <v>1819</v>
      </c>
      <c r="D607" s="6">
        <v>0.57077</v>
      </c>
      <c r="E607" s="8">
        <v>5.0000000000000002E-5</v>
      </c>
      <c r="F607" s="4">
        <v>8.7451399999999996E-4</v>
      </c>
      <c r="G607" s="6">
        <v>29</v>
      </c>
      <c r="H607" s="6">
        <v>1</v>
      </c>
    </row>
    <row r="608" spans="1:8" x14ac:dyDescent="0.25">
      <c r="A608" t="s">
        <v>1820</v>
      </c>
      <c r="B608" t="s">
        <v>1821</v>
      </c>
      <c r="C608" t="s">
        <v>1822</v>
      </c>
      <c r="D608" s="6">
        <v>-1.0145</v>
      </c>
      <c r="E608" s="8">
        <v>5.0000000000000002E-5</v>
      </c>
      <c r="F608" s="4">
        <v>8.7451399999999996E-4</v>
      </c>
      <c r="G608" s="6">
        <v>38</v>
      </c>
      <c r="H608" s="6">
        <v>5</v>
      </c>
    </row>
    <row r="609" spans="1:8" x14ac:dyDescent="0.25">
      <c r="A609" t="s">
        <v>1823</v>
      </c>
      <c r="B609" t="s">
        <v>1824</v>
      </c>
      <c r="C609" t="s">
        <v>1825</v>
      </c>
      <c r="D609" s="6">
        <v>0.49546099999999998</v>
      </c>
      <c r="E609" s="8">
        <v>5.0000000000000002E-5</v>
      </c>
      <c r="F609" s="4">
        <v>8.7451399999999996E-4</v>
      </c>
      <c r="G609" s="6">
        <v>52</v>
      </c>
      <c r="H609" s="6">
        <v>3</v>
      </c>
    </row>
    <row r="610" spans="1:8" x14ac:dyDescent="0.25">
      <c r="A610" t="s">
        <v>1826</v>
      </c>
      <c r="B610" t="s">
        <v>1827</v>
      </c>
      <c r="C610" t="s">
        <v>1828</v>
      </c>
      <c r="D610" s="6">
        <v>-0.57807500000000001</v>
      </c>
      <c r="E610" s="8">
        <v>5.0000000000000002E-5</v>
      </c>
      <c r="F610" s="4">
        <v>8.7451399999999996E-4</v>
      </c>
      <c r="G610" s="6">
        <v>60</v>
      </c>
      <c r="H610" s="6">
        <v>5</v>
      </c>
    </row>
    <row r="611" spans="1:8" x14ac:dyDescent="0.25">
      <c r="A611" t="s">
        <v>1829</v>
      </c>
      <c r="B611" t="s">
        <v>1830</v>
      </c>
      <c r="C611" t="s">
        <v>1831</v>
      </c>
      <c r="D611" s="6">
        <v>-0.699183</v>
      </c>
      <c r="E611" s="8">
        <v>5.0000000000000002E-5</v>
      </c>
      <c r="F611" s="4">
        <v>8.7451399999999996E-4</v>
      </c>
      <c r="G611" s="6">
        <v>61</v>
      </c>
      <c r="H611" s="6">
        <v>5</v>
      </c>
    </row>
    <row r="612" spans="1:8" x14ac:dyDescent="0.25">
      <c r="A612" t="s">
        <v>1832</v>
      </c>
      <c r="B612" t="s">
        <v>1833</v>
      </c>
      <c r="C612" t="s">
        <v>1834</v>
      </c>
      <c r="D612" s="6">
        <v>-0.42277599999999999</v>
      </c>
      <c r="E612" s="8">
        <v>5.0000000000000002E-5</v>
      </c>
      <c r="F612" s="4">
        <v>8.7451399999999996E-4</v>
      </c>
      <c r="G612" s="6">
        <v>41</v>
      </c>
      <c r="H612" s="6">
        <v>6</v>
      </c>
    </row>
    <row r="613" spans="1:8" x14ac:dyDescent="0.25">
      <c r="A613" t="s">
        <v>1835</v>
      </c>
      <c r="B613" t="s">
        <v>1836</v>
      </c>
      <c r="C613" t="s">
        <v>1837</v>
      </c>
      <c r="D613" s="6">
        <v>0.89251100000000005</v>
      </c>
      <c r="E613" s="8">
        <v>5.0000000000000002E-5</v>
      </c>
      <c r="F613" s="4">
        <v>8.7451399999999996E-4</v>
      </c>
      <c r="G613" s="6">
        <v>50</v>
      </c>
      <c r="H613" s="6">
        <v>1</v>
      </c>
    </row>
    <row r="614" spans="1:8" x14ac:dyDescent="0.25">
      <c r="A614" t="s">
        <v>1838</v>
      </c>
      <c r="B614" t="s">
        <v>1839</v>
      </c>
      <c r="C614" t="s">
        <v>1840</v>
      </c>
      <c r="D614" s="6">
        <v>-0.22359799999999999</v>
      </c>
      <c r="E614" s="4">
        <v>1.5499999999999999E-3</v>
      </c>
      <c r="F614" s="4">
        <v>1.7993499999999999E-2</v>
      </c>
      <c r="G614" s="6">
        <v>43</v>
      </c>
      <c r="H614" s="6">
        <v>6</v>
      </c>
    </row>
    <row r="615" spans="1:8" x14ac:dyDescent="0.25">
      <c r="A615" t="s">
        <v>1841</v>
      </c>
      <c r="B615" t="s">
        <v>1842</v>
      </c>
      <c r="C615" t="s">
        <v>1843</v>
      </c>
      <c r="D615" s="6">
        <v>-0.84816800000000003</v>
      </c>
      <c r="E615" s="8">
        <v>5.0000000000000002E-5</v>
      </c>
      <c r="F615" s="4">
        <v>8.7451399999999996E-4</v>
      </c>
      <c r="G615" s="6">
        <v>38</v>
      </c>
      <c r="H615" s="6">
        <v>5</v>
      </c>
    </row>
    <row r="616" spans="1:8" x14ac:dyDescent="0.25">
      <c r="A616" t="s">
        <v>1844</v>
      </c>
      <c r="B616" t="s">
        <v>1845</v>
      </c>
      <c r="C616" t="s">
        <v>1846</v>
      </c>
      <c r="D616" s="6">
        <v>1.2195</v>
      </c>
      <c r="E616" s="8">
        <v>5.0000000000000002E-5</v>
      </c>
      <c r="F616" s="4">
        <v>8.7451399999999996E-4</v>
      </c>
      <c r="G616" s="6">
        <v>50</v>
      </c>
      <c r="H616" s="6">
        <v>1</v>
      </c>
    </row>
    <row r="617" spans="1:8" x14ac:dyDescent="0.25">
      <c r="A617" t="s">
        <v>1847</v>
      </c>
      <c r="B617" t="s">
        <v>1848</v>
      </c>
      <c r="C617" t="s">
        <v>1849</v>
      </c>
      <c r="D617" s="6">
        <v>0.41244199999999998</v>
      </c>
      <c r="E617" s="4">
        <v>2.9999999999999997E-4</v>
      </c>
      <c r="F617" s="4">
        <v>4.4117000000000002E-3</v>
      </c>
      <c r="G617" s="6">
        <v>48</v>
      </c>
      <c r="H617" s="6">
        <v>3</v>
      </c>
    </row>
    <row r="618" spans="1:8" x14ac:dyDescent="0.25">
      <c r="A618" t="s">
        <v>1850</v>
      </c>
      <c r="B618" t="s">
        <v>1851</v>
      </c>
      <c r="C618" t="s">
        <v>1852</v>
      </c>
      <c r="D618" s="6">
        <v>0.36641400000000002</v>
      </c>
      <c r="E618" s="8">
        <v>5.0000000000000002E-5</v>
      </c>
      <c r="F618" s="4">
        <v>8.7451399999999996E-4</v>
      </c>
      <c r="G618" s="6">
        <v>47</v>
      </c>
      <c r="H618" s="6">
        <v>2</v>
      </c>
    </row>
    <row r="619" spans="1:8" x14ac:dyDescent="0.25">
      <c r="A619" t="s">
        <v>1853</v>
      </c>
      <c r="B619" t="s">
        <v>1854</v>
      </c>
      <c r="C619" t="s">
        <v>1855</v>
      </c>
      <c r="D619" s="6">
        <v>0.45012799999999997</v>
      </c>
      <c r="E619" s="8">
        <v>5.0000000000000002E-5</v>
      </c>
      <c r="F619" s="4">
        <v>8.7451399999999996E-4</v>
      </c>
      <c r="G619" s="6">
        <v>48</v>
      </c>
      <c r="H619" s="6">
        <v>3</v>
      </c>
    </row>
    <row r="620" spans="1:8" x14ac:dyDescent="0.25">
      <c r="A620" t="s">
        <v>1856</v>
      </c>
      <c r="B620" t="s">
        <v>1857</v>
      </c>
      <c r="C620" t="s">
        <v>1858</v>
      </c>
      <c r="D620" s="6">
        <v>0.703233</v>
      </c>
      <c r="E620" s="8">
        <v>5.0000000000000002E-5</v>
      </c>
      <c r="F620" s="4">
        <v>8.7451399999999996E-4</v>
      </c>
      <c r="G620" s="6">
        <v>50</v>
      </c>
      <c r="H620" s="6">
        <v>1</v>
      </c>
    </row>
    <row r="621" spans="1:8" x14ac:dyDescent="0.25">
      <c r="A621" t="s">
        <v>1859</v>
      </c>
      <c r="B621" t="s">
        <v>1860</v>
      </c>
      <c r="C621" t="s">
        <v>1861</v>
      </c>
      <c r="D621" s="6">
        <v>0.46772399999999997</v>
      </c>
      <c r="E621" s="8">
        <v>5.0000000000000002E-5</v>
      </c>
      <c r="F621" s="4">
        <v>8.7451399999999996E-4</v>
      </c>
      <c r="G621" s="6">
        <v>48</v>
      </c>
      <c r="H621" s="6">
        <v>3</v>
      </c>
    </row>
    <row r="622" spans="1:8" x14ac:dyDescent="0.25">
      <c r="A622" t="s">
        <v>1862</v>
      </c>
      <c r="B622" t="s">
        <v>1863</v>
      </c>
      <c r="C622" t="s">
        <v>1864</v>
      </c>
      <c r="D622" s="6">
        <v>0.217969</v>
      </c>
      <c r="E622" s="4">
        <v>3.0500000000000002E-3</v>
      </c>
      <c r="F622" s="4">
        <v>3.1377700000000001E-2</v>
      </c>
      <c r="G622" s="6">
        <v>5</v>
      </c>
      <c r="H622" s="6">
        <v>2</v>
      </c>
    </row>
    <row r="623" spans="1:8" x14ac:dyDescent="0.25">
      <c r="A623" t="s">
        <v>1865</v>
      </c>
      <c r="B623" t="s">
        <v>1866</v>
      </c>
      <c r="C623" t="s">
        <v>1867</v>
      </c>
      <c r="D623" s="6">
        <v>-1.0469900000000001</v>
      </c>
      <c r="E623" s="8">
        <v>5.0000000000000002E-5</v>
      </c>
      <c r="F623" s="4">
        <v>8.7451399999999996E-4</v>
      </c>
      <c r="G623" s="6">
        <v>38</v>
      </c>
      <c r="H623" s="6">
        <v>5</v>
      </c>
    </row>
    <row r="624" spans="1:8" x14ac:dyDescent="0.25">
      <c r="A624" t="s">
        <v>1868</v>
      </c>
      <c r="B624" t="s">
        <v>1869</v>
      </c>
      <c r="C624" t="s">
        <v>1870</v>
      </c>
      <c r="D624" s="6">
        <v>-1.39035</v>
      </c>
      <c r="E624" s="8">
        <v>5.0000000000000002E-5</v>
      </c>
      <c r="F624" s="4">
        <v>8.7451399999999996E-4</v>
      </c>
      <c r="G624" s="6">
        <v>38</v>
      </c>
      <c r="H624" s="6">
        <v>5</v>
      </c>
    </row>
    <row r="625" spans="1:8" x14ac:dyDescent="0.25">
      <c r="A625" t="s">
        <v>1871</v>
      </c>
      <c r="B625" t="s">
        <v>1872</v>
      </c>
      <c r="C625" t="s">
        <v>1873</v>
      </c>
      <c r="D625" s="6">
        <v>-0.33305600000000002</v>
      </c>
      <c r="E625" s="4">
        <v>2.4499999999999999E-3</v>
      </c>
      <c r="F625" s="4">
        <v>2.6330599999999999E-2</v>
      </c>
      <c r="G625" s="6">
        <v>19</v>
      </c>
      <c r="H625" s="6">
        <v>7</v>
      </c>
    </row>
    <row r="626" spans="1:8" x14ac:dyDescent="0.25">
      <c r="A626" t="s">
        <v>1874</v>
      </c>
      <c r="B626" t="s">
        <v>1875</v>
      </c>
      <c r="C626" t="s">
        <v>1876</v>
      </c>
      <c r="D626" s="6">
        <v>0.50681100000000001</v>
      </c>
      <c r="E626" s="8">
        <v>5.0000000000000002E-5</v>
      </c>
      <c r="F626" s="4">
        <v>8.7451399999999996E-4</v>
      </c>
      <c r="G626" s="6">
        <v>48</v>
      </c>
      <c r="H626" s="6">
        <v>3</v>
      </c>
    </row>
    <row r="627" spans="1:8" x14ac:dyDescent="0.25">
      <c r="A627" t="s">
        <v>1877</v>
      </c>
      <c r="B627" t="s">
        <v>1878</v>
      </c>
      <c r="C627" t="s">
        <v>1879</v>
      </c>
      <c r="D627" s="6">
        <v>0.25569700000000001</v>
      </c>
      <c r="E627" s="4">
        <v>2.5000000000000001E-4</v>
      </c>
      <c r="F627" s="4">
        <v>3.7705199999999999E-3</v>
      </c>
      <c r="G627" s="6">
        <v>16</v>
      </c>
      <c r="H627" s="6">
        <v>4</v>
      </c>
    </row>
    <row r="628" spans="1:8" x14ac:dyDescent="0.25">
      <c r="A628" t="s">
        <v>1880</v>
      </c>
      <c r="B628" t="s">
        <v>1881</v>
      </c>
      <c r="C628" t="s">
        <v>1882</v>
      </c>
      <c r="D628" s="6">
        <v>-1.03213</v>
      </c>
      <c r="E628" s="8">
        <v>5.0000000000000002E-5</v>
      </c>
      <c r="F628" s="4">
        <v>8.7451399999999996E-4</v>
      </c>
      <c r="G628" s="6">
        <v>38</v>
      </c>
      <c r="H628" s="6">
        <v>5</v>
      </c>
    </row>
    <row r="629" spans="1:8" x14ac:dyDescent="0.25">
      <c r="A629" t="s">
        <v>1883</v>
      </c>
      <c r="B629" t="s">
        <v>1884</v>
      </c>
      <c r="C629" t="s">
        <v>1885</v>
      </c>
      <c r="D629" s="6">
        <v>0.61439100000000002</v>
      </c>
      <c r="E629" s="8">
        <v>5.0000000000000002E-5</v>
      </c>
      <c r="F629" s="4">
        <v>8.7451399999999996E-4</v>
      </c>
      <c r="G629" s="6">
        <v>51</v>
      </c>
      <c r="H629" s="6">
        <v>1</v>
      </c>
    </row>
    <row r="630" spans="1:8" x14ac:dyDescent="0.25">
      <c r="A630" t="s">
        <v>1886</v>
      </c>
      <c r="B630" t="s">
        <v>1887</v>
      </c>
      <c r="C630" t="s">
        <v>1888</v>
      </c>
      <c r="D630" s="6">
        <v>0.51964699999999997</v>
      </c>
      <c r="E630" s="8">
        <v>5.0000000000000002E-5</v>
      </c>
      <c r="F630" s="4">
        <v>8.7451399999999996E-4</v>
      </c>
      <c r="G630" s="6">
        <v>29</v>
      </c>
      <c r="H630" s="6">
        <v>1</v>
      </c>
    </row>
    <row r="631" spans="1:8" x14ac:dyDescent="0.25">
      <c r="A631" t="s">
        <v>1889</v>
      </c>
      <c r="B631" t="s">
        <v>1890</v>
      </c>
      <c r="C631" t="s">
        <v>1891</v>
      </c>
      <c r="D631" s="6">
        <v>-0.23211899999999999</v>
      </c>
      <c r="E631" s="4">
        <v>5.9999999999999995E-4</v>
      </c>
      <c r="F631" s="4">
        <v>8.0351099999999998E-3</v>
      </c>
      <c r="G631" s="6">
        <v>43</v>
      </c>
      <c r="H631" s="6">
        <v>6</v>
      </c>
    </row>
    <row r="632" spans="1:8" x14ac:dyDescent="0.25">
      <c r="A632" t="s">
        <v>1892</v>
      </c>
      <c r="B632" t="s">
        <v>1893</v>
      </c>
      <c r="C632" t="s">
        <v>1894</v>
      </c>
      <c r="D632" s="6">
        <v>-0.44251200000000002</v>
      </c>
      <c r="E632" s="8">
        <v>5.0000000000000002E-5</v>
      </c>
      <c r="F632" s="4">
        <v>8.7451399999999996E-4</v>
      </c>
      <c r="G632" s="6">
        <v>8</v>
      </c>
      <c r="H632" s="6">
        <v>7</v>
      </c>
    </row>
    <row r="633" spans="1:8" x14ac:dyDescent="0.25">
      <c r="A633" t="s">
        <v>1895</v>
      </c>
      <c r="B633" t="s">
        <v>1896</v>
      </c>
      <c r="C633" t="s">
        <v>1897</v>
      </c>
      <c r="D633" s="6">
        <v>0.41207300000000002</v>
      </c>
      <c r="E633" s="8">
        <v>5.0000000000000002E-5</v>
      </c>
      <c r="F633" s="4">
        <v>8.7451399999999996E-4</v>
      </c>
      <c r="G633" s="6">
        <v>31</v>
      </c>
      <c r="H633" s="6">
        <v>4</v>
      </c>
    </row>
    <row r="634" spans="1:8" x14ac:dyDescent="0.25">
      <c r="A634" t="s">
        <v>1898</v>
      </c>
      <c r="B634" t="s">
        <v>1899</v>
      </c>
      <c r="C634" t="s">
        <v>1900</v>
      </c>
      <c r="D634" s="6">
        <v>0.84528999999999999</v>
      </c>
      <c r="E634" s="8">
        <v>5.0000000000000002E-5</v>
      </c>
      <c r="F634" s="4">
        <v>8.7451399999999996E-4</v>
      </c>
      <c r="G634" s="6">
        <v>50</v>
      </c>
      <c r="H634" s="6">
        <v>1</v>
      </c>
    </row>
    <row r="635" spans="1:8" x14ac:dyDescent="0.25">
      <c r="A635" t="s">
        <v>1901</v>
      </c>
      <c r="B635" t="s">
        <v>1902</v>
      </c>
      <c r="C635" t="s">
        <v>1903</v>
      </c>
      <c r="D635" s="6">
        <v>0.48577500000000001</v>
      </c>
      <c r="E635" s="8">
        <v>5.0000000000000002E-5</v>
      </c>
      <c r="F635" s="4">
        <v>8.7451399999999996E-4</v>
      </c>
      <c r="G635" s="6">
        <v>30</v>
      </c>
      <c r="H635" s="6">
        <v>3</v>
      </c>
    </row>
    <row r="636" spans="1:8" x14ac:dyDescent="0.25">
      <c r="A636" t="s">
        <v>1904</v>
      </c>
      <c r="B636" t="s">
        <v>1905</v>
      </c>
      <c r="C636" t="s">
        <v>1906</v>
      </c>
      <c r="D636" s="6">
        <v>0.291545</v>
      </c>
      <c r="E636" s="4">
        <v>1E-4</v>
      </c>
      <c r="F636" s="4">
        <v>1.64466E-3</v>
      </c>
      <c r="G636" s="6">
        <v>13</v>
      </c>
      <c r="H636" s="6">
        <v>2</v>
      </c>
    </row>
    <row r="637" spans="1:8" x14ac:dyDescent="0.25">
      <c r="A637" t="s">
        <v>1907</v>
      </c>
      <c r="B637" t="s">
        <v>1908</v>
      </c>
      <c r="C637" t="s">
        <v>1909</v>
      </c>
      <c r="D637" s="6">
        <v>-0.56189500000000003</v>
      </c>
      <c r="E637" s="8">
        <v>5.0000000000000002E-5</v>
      </c>
      <c r="F637" s="4">
        <v>8.7451399999999996E-4</v>
      </c>
      <c r="G637" s="6">
        <v>21</v>
      </c>
      <c r="H637" s="6">
        <v>5</v>
      </c>
    </row>
    <row r="638" spans="1:8" x14ac:dyDescent="0.25">
      <c r="A638" t="s">
        <v>1910</v>
      </c>
      <c r="B638" t="s">
        <v>1911</v>
      </c>
      <c r="C638" t="s">
        <v>1912</v>
      </c>
      <c r="D638" s="6">
        <v>-0.37901699999999999</v>
      </c>
      <c r="E638" s="4">
        <v>8.4999999999999995E-4</v>
      </c>
      <c r="F638" s="4">
        <v>1.08232E-2</v>
      </c>
      <c r="G638" s="6">
        <v>58</v>
      </c>
      <c r="H638" s="6">
        <v>7</v>
      </c>
    </row>
    <row r="639" spans="1:8" x14ac:dyDescent="0.25">
      <c r="A639" t="s">
        <v>1913</v>
      </c>
      <c r="B639" t="s">
        <v>1914</v>
      </c>
      <c r="C639" t="s">
        <v>1915</v>
      </c>
      <c r="D639" s="6">
        <v>0.66307700000000003</v>
      </c>
      <c r="E639" s="8">
        <v>5.0000000000000002E-5</v>
      </c>
      <c r="F639" s="4">
        <v>8.7451399999999996E-4</v>
      </c>
      <c r="G639" s="6">
        <v>50</v>
      </c>
      <c r="H639" s="6">
        <v>1</v>
      </c>
    </row>
    <row r="640" spans="1:8" x14ac:dyDescent="0.25">
      <c r="A640" t="s">
        <v>1916</v>
      </c>
      <c r="B640" t="s">
        <v>1917</v>
      </c>
      <c r="C640" t="s">
        <v>1918</v>
      </c>
      <c r="D640" s="6">
        <v>0.27447700000000003</v>
      </c>
      <c r="E640" s="4">
        <v>1E-4</v>
      </c>
      <c r="F640" s="4">
        <v>1.64466E-3</v>
      </c>
      <c r="G640" s="6">
        <v>16</v>
      </c>
      <c r="H640" s="6">
        <v>4</v>
      </c>
    </row>
    <row r="641" spans="1:8" x14ac:dyDescent="0.25">
      <c r="A641" t="s">
        <v>1919</v>
      </c>
      <c r="B641" t="s">
        <v>1920</v>
      </c>
      <c r="C641" t="s">
        <v>1921</v>
      </c>
      <c r="D641" s="6">
        <v>0.28617900000000002</v>
      </c>
      <c r="E641" s="4">
        <v>1.4999999999999999E-4</v>
      </c>
      <c r="F641" s="4">
        <v>2.3865900000000001E-3</v>
      </c>
      <c r="G641" s="6">
        <v>32</v>
      </c>
      <c r="H641" s="6">
        <v>4</v>
      </c>
    </row>
    <row r="642" spans="1:8" x14ac:dyDescent="0.25">
      <c r="A642" t="s">
        <v>1922</v>
      </c>
      <c r="B642" t="s">
        <v>1923</v>
      </c>
      <c r="C642" t="s">
        <v>1924</v>
      </c>
      <c r="D642" s="6">
        <v>0.29008200000000001</v>
      </c>
      <c r="E642" s="8">
        <v>5.0000000000000002E-5</v>
      </c>
      <c r="F642" s="4">
        <v>8.7451399999999996E-4</v>
      </c>
      <c r="G642" s="6">
        <v>32</v>
      </c>
      <c r="H642" s="6">
        <v>4</v>
      </c>
    </row>
    <row r="643" spans="1:8" x14ac:dyDescent="0.25">
      <c r="A643" t="s">
        <v>1925</v>
      </c>
      <c r="B643" t="s">
        <v>1926</v>
      </c>
      <c r="C643" t="s">
        <v>1927</v>
      </c>
      <c r="D643" s="6">
        <v>-0.58094599999999996</v>
      </c>
      <c r="E643" s="8">
        <v>5.0000000000000002E-5</v>
      </c>
      <c r="F643" s="4">
        <v>8.7451399999999996E-4</v>
      </c>
      <c r="G643" s="6">
        <v>60</v>
      </c>
      <c r="H643" s="6">
        <v>5</v>
      </c>
    </row>
    <row r="644" spans="1:8" x14ac:dyDescent="0.25">
      <c r="A644" t="s">
        <v>1928</v>
      </c>
      <c r="B644" t="s">
        <v>1929</v>
      </c>
      <c r="C644" t="s">
        <v>1930</v>
      </c>
      <c r="D644" s="6">
        <v>0.223852</v>
      </c>
      <c r="E644" s="4">
        <v>1.25E-3</v>
      </c>
      <c r="F644" s="4">
        <v>1.50954E-2</v>
      </c>
      <c r="G644" s="6">
        <v>5</v>
      </c>
      <c r="H644" s="6">
        <v>2</v>
      </c>
    </row>
    <row r="645" spans="1:8" x14ac:dyDescent="0.25">
      <c r="A645" t="s">
        <v>1931</v>
      </c>
      <c r="B645" t="s">
        <v>1932</v>
      </c>
      <c r="C645" t="s">
        <v>1933</v>
      </c>
      <c r="D645" s="6">
        <v>0.31085499999999999</v>
      </c>
      <c r="E645" s="4">
        <v>6.4999999999999997E-4</v>
      </c>
      <c r="F645" s="4">
        <v>8.5968999999999993E-3</v>
      </c>
      <c r="G645" s="6">
        <v>46</v>
      </c>
      <c r="H645" s="6">
        <v>2</v>
      </c>
    </row>
    <row r="646" spans="1:8" x14ac:dyDescent="0.25">
      <c r="A646" t="s">
        <v>1934</v>
      </c>
      <c r="B646" t="s">
        <v>1935</v>
      </c>
      <c r="C646" t="s">
        <v>1936</v>
      </c>
      <c r="D646" s="6">
        <v>0.37402299999999999</v>
      </c>
      <c r="E646" s="4">
        <v>2.9999999999999997E-4</v>
      </c>
      <c r="F646" s="4">
        <v>4.4117000000000002E-3</v>
      </c>
      <c r="G646" s="6">
        <v>14</v>
      </c>
      <c r="H646" s="6">
        <v>3</v>
      </c>
    </row>
    <row r="647" spans="1:8" x14ac:dyDescent="0.25">
      <c r="A647" t="s">
        <v>1937</v>
      </c>
      <c r="B647" t="s">
        <v>1938</v>
      </c>
      <c r="C647" t="s">
        <v>1939</v>
      </c>
      <c r="D647" s="6">
        <v>-0.52585000000000004</v>
      </c>
      <c r="E647" s="8">
        <v>5.0000000000000002E-5</v>
      </c>
      <c r="F647" s="4">
        <v>8.7451399999999996E-4</v>
      </c>
      <c r="G647" s="6">
        <v>21</v>
      </c>
      <c r="H647" s="6">
        <v>5</v>
      </c>
    </row>
    <row r="648" spans="1:8" x14ac:dyDescent="0.25">
      <c r="A648" t="s">
        <v>1940</v>
      </c>
      <c r="B648" t="s">
        <v>1941</v>
      </c>
      <c r="C648" t="s">
        <v>1942</v>
      </c>
      <c r="D648" s="6">
        <v>-0.55398899999999995</v>
      </c>
      <c r="E648" s="8">
        <v>5.0000000000000002E-5</v>
      </c>
      <c r="F648" s="4">
        <v>8.7451399999999996E-4</v>
      </c>
      <c r="G648" s="6">
        <v>40</v>
      </c>
      <c r="H648" s="6">
        <v>5</v>
      </c>
    </row>
    <row r="649" spans="1:8" x14ac:dyDescent="0.25">
      <c r="A649" t="s">
        <v>1943</v>
      </c>
      <c r="B649" t="s">
        <v>1944</v>
      </c>
      <c r="C649" t="s">
        <v>1945</v>
      </c>
      <c r="D649" s="6">
        <v>0.30994100000000002</v>
      </c>
      <c r="E649" s="4">
        <v>2.8999999999999998E-3</v>
      </c>
      <c r="F649" s="4">
        <v>3.0088199999999999E-2</v>
      </c>
      <c r="G649" s="6">
        <v>13</v>
      </c>
      <c r="H649" s="6">
        <v>2</v>
      </c>
    </row>
    <row r="650" spans="1:8" x14ac:dyDescent="0.25">
      <c r="A650" t="s">
        <v>1946</v>
      </c>
      <c r="B650" t="s">
        <v>1947</v>
      </c>
      <c r="C650" t="s">
        <v>1948</v>
      </c>
      <c r="D650" s="6">
        <v>0.68117899999999998</v>
      </c>
      <c r="E650" s="8">
        <v>5.0000000000000002E-5</v>
      </c>
      <c r="F650" s="4">
        <v>8.7451399999999996E-4</v>
      </c>
      <c r="G650" s="6">
        <v>50</v>
      </c>
      <c r="H650" s="6">
        <v>1</v>
      </c>
    </row>
    <row r="651" spans="1:8" x14ac:dyDescent="0.25">
      <c r="A651" t="s">
        <v>1949</v>
      </c>
      <c r="B651" t="s">
        <v>1950</v>
      </c>
      <c r="C651" t="s">
        <v>1951</v>
      </c>
      <c r="D651" s="6">
        <v>0.29118899999999998</v>
      </c>
      <c r="E651" s="4">
        <v>2.0000000000000001E-4</v>
      </c>
      <c r="F651" s="4">
        <v>3.1069100000000001E-3</v>
      </c>
      <c r="G651" s="6">
        <v>13</v>
      </c>
      <c r="H651" s="6">
        <v>2</v>
      </c>
    </row>
    <row r="652" spans="1:8" x14ac:dyDescent="0.25">
      <c r="A652" t="s">
        <v>1952</v>
      </c>
      <c r="B652" t="s">
        <v>1953</v>
      </c>
      <c r="C652" t="s">
        <v>1954</v>
      </c>
      <c r="D652" s="6">
        <v>0.30496600000000001</v>
      </c>
      <c r="E652" s="4">
        <v>4.0000000000000002E-4</v>
      </c>
      <c r="F652" s="4">
        <v>5.6912600000000001E-3</v>
      </c>
      <c r="G652" s="6">
        <v>13</v>
      </c>
      <c r="H652" s="6">
        <v>2</v>
      </c>
    </row>
    <row r="653" spans="1:8" x14ac:dyDescent="0.25">
      <c r="A653" t="s">
        <v>1955</v>
      </c>
      <c r="B653" t="s">
        <v>1956</v>
      </c>
      <c r="C653" t="s">
        <v>1957</v>
      </c>
      <c r="D653" s="6">
        <v>-0.23049800000000001</v>
      </c>
      <c r="E653" s="4">
        <v>9.5E-4</v>
      </c>
      <c r="F653" s="4">
        <v>1.1927699999999999E-2</v>
      </c>
      <c r="G653" s="6">
        <v>43</v>
      </c>
      <c r="H653" s="6">
        <v>6</v>
      </c>
    </row>
    <row r="654" spans="1:8" x14ac:dyDescent="0.25">
      <c r="A654" t="s">
        <v>1958</v>
      </c>
      <c r="B654" t="s">
        <v>1959</v>
      </c>
      <c r="C654" t="s">
        <v>1960</v>
      </c>
      <c r="D654" s="6">
        <v>0.21593499999999999</v>
      </c>
      <c r="E654" s="4">
        <v>3.65E-3</v>
      </c>
      <c r="F654" s="4">
        <v>3.6474399999999997E-2</v>
      </c>
      <c r="G654" s="6">
        <v>16</v>
      </c>
      <c r="H654" s="6">
        <v>4</v>
      </c>
    </row>
    <row r="655" spans="1:8" x14ac:dyDescent="0.25">
      <c r="A655" t="s">
        <v>1961</v>
      </c>
      <c r="B655" t="s">
        <v>1962</v>
      </c>
      <c r="C655" t="s">
        <v>1963</v>
      </c>
      <c r="D655" s="6">
        <v>0.35352600000000001</v>
      </c>
      <c r="E655" s="8">
        <v>5.0000000000000002E-5</v>
      </c>
      <c r="F655" s="4">
        <v>8.7451399999999996E-4</v>
      </c>
      <c r="G655" s="6">
        <v>47</v>
      </c>
      <c r="H655" s="6">
        <v>2</v>
      </c>
    </row>
    <row r="656" spans="1:8" x14ac:dyDescent="0.25">
      <c r="A656" t="s">
        <v>1964</v>
      </c>
      <c r="B656" t="s">
        <v>1965</v>
      </c>
      <c r="C656" t="s">
        <v>1966</v>
      </c>
      <c r="D656" s="6">
        <v>0.34031600000000001</v>
      </c>
      <c r="E656" s="8">
        <v>5.0000000000000002E-5</v>
      </c>
      <c r="F656" s="4">
        <v>8.7451399999999996E-4</v>
      </c>
      <c r="G656" s="6">
        <v>54</v>
      </c>
      <c r="H656" s="6">
        <v>4</v>
      </c>
    </row>
    <row r="657" spans="1:8" x14ac:dyDescent="0.25">
      <c r="A657" t="s">
        <v>1967</v>
      </c>
      <c r="B657" t="s">
        <v>1968</v>
      </c>
      <c r="C657" t="s">
        <v>1969</v>
      </c>
      <c r="D657" s="6">
        <v>-0.47181499999999998</v>
      </c>
      <c r="E657" s="8">
        <v>5.0000000000000002E-5</v>
      </c>
      <c r="F657" s="4">
        <v>8.7451399999999996E-4</v>
      </c>
      <c r="G657" s="6">
        <v>40</v>
      </c>
      <c r="H657" s="6">
        <v>5</v>
      </c>
    </row>
    <row r="658" spans="1:8" x14ac:dyDescent="0.25">
      <c r="A658" t="s">
        <v>1970</v>
      </c>
      <c r="B658" t="s">
        <v>1971</v>
      </c>
      <c r="C658" t="s">
        <v>1972</v>
      </c>
      <c r="D658" s="6">
        <v>0.220246</v>
      </c>
      <c r="E658" s="4">
        <v>1.9E-3</v>
      </c>
      <c r="F658" s="4">
        <v>2.1430500000000002E-2</v>
      </c>
      <c r="G658" s="6">
        <v>45</v>
      </c>
      <c r="H658" s="6">
        <v>2</v>
      </c>
    </row>
    <row r="659" spans="1:8" x14ac:dyDescent="0.25">
      <c r="A659" t="s">
        <v>1973</v>
      </c>
      <c r="B659" t="s">
        <v>1974</v>
      </c>
      <c r="C659" t="s">
        <v>1975</v>
      </c>
      <c r="D659" s="6">
        <v>0.25017099999999998</v>
      </c>
      <c r="E659" s="4">
        <v>1.5E-3</v>
      </c>
      <c r="F659" s="4">
        <v>1.74962E-2</v>
      </c>
      <c r="G659" s="6">
        <v>12</v>
      </c>
      <c r="H659" s="6">
        <v>2</v>
      </c>
    </row>
    <row r="660" spans="1:8" x14ac:dyDescent="0.25">
      <c r="A660" t="s">
        <v>1976</v>
      </c>
      <c r="B660" t="s">
        <v>1977</v>
      </c>
      <c r="C660" t="s">
        <v>1978</v>
      </c>
      <c r="D660" s="6">
        <v>0.28269499999999997</v>
      </c>
      <c r="E660" s="8">
        <v>5.0000000000000002E-5</v>
      </c>
      <c r="F660" s="4">
        <v>8.7451399999999996E-4</v>
      </c>
      <c r="G660" s="6">
        <v>13</v>
      </c>
      <c r="H660" s="6">
        <v>2</v>
      </c>
    </row>
    <row r="661" spans="1:8" x14ac:dyDescent="0.25">
      <c r="A661" t="s">
        <v>1979</v>
      </c>
      <c r="B661" t="s">
        <v>1980</v>
      </c>
      <c r="C661" t="s">
        <v>1981</v>
      </c>
      <c r="D661" s="6">
        <v>0.48644100000000001</v>
      </c>
      <c r="E661" s="8">
        <v>5.0000000000000002E-5</v>
      </c>
      <c r="F661" s="4">
        <v>8.7451399999999996E-4</v>
      </c>
      <c r="G661" s="6">
        <v>48</v>
      </c>
      <c r="H661" s="6">
        <v>3</v>
      </c>
    </row>
    <row r="662" spans="1:8" x14ac:dyDescent="0.25">
      <c r="A662" t="s">
        <v>1982</v>
      </c>
      <c r="B662" t="s">
        <v>1983</v>
      </c>
      <c r="C662" t="s">
        <v>1984</v>
      </c>
      <c r="D662" s="6">
        <v>0.33595199999999997</v>
      </c>
      <c r="E662" s="8">
        <v>5.0000000000000002E-5</v>
      </c>
      <c r="F662" s="4">
        <v>8.7451399999999996E-4</v>
      </c>
      <c r="G662" s="6">
        <v>47</v>
      </c>
      <c r="H662" s="6">
        <v>2</v>
      </c>
    </row>
    <row r="663" spans="1:8" x14ac:dyDescent="0.25">
      <c r="A663" t="s">
        <v>1985</v>
      </c>
      <c r="B663" t="s">
        <v>1986</v>
      </c>
      <c r="C663" t="s">
        <v>1987</v>
      </c>
      <c r="D663" s="6">
        <v>0.23963999999999999</v>
      </c>
      <c r="E663" s="4">
        <v>1.6000000000000001E-3</v>
      </c>
      <c r="F663" s="4">
        <v>1.85361E-2</v>
      </c>
      <c r="G663" s="6">
        <v>5</v>
      </c>
      <c r="H663" s="6">
        <v>2</v>
      </c>
    </row>
    <row r="664" spans="1:8" x14ac:dyDescent="0.25">
      <c r="A664" t="s">
        <v>1988</v>
      </c>
      <c r="B664" t="s">
        <v>1989</v>
      </c>
      <c r="C664" t="s">
        <v>1990</v>
      </c>
      <c r="D664" s="6">
        <v>0.33916000000000002</v>
      </c>
      <c r="E664" s="4">
        <v>2.0500000000000002E-3</v>
      </c>
      <c r="F664" s="4">
        <v>2.28509E-2</v>
      </c>
      <c r="G664" s="6">
        <v>54</v>
      </c>
      <c r="H664" s="6">
        <v>4</v>
      </c>
    </row>
    <row r="665" spans="1:8" x14ac:dyDescent="0.25">
      <c r="A665" t="s">
        <v>1991</v>
      </c>
      <c r="B665" t="s">
        <v>1992</v>
      </c>
      <c r="C665" t="s">
        <v>1993</v>
      </c>
      <c r="D665" s="6">
        <v>0.52876400000000001</v>
      </c>
      <c r="E665" s="8">
        <v>5.0000000000000002E-5</v>
      </c>
      <c r="F665" s="4">
        <v>8.7451399999999996E-4</v>
      </c>
      <c r="G665" s="6">
        <v>51</v>
      </c>
      <c r="H665" s="6">
        <v>1</v>
      </c>
    </row>
    <row r="666" spans="1:8" x14ac:dyDescent="0.25">
      <c r="A666" t="s">
        <v>1994</v>
      </c>
      <c r="B666" t="s">
        <v>1995</v>
      </c>
      <c r="C666" t="s">
        <v>1996</v>
      </c>
      <c r="D666" s="6">
        <v>-0.22670999999999999</v>
      </c>
      <c r="E666" s="4">
        <v>7.5000000000000002E-4</v>
      </c>
      <c r="F666" s="4">
        <v>9.6944000000000006E-3</v>
      </c>
      <c r="G666" s="6">
        <v>43</v>
      </c>
      <c r="H666" s="6">
        <v>6</v>
      </c>
    </row>
    <row r="667" spans="1:8" x14ac:dyDescent="0.25">
      <c r="A667" t="s">
        <v>1997</v>
      </c>
      <c r="B667" t="s">
        <v>1998</v>
      </c>
      <c r="C667" t="s">
        <v>1999</v>
      </c>
      <c r="D667" s="6">
        <v>-0.335171</v>
      </c>
      <c r="E667" s="4">
        <v>1E-4</v>
      </c>
      <c r="F667" s="4">
        <v>1.64466E-3</v>
      </c>
      <c r="G667" s="6">
        <v>58</v>
      </c>
      <c r="H667" s="6">
        <v>7</v>
      </c>
    </row>
    <row r="668" spans="1:8" x14ac:dyDescent="0.25">
      <c r="A668" t="s">
        <v>2000</v>
      </c>
      <c r="B668" t="s">
        <v>2001</v>
      </c>
      <c r="C668" t="s">
        <v>2002</v>
      </c>
      <c r="D668" s="6">
        <v>0.49102899999999999</v>
      </c>
      <c r="E668" s="8">
        <v>5.0000000000000002E-5</v>
      </c>
      <c r="F668" s="4">
        <v>8.7451399999999996E-4</v>
      </c>
      <c r="G668" s="6">
        <v>30</v>
      </c>
      <c r="H668" s="6">
        <v>3</v>
      </c>
    </row>
    <row r="669" spans="1:8" x14ac:dyDescent="0.25">
      <c r="A669" t="s">
        <v>2003</v>
      </c>
      <c r="B669" t="s">
        <v>2004</v>
      </c>
      <c r="C669" t="s">
        <v>2005</v>
      </c>
      <c r="D669" s="6">
        <v>-0.31042799999999998</v>
      </c>
      <c r="E669" s="8">
        <v>5.0000000000000002E-5</v>
      </c>
      <c r="F669" s="4">
        <v>8.7451399999999996E-4</v>
      </c>
      <c r="G669" s="6">
        <v>58</v>
      </c>
      <c r="H669" s="6">
        <v>7</v>
      </c>
    </row>
    <row r="670" spans="1:8" x14ac:dyDescent="0.25">
      <c r="A670" t="s">
        <v>2006</v>
      </c>
      <c r="B670" t="s">
        <v>2007</v>
      </c>
      <c r="C670" t="s">
        <v>2008</v>
      </c>
      <c r="D670" s="6">
        <v>-0.60130600000000001</v>
      </c>
      <c r="E670" s="8">
        <v>5.0000000000000002E-5</v>
      </c>
      <c r="F670" s="4">
        <v>8.7451399999999996E-4</v>
      </c>
      <c r="G670" s="6">
        <v>60</v>
      </c>
      <c r="H670" s="6">
        <v>5</v>
      </c>
    </row>
    <row r="671" spans="1:8" x14ac:dyDescent="0.25">
      <c r="A671" t="s">
        <v>2009</v>
      </c>
      <c r="B671" t="s">
        <v>2010</v>
      </c>
      <c r="C671" t="s">
        <v>2011</v>
      </c>
      <c r="D671" s="6">
        <v>-0.19437299999999999</v>
      </c>
      <c r="E671" s="4">
        <v>4.8999999999999998E-3</v>
      </c>
      <c r="F671" s="4">
        <v>4.6517299999999998E-2</v>
      </c>
      <c r="G671" s="6">
        <v>43</v>
      </c>
      <c r="H671" s="6">
        <v>6</v>
      </c>
    </row>
    <row r="672" spans="1:8" x14ac:dyDescent="0.25">
      <c r="A672" t="s">
        <v>2012</v>
      </c>
      <c r="B672" t="s">
        <v>2013</v>
      </c>
      <c r="C672" t="s">
        <v>2014</v>
      </c>
      <c r="D672" s="6">
        <v>0.33617599999999997</v>
      </c>
      <c r="E672" s="8">
        <v>5.0000000000000002E-5</v>
      </c>
      <c r="F672" s="4">
        <v>8.7451399999999996E-4</v>
      </c>
      <c r="G672" s="6">
        <v>13</v>
      </c>
      <c r="H672" s="6">
        <v>2</v>
      </c>
    </row>
    <row r="673" spans="1:8" x14ac:dyDescent="0.25">
      <c r="A673" t="s">
        <v>2015</v>
      </c>
      <c r="B673" t="s">
        <v>2016</v>
      </c>
      <c r="C673" t="s">
        <v>2017</v>
      </c>
      <c r="D673" s="6">
        <v>0.258245</v>
      </c>
      <c r="E673" s="4">
        <v>6.4999999999999997E-4</v>
      </c>
      <c r="F673" s="4">
        <v>8.5968999999999993E-3</v>
      </c>
      <c r="G673" s="6">
        <v>26</v>
      </c>
      <c r="H673" s="6">
        <v>2</v>
      </c>
    </row>
    <row r="674" spans="1:8" x14ac:dyDescent="0.25">
      <c r="A674" t="s">
        <v>2018</v>
      </c>
      <c r="B674" t="s">
        <v>2019</v>
      </c>
      <c r="C674" t="s">
        <v>2020</v>
      </c>
      <c r="D674" s="6">
        <v>-0.472723</v>
      </c>
      <c r="E674" s="8">
        <v>5.0000000000000002E-5</v>
      </c>
      <c r="F674" s="4">
        <v>8.7451399999999996E-4</v>
      </c>
      <c r="G674" s="6">
        <v>59</v>
      </c>
      <c r="H674" s="6">
        <v>7</v>
      </c>
    </row>
    <row r="675" spans="1:8" x14ac:dyDescent="0.25">
      <c r="A675" t="s">
        <v>2021</v>
      </c>
      <c r="B675" t="s">
        <v>2022</v>
      </c>
      <c r="C675" t="s">
        <v>2023</v>
      </c>
      <c r="D675" s="6">
        <v>-0.33757999999999999</v>
      </c>
      <c r="E675" s="4">
        <v>1.4999999999999999E-4</v>
      </c>
      <c r="F675" s="4">
        <v>2.3865900000000001E-3</v>
      </c>
      <c r="G675" s="6">
        <v>58</v>
      </c>
      <c r="H675" s="6">
        <v>7</v>
      </c>
    </row>
    <row r="676" spans="1:8" x14ac:dyDescent="0.25">
      <c r="A676" t="s">
        <v>2024</v>
      </c>
      <c r="B676" t="s">
        <v>2025</v>
      </c>
      <c r="C676" t="s">
        <v>2026</v>
      </c>
      <c r="D676" s="6">
        <v>0.22463900000000001</v>
      </c>
      <c r="E676" s="4">
        <v>1.5499999999999999E-3</v>
      </c>
      <c r="F676" s="4">
        <v>1.7993499999999999E-2</v>
      </c>
      <c r="G676" s="6">
        <v>45</v>
      </c>
      <c r="H676" s="6">
        <v>2</v>
      </c>
    </row>
    <row r="677" spans="1:8" x14ac:dyDescent="0.25">
      <c r="A677" t="s">
        <v>2027</v>
      </c>
      <c r="B677" t="s">
        <v>2028</v>
      </c>
      <c r="C677" t="s">
        <v>2029</v>
      </c>
      <c r="D677" s="6">
        <v>-0.237152</v>
      </c>
      <c r="E677" s="4">
        <v>1.9E-3</v>
      </c>
      <c r="F677" s="4">
        <v>2.1430500000000002E-2</v>
      </c>
      <c r="G677" s="6">
        <v>10</v>
      </c>
      <c r="H677" s="6">
        <v>6</v>
      </c>
    </row>
    <row r="678" spans="1:8" x14ac:dyDescent="0.25">
      <c r="A678" t="s">
        <v>2030</v>
      </c>
      <c r="B678" t="s">
        <v>2031</v>
      </c>
      <c r="C678" t="s">
        <v>2032</v>
      </c>
      <c r="D678" s="6">
        <v>0.62554900000000002</v>
      </c>
      <c r="E678" s="8">
        <v>5.0000000000000002E-5</v>
      </c>
      <c r="F678" s="4">
        <v>8.7451399999999996E-4</v>
      </c>
      <c r="G678" s="6">
        <v>49</v>
      </c>
      <c r="H678" s="6">
        <v>1</v>
      </c>
    </row>
    <row r="679" spans="1:8" x14ac:dyDescent="0.25">
      <c r="A679" t="s">
        <v>2033</v>
      </c>
      <c r="B679" t="s">
        <v>2034</v>
      </c>
      <c r="C679" t="s">
        <v>2035</v>
      </c>
      <c r="D679" s="6">
        <v>0.446299</v>
      </c>
      <c r="E679" s="8">
        <v>5.0000000000000002E-5</v>
      </c>
      <c r="F679" s="4">
        <v>8.7451399999999996E-4</v>
      </c>
      <c r="G679" s="6">
        <v>52</v>
      </c>
      <c r="H679" s="6">
        <v>3</v>
      </c>
    </row>
    <row r="680" spans="1:8" x14ac:dyDescent="0.25">
      <c r="A680" t="s">
        <v>2036</v>
      </c>
      <c r="B680" t="s">
        <v>2037</v>
      </c>
      <c r="C680" t="s">
        <v>2038</v>
      </c>
      <c r="D680" s="6">
        <v>0.30478300000000003</v>
      </c>
      <c r="E680" s="4">
        <v>3.5E-4</v>
      </c>
      <c r="F680" s="4">
        <v>5.0684700000000003E-3</v>
      </c>
      <c r="G680" s="6">
        <v>54</v>
      </c>
      <c r="H680" s="6">
        <v>4</v>
      </c>
    </row>
    <row r="681" spans="1:8" x14ac:dyDescent="0.25">
      <c r="A681" t="s">
        <v>2039</v>
      </c>
      <c r="B681" t="s">
        <v>2040</v>
      </c>
      <c r="C681" t="s">
        <v>2041</v>
      </c>
      <c r="D681" s="6">
        <v>-0.30373899999999998</v>
      </c>
      <c r="E681" s="4">
        <v>1.15E-3</v>
      </c>
      <c r="F681" s="4">
        <v>1.4086899999999999E-2</v>
      </c>
      <c r="G681" s="6">
        <v>58</v>
      </c>
      <c r="H681" s="6">
        <v>7</v>
      </c>
    </row>
    <row r="682" spans="1:8" x14ac:dyDescent="0.25">
      <c r="A682" t="s">
        <v>2042</v>
      </c>
      <c r="B682" t="s">
        <v>2043</v>
      </c>
      <c r="C682" t="s">
        <v>2044</v>
      </c>
      <c r="D682" s="6">
        <v>0.52106799999999998</v>
      </c>
      <c r="E682" s="8">
        <v>5.0000000000000002E-5</v>
      </c>
      <c r="F682" s="4">
        <v>8.7451399999999996E-4</v>
      </c>
      <c r="G682" s="6">
        <v>52</v>
      </c>
      <c r="H682" s="6">
        <v>3</v>
      </c>
    </row>
    <row r="683" spans="1:8" x14ac:dyDescent="0.25">
      <c r="A683" t="s">
        <v>2045</v>
      </c>
      <c r="B683" t="s">
        <v>2046</v>
      </c>
      <c r="C683" t="s">
        <v>2047</v>
      </c>
      <c r="D683" s="6">
        <v>-0.37143100000000001</v>
      </c>
      <c r="E683" s="8">
        <v>5.0000000000000002E-5</v>
      </c>
      <c r="F683" s="4">
        <v>8.7451399999999996E-4</v>
      </c>
      <c r="G683" s="6">
        <v>36</v>
      </c>
      <c r="H683" s="6">
        <v>7</v>
      </c>
    </row>
    <row r="684" spans="1:8" x14ac:dyDescent="0.25">
      <c r="A684" t="s">
        <v>2048</v>
      </c>
      <c r="B684" t="s">
        <v>2049</v>
      </c>
      <c r="C684" t="s">
        <v>2050</v>
      </c>
      <c r="D684" s="6">
        <v>-0.58783099999999999</v>
      </c>
      <c r="E684" s="4">
        <v>6.4999999999999997E-4</v>
      </c>
      <c r="F684" s="4">
        <v>8.5968999999999993E-3</v>
      </c>
      <c r="G684" s="6">
        <v>60</v>
      </c>
      <c r="H684" s="6">
        <v>5</v>
      </c>
    </row>
    <row r="685" spans="1:8" x14ac:dyDescent="0.25">
      <c r="A685" t="s">
        <v>2051</v>
      </c>
      <c r="B685" t="s">
        <v>2052</v>
      </c>
      <c r="C685" t="s">
        <v>2053</v>
      </c>
      <c r="D685" s="6">
        <v>-0.29641000000000001</v>
      </c>
      <c r="E685" s="4">
        <v>1.4999999999999999E-4</v>
      </c>
      <c r="F685" s="4">
        <v>2.3865900000000001E-3</v>
      </c>
      <c r="G685" s="6">
        <v>2</v>
      </c>
      <c r="H685" s="6">
        <v>6</v>
      </c>
    </row>
    <row r="686" spans="1:8" x14ac:dyDescent="0.25">
      <c r="A686" t="s">
        <v>2054</v>
      </c>
      <c r="B686" t="s">
        <v>2055</v>
      </c>
      <c r="C686" t="s">
        <v>2056</v>
      </c>
      <c r="D686" s="6">
        <v>-0.64805400000000002</v>
      </c>
      <c r="E686" s="8">
        <v>5.0000000000000002E-5</v>
      </c>
      <c r="F686" s="4">
        <v>8.7451399999999996E-4</v>
      </c>
      <c r="G686" s="6">
        <v>61</v>
      </c>
      <c r="H686" s="6">
        <v>5</v>
      </c>
    </row>
    <row r="687" spans="1:8" x14ac:dyDescent="0.25">
      <c r="A687" t="s">
        <v>2057</v>
      </c>
      <c r="B687" t="s">
        <v>2058</v>
      </c>
      <c r="C687" t="s">
        <v>2059</v>
      </c>
      <c r="D687" s="6">
        <v>-1.81674</v>
      </c>
      <c r="E687" s="8">
        <v>5.0000000000000002E-5</v>
      </c>
      <c r="F687" s="4">
        <v>8.7451399999999996E-4</v>
      </c>
      <c r="G687" s="6">
        <v>38</v>
      </c>
      <c r="H687" s="6">
        <v>5</v>
      </c>
    </row>
    <row r="688" spans="1:8" x14ac:dyDescent="0.25">
      <c r="A688" t="s">
        <v>2060</v>
      </c>
      <c r="B688" t="s">
        <v>2061</v>
      </c>
      <c r="C688" t="s">
        <v>2062</v>
      </c>
      <c r="D688" s="6">
        <v>-1.56501</v>
      </c>
      <c r="E688" s="8">
        <v>5.0000000000000002E-5</v>
      </c>
      <c r="F688" s="4">
        <v>8.7451399999999996E-4</v>
      </c>
      <c r="G688" s="6">
        <v>38</v>
      </c>
      <c r="H688" s="6">
        <v>5</v>
      </c>
    </row>
    <row r="689" spans="1:8" x14ac:dyDescent="0.25">
      <c r="A689" t="s">
        <v>2063</v>
      </c>
      <c r="B689" t="s">
        <v>2064</v>
      </c>
      <c r="C689" t="s">
        <v>2065</v>
      </c>
      <c r="D689" s="6">
        <v>0.387484</v>
      </c>
      <c r="E689" s="4">
        <v>3.3E-3</v>
      </c>
      <c r="F689" s="4">
        <v>3.3545699999999998E-2</v>
      </c>
      <c r="G689" s="6">
        <v>53</v>
      </c>
      <c r="H689" s="6">
        <v>4</v>
      </c>
    </row>
    <row r="690" spans="1:8" x14ac:dyDescent="0.25">
      <c r="A690" t="s">
        <v>2066</v>
      </c>
      <c r="B690" t="s">
        <v>2067</v>
      </c>
      <c r="C690" t="s">
        <v>2068</v>
      </c>
      <c r="D690" s="6">
        <v>-0.39900999999999998</v>
      </c>
      <c r="E690" s="8">
        <v>5.0000000000000002E-5</v>
      </c>
      <c r="F690" s="4">
        <v>8.7451399999999996E-4</v>
      </c>
      <c r="G690" s="6">
        <v>22</v>
      </c>
      <c r="H690" s="6">
        <v>6</v>
      </c>
    </row>
    <row r="691" spans="1:8" x14ac:dyDescent="0.25">
      <c r="A691" t="s">
        <v>2069</v>
      </c>
      <c r="B691" t="s">
        <v>2070</v>
      </c>
      <c r="C691" t="s">
        <v>2071</v>
      </c>
      <c r="D691" s="6">
        <v>-0.41073500000000002</v>
      </c>
      <c r="E691" s="4">
        <v>1E-4</v>
      </c>
      <c r="F691" s="4">
        <v>1.64466E-3</v>
      </c>
      <c r="G691" s="6">
        <v>22</v>
      </c>
      <c r="H691" s="6">
        <v>6</v>
      </c>
    </row>
    <row r="692" spans="1:8" x14ac:dyDescent="0.25">
      <c r="A692" t="s">
        <v>2072</v>
      </c>
      <c r="B692" t="s">
        <v>2073</v>
      </c>
      <c r="C692" t="s">
        <v>2074</v>
      </c>
      <c r="D692" s="6">
        <v>0.335727</v>
      </c>
      <c r="E692" s="8">
        <v>5.0000000000000002E-5</v>
      </c>
      <c r="F692" s="4">
        <v>8.7451399999999996E-4</v>
      </c>
      <c r="G692" s="6">
        <v>54</v>
      </c>
      <c r="H692" s="6">
        <v>4</v>
      </c>
    </row>
    <row r="693" spans="1:8" x14ac:dyDescent="0.25">
      <c r="A693" t="s">
        <v>2075</v>
      </c>
      <c r="B693" t="s">
        <v>2076</v>
      </c>
      <c r="C693" t="s">
        <v>2077</v>
      </c>
      <c r="D693" s="6">
        <v>-0.35000199999999998</v>
      </c>
      <c r="E693" s="8">
        <v>5.0000000000000002E-5</v>
      </c>
      <c r="F693" s="4">
        <v>8.7451399999999996E-4</v>
      </c>
      <c r="G693" s="6">
        <v>41</v>
      </c>
      <c r="H693" s="6">
        <v>6</v>
      </c>
    </row>
    <row r="694" spans="1:8" x14ac:dyDescent="0.25">
      <c r="A694" t="s">
        <v>2078</v>
      </c>
      <c r="B694" t="s">
        <v>2079</v>
      </c>
      <c r="C694" t="s">
        <v>2080</v>
      </c>
      <c r="D694" s="6">
        <v>4.3313100000000002</v>
      </c>
      <c r="E694" s="8">
        <v>5.0000000000000002E-5</v>
      </c>
      <c r="F694" s="4">
        <v>8.7451399999999996E-4</v>
      </c>
      <c r="G694" s="6">
        <v>50</v>
      </c>
      <c r="H694" s="6">
        <v>1</v>
      </c>
    </row>
    <row r="695" spans="1:8" x14ac:dyDescent="0.25">
      <c r="A695" t="s">
        <v>2081</v>
      </c>
      <c r="B695" t="s">
        <v>2082</v>
      </c>
      <c r="C695" t="s">
        <v>2083</v>
      </c>
      <c r="D695" s="6">
        <v>-0.38874399999999998</v>
      </c>
      <c r="E695" s="8">
        <v>5.0000000000000002E-5</v>
      </c>
      <c r="F695" s="4">
        <v>8.7451399999999996E-4</v>
      </c>
      <c r="G695" s="6">
        <v>19</v>
      </c>
      <c r="H695" s="6">
        <v>7</v>
      </c>
    </row>
    <row r="696" spans="1:8" x14ac:dyDescent="0.25">
      <c r="A696" t="s">
        <v>2084</v>
      </c>
      <c r="B696" t="s">
        <v>2085</v>
      </c>
      <c r="C696" t="s">
        <v>2086</v>
      </c>
      <c r="D696" s="6">
        <v>0.358738</v>
      </c>
      <c r="E696" s="8">
        <v>5.0000000000000002E-5</v>
      </c>
      <c r="F696" s="4">
        <v>8.7451399999999996E-4</v>
      </c>
      <c r="G696" s="6">
        <v>14</v>
      </c>
      <c r="H696" s="6">
        <v>3</v>
      </c>
    </row>
    <row r="697" spans="1:8" x14ac:dyDescent="0.25">
      <c r="A697" t="s">
        <v>2087</v>
      </c>
      <c r="B697" t="s">
        <v>2088</v>
      </c>
      <c r="C697" t="s">
        <v>2089</v>
      </c>
      <c r="D697" s="6">
        <v>0.22592599999999999</v>
      </c>
      <c r="E697" s="4">
        <v>2.3500000000000001E-3</v>
      </c>
      <c r="F697" s="4">
        <v>2.5545000000000002E-2</v>
      </c>
      <c r="G697" s="6">
        <v>16</v>
      </c>
      <c r="H697" s="6">
        <v>4</v>
      </c>
    </row>
    <row r="698" spans="1:8" x14ac:dyDescent="0.25">
      <c r="A698" t="s">
        <v>2090</v>
      </c>
      <c r="B698" t="s">
        <v>2091</v>
      </c>
      <c r="C698" t="s">
        <v>2092</v>
      </c>
      <c r="D698" s="6">
        <v>-0.36168499999999998</v>
      </c>
      <c r="E698" s="8">
        <v>5.0000000000000002E-5</v>
      </c>
      <c r="F698" s="4">
        <v>8.7451399999999996E-4</v>
      </c>
      <c r="G698" s="6">
        <v>41</v>
      </c>
      <c r="H698" s="6">
        <v>6</v>
      </c>
    </row>
    <row r="699" spans="1:8" x14ac:dyDescent="0.25">
      <c r="A699" t="s">
        <v>2093</v>
      </c>
      <c r="B699" t="s">
        <v>2094</v>
      </c>
      <c r="C699" t="s">
        <v>2095</v>
      </c>
      <c r="D699" s="6">
        <v>-0.230545</v>
      </c>
      <c r="E699" s="4">
        <v>5.1000000000000004E-3</v>
      </c>
      <c r="F699" s="4">
        <v>4.8042300000000003E-2</v>
      </c>
      <c r="G699" s="6">
        <v>43</v>
      </c>
      <c r="H699" s="6">
        <v>6</v>
      </c>
    </row>
    <row r="700" spans="1:8" x14ac:dyDescent="0.25">
      <c r="A700" t="s">
        <v>2096</v>
      </c>
      <c r="B700" t="s">
        <v>2097</v>
      </c>
      <c r="C700" t="s">
        <v>2098</v>
      </c>
      <c r="D700" s="6">
        <v>0.302207</v>
      </c>
      <c r="E700" s="4">
        <v>1.4999999999999999E-4</v>
      </c>
      <c r="F700" s="4">
        <v>2.3865900000000001E-3</v>
      </c>
      <c r="G700" s="6">
        <v>46</v>
      </c>
      <c r="H700" s="6">
        <v>2</v>
      </c>
    </row>
    <row r="701" spans="1:8" x14ac:dyDescent="0.25">
      <c r="A701" t="s">
        <v>2099</v>
      </c>
      <c r="B701" t="s">
        <v>2100</v>
      </c>
      <c r="C701" t="s">
        <v>2101</v>
      </c>
      <c r="D701" s="6">
        <v>-0.77786100000000002</v>
      </c>
      <c r="E701" s="8">
        <v>5.0000000000000002E-5</v>
      </c>
      <c r="F701" s="4">
        <v>8.7451399999999996E-4</v>
      </c>
      <c r="G701" s="6">
        <v>38</v>
      </c>
      <c r="H701" s="6">
        <v>5</v>
      </c>
    </row>
    <row r="702" spans="1:8" x14ac:dyDescent="0.25">
      <c r="A702" t="s">
        <v>2102</v>
      </c>
      <c r="B702" t="s">
        <v>2103</v>
      </c>
      <c r="C702" t="s">
        <v>2104</v>
      </c>
      <c r="D702" s="6">
        <v>-0.24045800000000001</v>
      </c>
      <c r="E702" s="4">
        <v>2.9999999999999997E-4</v>
      </c>
      <c r="F702" s="4">
        <v>4.4117000000000002E-3</v>
      </c>
      <c r="G702" s="6">
        <v>10</v>
      </c>
      <c r="H702" s="6">
        <v>6</v>
      </c>
    </row>
    <row r="703" spans="1:8" x14ac:dyDescent="0.25">
      <c r="A703" t="s">
        <v>2105</v>
      </c>
      <c r="B703" t="s">
        <v>2106</v>
      </c>
      <c r="C703" t="s">
        <v>2107</v>
      </c>
      <c r="D703" s="6">
        <v>-0.380662</v>
      </c>
      <c r="E703" s="8">
        <v>5.0000000000000002E-5</v>
      </c>
      <c r="F703" s="4">
        <v>8.7451399999999996E-4</v>
      </c>
      <c r="G703" s="6">
        <v>41</v>
      </c>
      <c r="H703" s="6">
        <v>6</v>
      </c>
    </row>
    <row r="704" spans="1:8" x14ac:dyDescent="0.25">
      <c r="A704" t="s">
        <v>2108</v>
      </c>
      <c r="B704" t="s">
        <v>2109</v>
      </c>
      <c r="C704" t="s">
        <v>2110</v>
      </c>
      <c r="D704" s="6">
        <v>0.27245599999999998</v>
      </c>
      <c r="E704" s="4">
        <v>4.7999999999999996E-3</v>
      </c>
      <c r="F704" s="4">
        <v>4.5822599999999998E-2</v>
      </c>
      <c r="G704" s="6">
        <v>32</v>
      </c>
      <c r="H704" s="6">
        <v>4</v>
      </c>
    </row>
    <row r="705" spans="1:8" x14ac:dyDescent="0.25">
      <c r="A705" t="s">
        <v>2111</v>
      </c>
      <c r="B705" t="s">
        <v>2112</v>
      </c>
      <c r="C705" t="s">
        <v>2113</v>
      </c>
      <c r="D705" s="6">
        <v>0.228274</v>
      </c>
      <c r="E705" s="4">
        <v>1.0499999999999999E-3</v>
      </c>
      <c r="F705" s="4">
        <v>1.30017E-2</v>
      </c>
      <c r="G705" s="6">
        <v>16</v>
      </c>
      <c r="H705" s="6">
        <v>4</v>
      </c>
    </row>
    <row r="706" spans="1:8" x14ac:dyDescent="0.25">
      <c r="A706" t="s">
        <v>2114</v>
      </c>
      <c r="B706" t="s">
        <v>2115</v>
      </c>
      <c r="C706" t="s">
        <v>2116</v>
      </c>
      <c r="D706" s="6">
        <v>-0.234204</v>
      </c>
      <c r="E706" s="4">
        <v>1E-3</v>
      </c>
      <c r="F706" s="4">
        <v>1.2482099999999999E-2</v>
      </c>
      <c r="G706" s="6">
        <v>18</v>
      </c>
      <c r="H706" s="6">
        <v>7</v>
      </c>
    </row>
    <row r="707" spans="1:8" x14ac:dyDescent="0.25">
      <c r="A707" t="s">
        <v>2117</v>
      </c>
      <c r="B707" t="s">
        <v>2118</v>
      </c>
      <c r="C707" t="s">
        <v>2119</v>
      </c>
      <c r="D707" s="6">
        <v>-0.89556899999999995</v>
      </c>
      <c r="E707" s="8">
        <v>5.0000000000000002E-5</v>
      </c>
      <c r="F707" s="4">
        <v>8.7451399999999996E-4</v>
      </c>
      <c r="G707" s="6">
        <v>38</v>
      </c>
      <c r="H707" s="6">
        <v>5</v>
      </c>
    </row>
    <row r="708" spans="1:8" x14ac:dyDescent="0.25">
      <c r="A708" t="s">
        <v>2120</v>
      </c>
      <c r="B708" t="s">
        <v>2121</v>
      </c>
      <c r="C708" t="s">
        <v>2122</v>
      </c>
      <c r="D708" s="6">
        <v>-1.8516699999999999</v>
      </c>
      <c r="E708" s="8">
        <v>5.0000000000000002E-5</v>
      </c>
      <c r="F708" s="4">
        <v>8.7451399999999996E-4</v>
      </c>
      <c r="G708" s="6">
        <v>38</v>
      </c>
      <c r="H708" s="6">
        <v>5</v>
      </c>
    </row>
    <row r="709" spans="1:8" x14ac:dyDescent="0.25">
      <c r="A709" t="s">
        <v>2123</v>
      </c>
      <c r="B709" t="s">
        <v>2124</v>
      </c>
      <c r="C709" t="s">
        <v>2125</v>
      </c>
      <c r="D709" s="6">
        <v>0.53293900000000005</v>
      </c>
      <c r="E709" s="8">
        <v>5.0000000000000002E-5</v>
      </c>
      <c r="F709" s="4">
        <v>8.7451399999999996E-4</v>
      </c>
      <c r="G709" s="6">
        <v>49</v>
      </c>
      <c r="H709" s="6">
        <v>1</v>
      </c>
    </row>
    <row r="710" spans="1:8" x14ac:dyDescent="0.25">
      <c r="A710" t="s">
        <v>2126</v>
      </c>
      <c r="B710" t="s">
        <v>2127</v>
      </c>
      <c r="C710" t="s">
        <v>2128</v>
      </c>
      <c r="D710" s="6">
        <v>-0.63249500000000003</v>
      </c>
      <c r="E710" s="8">
        <v>5.0000000000000002E-5</v>
      </c>
      <c r="F710" s="4">
        <v>8.7451399999999996E-4</v>
      </c>
      <c r="G710" s="6">
        <v>39</v>
      </c>
      <c r="H710" s="6">
        <v>5</v>
      </c>
    </row>
    <row r="711" spans="1:8" x14ac:dyDescent="0.25">
      <c r="A711" t="s">
        <v>2129</v>
      </c>
      <c r="B711" t="s">
        <v>2130</v>
      </c>
      <c r="C711" t="s">
        <v>2131</v>
      </c>
      <c r="D711" s="6">
        <v>-0.32713399999999998</v>
      </c>
      <c r="E711" s="8">
        <v>5.0000000000000002E-5</v>
      </c>
      <c r="F711" s="4">
        <v>8.7451399999999996E-4</v>
      </c>
      <c r="G711" s="6">
        <v>42</v>
      </c>
      <c r="H711" s="6">
        <v>6</v>
      </c>
    </row>
    <row r="712" spans="1:8" x14ac:dyDescent="0.25">
      <c r="A712" t="s">
        <v>2132</v>
      </c>
      <c r="B712" t="s">
        <v>2133</v>
      </c>
      <c r="C712" t="s">
        <v>2134</v>
      </c>
      <c r="D712" s="6">
        <v>0.24155599999999999</v>
      </c>
      <c r="E712" s="4">
        <v>4.15E-3</v>
      </c>
      <c r="F712" s="4">
        <v>4.0523000000000003E-2</v>
      </c>
      <c r="G712" s="6">
        <v>55</v>
      </c>
      <c r="H712" s="6">
        <v>4</v>
      </c>
    </row>
    <row r="713" spans="1:8" x14ac:dyDescent="0.25">
      <c r="A713" t="s">
        <v>2135</v>
      </c>
      <c r="B713" t="s">
        <v>2136</v>
      </c>
      <c r="C713" t="s">
        <v>2137</v>
      </c>
      <c r="D713" s="6">
        <v>-0.42199599999999998</v>
      </c>
      <c r="E713" s="8">
        <v>5.0000000000000002E-5</v>
      </c>
      <c r="F713" s="4">
        <v>8.7451399999999996E-4</v>
      </c>
      <c r="G713" s="6">
        <v>36</v>
      </c>
      <c r="H713" s="6">
        <v>7</v>
      </c>
    </row>
    <row r="714" spans="1:8" x14ac:dyDescent="0.25">
      <c r="A714" t="s">
        <v>2138</v>
      </c>
      <c r="B714" t="s">
        <v>2139</v>
      </c>
      <c r="C714" t="s">
        <v>2140</v>
      </c>
      <c r="D714" s="6">
        <v>-0.32050200000000001</v>
      </c>
      <c r="E714" s="8">
        <v>5.0000000000000002E-5</v>
      </c>
      <c r="F714" s="4">
        <v>8.7451399999999996E-4</v>
      </c>
      <c r="G714" s="6">
        <v>9</v>
      </c>
      <c r="H714" s="6">
        <v>6</v>
      </c>
    </row>
    <row r="715" spans="1:8" x14ac:dyDescent="0.25">
      <c r="A715" t="s">
        <v>2141</v>
      </c>
      <c r="B715" t="s">
        <v>2142</v>
      </c>
      <c r="C715" t="s">
        <v>2143</v>
      </c>
      <c r="D715" s="6">
        <v>0.79479200000000005</v>
      </c>
      <c r="E715" s="8">
        <v>5.0000000000000002E-5</v>
      </c>
      <c r="F715" s="4">
        <v>8.7451399999999996E-4</v>
      </c>
      <c r="G715" s="6">
        <v>50</v>
      </c>
      <c r="H715" s="6">
        <v>1</v>
      </c>
    </row>
    <row r="716" spans="1:8" x14ac:dyDescent="0.25">
      <c r="A716" t="s">
        <v>2144</v>
      </c>
      <c r="B716" t="s">
        <v>2145</v>
      </c>
      <c r="C716" t="s">
        <v>2146</v>
      </c>
      <c r="D716" s="6">
        <v>-0.439942</v>
      </c>
      <c r="E716" s="4">
        <v>2.5000000000000001E-4</v>
      </c>
      <c r="F716" s="4">
        <v>3.7705199999999999E-3</v>
      </c>
      <c r="G716" s="6">
        <v>40</v>
      </c>
      <c r="H716" s="6">
        <v>5</v>
      </c>
    </row>
    <row r="717" spans="1:8" x14ac:dyDescent="0.25">
      <c r="A717" t="s">
        <v>2147</v>
      </c>
      <c r="B717" t="s">
        <v>2148</v>
      </c>
      <c r="C717" t="s">
        <v>2149</v>
      </c>
      <c r="D717" s="6">
        <v>-0.54453700000000005</v>
      </c>
      <c r="E717" s="8">
        <v>5.0000000000000002E-5</v>
      </c>
      <c r="F717" s="4">
        <v>8.7451399999999996E-4</v>
      </c>
      <c r="G717" s="6">
        <v>60</v>
      </c>
      <c r="H717" s="6">
        <v>5</v>
      </c>
    </row>
    <row r="718" spans="1:8" x14ac:dyDescent="0.25">
      <c r="A718" t="s">
        <v>2150</v>
      </c>
      <c r="B718" t="s">
        <v>2151</v>
      </c>
      <c r="C718" t="s">
        <v>2152</v>
      </c>
      <c r="D718" s="6">
        <v>-0.295653</v>
      </c>
      <c r="E718" s="4">
        <v>1.2999999999999999E-3</v>
      </c>
      <c r="F718" s="4">
        <v>1.55128E-2</v>
      </c>
      <c r="G718" s="6">
        <v>58</v>
      </c>
      <c r="H718" s="6">
        <v>7</v>
      </c>
    </row>
    <row r="719" spans="1:8" x14ac:dyDescent="0.25">
      <c r="A719" t="s">
        <v>2153</v>
      </c>
      <c r="B719" t="s">
        <v>2154</v>
      </c>
      <c r="C719" t="s">
        <v>2155</v>
      </c>
      <c r="D719" s="6">
        <v>-0.45364100000000002</v>
      </c>
      <c r="E719" s="8">
        <v>5.0000000000000002E-5</v>
      </c>
      <c r="F719" s="4">
        <v>8.7451399999999996E-4</v>
      </c>
      <c r="G719" s="6">
        <v>40</v>
      </c>
      <c r="H719" s="6">
        <v>5</v>
      </c>
    </row>
    <row r="720" spans="1:8" x14ac:dyDescent="0.25">
      <c r="A720" t="s">
        <v>2156</v>
      </c>
      <c r="B720" t="s">
        <v>2157</v>
      </c>
      <c r="C720" t="s">
        <v>2158</v>
      </c>
      <c r="D720" s="6">
        <v>0.386239</v>
      </c>
      <c r="E720" s="4">
        <v>4.4999999999999999E-4</v>
      </c>
      <c r="F720" s="4">
        <v>6.2977900000000002E-3</v>
      </c>
      <c r="G720" s="6">
        <v>31</v>
      </c>
      <c r="H720" s="6">
        <v>4</v>
      </c>
    </row>
    <row r="721" spans="1:8" x14ac:dyDescent="0.25">
      <c r="A721" t="s">
        <v>2159</v>
      </c>
      <c r="B721" t="s">
        <v>2160</v>
      </c>
      <c r="C721" t="s">
        <v>2161</v>
      </c>
      <c r="D721" s="6">
        <v>0.40575600000000001</v>
      </c>
      <c r="E721" s="4">
        <v>2.9999999999999997E-4</v>
      </c>
      <c r="F721" s="4">
        <v>4.4117000000000002E-3</v>
      </c>
      <c r="G721" s="6">
        <v>47</v>
      </c>
      <c r="H721" s="6">
        <v>2</v>
      </c>
    </row>
    <row r="722" spans="1:8" x14ac:dyDescent="0.25">
      <c r="A722" t="s">
        <v>2162</v>
      </c>
      <c r="B722" t="s">
        <v>2163</v>
      </c>
      <c r="C722" t="s">
        <v>2164</v>
      </c>
      <c r="D722" s="6">
        <v>-1.34832</v>
      </c>
      <c r="E722" s="8">
        <v>5.0000000000000002E-5</v>
      </c>
      <c r="F722" s="4">
        <v>8.7451399999999996E-4</v>
      </c>
      <c r="G722" s="6">
        <v>38</v>
      </c>
      <c r="H722" s="6">
        <v>5</v>
      </c>
    </row>
    <row r="723" spans="1:8" x14ac:dyDescent="0.25">
      <c r="A723" t="s">
        <v>2165</v>
      </c>
      <c r="B723" t="s">
        <v>2166</v>
      </c>
      <c r="C723" t="s">
        <v>2167</v>
      </c>
      <c r="D723" s="6">
        <v>0.25400099999999998</v>
      </c>
      <c r="E723" s="4">
        <v>5.9999999999999995E-4</v>
      </c>
      <c r="F723" s="4">
        <v>8.0351099999999998E-3</v>
      </c>
      <c r="G723" s="6">
        <v>12</v>
      </c>
      <c r="H723" s="6">
        <v>2</v>
      </c>
    </row>
    <row r="724" spans="1:8" x14ac:dyDescent="0.25">
      <c r="A724" t="s">
        <v>2168</v>
      </c>
      <c r="B724" t="s">
        <v>2169</v>
      </c>
      <c r="C724" t="s">
        <v>2170</v>
      </c>
      <c r="D724" s="6">
        <v>0.444301</v>
      </c>
      <c r="E724" s="4">
        <v>5.0000000000000001E-4</v>
      </c>
      <c r="F724" s="4">
        <v>6.87369E-3</v>
      </c>
      <c r="G724" s="6">
        <v>28</v>
      </c>
      <c r="H724" s="6">
        <v>3</v>
      </c>
    </row>
    <row r="725" spans="1:8" x14ac:dyDescent="0.25">
      <c r="A725" t="s">
        <v>2171</v>
      </c>
      <c r="B725" t="s">
        <v>2172</v>
      </c>
      <c r="C725" t="s">
        <v>2173</v>
      </c>
      <c r="D725" s="6">
        <v>-0.26531700000000003</v>
      </c>
      <c r="E725" s="4">
        <v>3.5000000000000001E-3</v>
      </c>
      <c r="F725" s="4">
        <v>3.5181200000000003E-2</v>
      </c>
      <c r="G725" s="6">
        <v>2</v>
      </c>
      <c r="H725" s="6">
        <v>6</v>
      </c>
    </row>
    <row r="726" spans="1:8" x14ac:dyDescent="0.25">
      <c r="A726" t="s">
        <v>2174</v>
      </c>
      <c r="B726" t="s">
        <v>2175</v>
      </c>
      <c r="C726" t="s">
        <v>2176</v>
      </c>
      <c r="D726" s="6">
        <v>0.51590400000000003</v>
      </c>
      <c r="E726" s="8">
        <v>5.0000000000000002E-5</v>
      </c>
      <c r="F726" s="4">
        <v>8.7451399999999996E-4</v>
      </c>
      <c r="G726" s="6">
        <v>29</v>
      </c>
      <c r="H726" s="6">
        <v>1</v>
      </c>
    </row>
    <row r="727" spans="1:8" x14ac:dyDescent="0.25">
      <c r="A727" t="s">
        <v>2177</v>
      </c>
      <c r="B727" t="s">
        <v>2178</v>
      </c>
      <c r="C727" t="s">
        <v>2179</v>
      </c>
      <c r="D727" s="6">
        <v>-0.346049</v>
      </c>
      <c r="E727" s="8">
        <v>5.0000000000000002E-5</v>
      </c>
      <c r="F727" s="4">
        <v>8.7451399999999996E-4</v>
      </c>
      <c r="G727" s="6">
        <v>41</v>
      </c>
      <c r="H727" s="6">
        <v>6</v>
      </c>
    </row>
    <row r="728" spans="1:8" x14ac:dyDescent="0.25">
      <c r="A728" t="s">
        <v>2180</v>
      </c>
      <c r="B728" t="s">
        <v>2181</v>
      </c>
      <c r="C728" t="s">
        <v>2182</v>
      </c>
      <c r="D728" s="6">
        <v>0.485983</v>
      </c>
      <c r="E728" s="4">
        <v>2.4499999999999999E-3</v>
      </c>
      <c r="F728" s="4">
        <v>2.6330599999999999E-2</v>
      </c>
      <c r="G728" s="6">
        <v>52</v>
      </c>
      <c r="H728" s="6">
        <v>3</v>
      </c>
    </row>
    <row r="729" spans="1:8" x14ac:dyDescent="0.25">
      <c r="A729" t="s">
        <v>2183</v>
      </c>
      <c r="B729" t="s">
        <v>2184</v>
      </c>
      <c r="C729" t="s">
        <v>2185</v>
      </c>
      <c r="D729" s="6">
        <v>0.396702</v>
      </c>
      <c r="E729" s="8">
        <v>5.0000000000000002E-5</v>
      </c>
      <c r="F729" s="4">
        <v>8.7451399999999996E-4</v>
      </c>
      <c r="G729" s="6">
        <v>47</v>
      </c>
      <c r="H729" s="6">
        <v>2</v>
      </c>
    </row>
    <row r="730" spans="1:8" x14ac:dyDescent="0.25">
      <c r="A730" t="s">
        <v>2186</v>
      </c>
      <c r="B730" t="s">
        <v>2187</v>
      </c>
      <c r="C730" t="s">
        <v>2188</v>
      </c>
      <c r="D730" s="6">
        <v>0.31604300000000002</v>
      </c>
      <c r="E730" s="4">
        <v>2.0000000000000001E-4</v>
      </c>
      <c r="F730" s="4">
        <v>3.1069100000000001E-3</v>
      </c>
      <c r="G730" s="6">
        <v>15</v>
      </c>
      <c r="H730" s="6">
        <v>4</v>
      </c>
    </row>
    <row r="731" spans="1:8" x14ac:dyDescent="0.25">
      <c r="A731" t="s">
        <v>2189</v>
      </c>
      <c r="B731" t="s">
        <v>2190</v>
      </c>
      <c r="C731" t="s">
        <v>2191</v>
      </c>
      <c r="D731" s="6">
        <v>0.42130899999999999</v>
      </c>
      <c r="E731" s="8">
        <v>5.0000000000000002E-5</v>
      </c>
      <c r="F731" s="4">
        <v>8.7451399999999996E-4</v>
      </c>
      <c r="G731" s="6">
        <v>52</v>
      </c>
      <c r="H731" s="6">
        <v>3</v>
      </c>
    </row>
    <row r="732" spans="1:8" x14ac:dyDescent="0.25">
      <c r="A732" t="s">
        <v>2192</v>
      </c>
      <c r="B732" t="s">
        <v>2193</v>
      </c>
      <c r="C732" t="s">
        <v>2194</v>
      </c>
      <c r="D732" s="6">
        <v>0.40236</v>
      </c>
      <c r="E732" s="8">
        <v>5.0000000000000002E-5</v>
      </c>
      <c r="F732" s="4">
        <v>8.7451399999999996E-4</v>
      </c>
      <c r="G732" s="6">
        <v>47</v>
      </c>
      <c r="H732" s="6">
        <v>2</v>
      </c>
    </row>
    <row r="733" spans="1:8" x14ac:dyDescent="0.25">
      <c r="A733" t="s">
        <v>2195</v>
      </c>
      <c r="B733" t="s">
        <v>2196</v>
      </c>
      <c r="C733" t="s">
        <v>2197</v>
      </c>
      <c r="D733" s="6">
        <v>0.21944900000000001</v>
      </c>
      <c r="E733" s="4">
        <v>1.6999999999999999E-3</v>
      </c>
      <c r="F733" s="4">
        <v>1.95357E-2</v>
      </c>
      <c r="G733" s="6">
        <v>55</v>
      </c>
      <c r="H733" s="6">
        <v>4</v>
      </c>
    </row>
    <row r="734" spans="1:8" x14ac:dyDescent="0.25">
      <c r="A734" t="s">
        <v>2198</v>
      </c>
      <c r="B734" t="s">
        <v>2199</v>
      </c>
      <c r="C734" t="s">
        <v>2200</v>
      </c>
      <c r="D734" s="6">
        <v>0.35273500000000002</v>
      </c>
      <c r="E734" s="4">
        <v>3.3500000000000001E-3</v>
      </c>
      <c r="F734" s="4">
        <v>3.3973200000000002E-2</v>
      </c>
      <c r="G734" s="6">
        <v>47</v>
      </c>
      <c r="H734" s="6">
        <v>2</v>
      </c>
    </row>
    <row r="735" spans="1:8" x14ac:dyDescent="0.25">
      <c r="A735" t="s">
        <v>2201</v>
      </c>
      <c r="B735" t="s">
        <v>2202</v>
      </c>
      <c r="C735" t="s">
        <v>2203</v>
      </c>
      <c r="D735" s="6">
        <v>0.490977</v>
      </c>
      <c r="E735" s="8">
        <v>5.0000000000000002E-5</v>
      </c>
      <c r="F735" s="4">
        <v>8.7451399999999996E-4</v>
      </c>
      <c r="G735" s="6">
        <v>48</v>
      </c>
      <c r="H735" s="6">
        <v>3</v>
      </c>
    </row>
    <row r="736" spans="1:8" x14ac:dyDescent="0.25">
      <c r="A736" t="s">
        <v>2204</v>
      </c>
      <c r="B736" t="s">
        <v>2205</v>
      </c>
      <c r="C736" t="s">
        <v>2206</v>
      </c>
      <c r="D736" s="6">
        <v>-0.341447</v>
      </c>
      <c r="E736" s="4">
        <v>5.5000000000000003E-4</v>
      </c>
      <c r="F736" s="4">
        <v>7.4947399999999997E-3</v>
      </c>
      <c r="G736" s="6">
        <v>58</v>
      </c>
      <c r="H736" s="6">
        <v>7</v>
      </c>
    </row>
    <row r="737" spans="1:8" x14ac:dyDescent="0.25">
      <c r="A737" t="s">
        <v>2207</v>
      </c>
      <c r="B737" t="s">
        <v>2208</v>
      </c>
      <c r="C737" t="s">
        <v>2209</v>
      </c>
      <c r="D737" s="6">
        <v>-0.186642</v>
      </c>
      <c r="E737" s="4">
        <v>5.1000000000000004E-3</v>
      </c>
      <c r="F737" s="4">
        <v>4.8042300000000003E-2</v>
      </c>
      <c r="G737" s="6">
        <v>24</v>
      </c>
      <c r="H737" s="6">
        <v>6</v>
      </c>
    </row>
    <row r="738" spans="1:8" x14ac:dyDescent="0.25">
      <c r="A738" t="s">
        <v>2210</v>
      </c>
      <c r="B738" t="s">
        <v>2211</v>
      </c>
      <c r="C738" t="s">
        <v>2212</v>
      </c>
      <c r="D738" s="6">
        <v>-0.23307</v>
      </c>
      <c r="E738" s="4">
        <v>7.5000000000000002E-4</v>
      </c>
      <c r="F738" s="4">
        <v>9.6944000000000006E-3</v>
      </c>
      <c r="G738" s="6">
        <v>43</v>
      </c>
      <c r="H738" s="6">
        <v>6</v>
      </c>
    </row>
    <row r="739" spans="1:8" x14ac:dyDescent="0.25">
      <c r="A739" t="s">
        <v>2213</v>
      </c>
      <c r="B739" t="s">
        <v>2214</v>
      </c>
      <c r="C739" t="s">
        <v>2215</v>
      </c>
      <c r="D739" s="6">
        <v>-0.25631700000000002</v>
      </c>
      <c r="E739" s="4">
        <v>2.5000000000000001E-4</v>
      </c>
      <c r="F739" s="4">
        <v>3.7705199999999999E-3</v>
      </c>
      <c r="G739" s="6">
        <v>10</v>
      </c>
      <c r="H739" s="6">
        <v>6</v>
      </c>
    </row>
    <row r="740" spans="1:8" x14ac:dyDescent="0.25">
      <c r="A740" t="s">
        <v>2216</v>
      </c>
      <c r="B740" t="s">
        <v>2217</v>
      </c>
      <c r="C740" t="s">
        <v>2218</v>
      </c>
      <c r="D740" s="6">
        <v>-0.285385</v>
      </c>
      <c r="E740" s="8">
        <v>5.0000000000000002E-5</v>
      </c>
      <c r="F740" s="4">
        <v>8.7451399999999996E-4</v>
      </c>
      <c r="G740" s="6">
        <v>23</v>
      </c>
      <c r="H740" s="6">
        <v>6</v>
      </c>
    </row>
    <row r="741" spans="1:8" x14ac:dyDescent="0.25">
      <c r="A741" t="s">
        <v>2219</v>
      </c>
      <c r="B741" t="s">
        <v>2220</v>
      </c>
      <c r="C741" t="s">
        <v>2221</v>
      </c>
      <c r="D741" s="6">
        <v>-0.256693</v>
      </c>
      <c r="E741" s="4">
        <v>1.15E-3</v>
      </c>
      <c r="F741" s="4">
        <v>1.4086899999999999E-2</v>
      </c>
      <c r="G741" s="6">
        <v>23</v>
      </c>
      <c r="H741" s="6">
        <v>6</v>
      </c>
    </row>
    <row r="742" spans="1:8" x14ac:dyDescent="0.25">
      <c r="A742" t="s">
        <v>2222</v>
      </c>
      <c r="B742" t="s">
        <v>2223</v>
      </c>
      <c r="C742" t="s">
        <v>2224</v>
      </c>
      <c r="D742" s="6">
        <v>-0.53637299999999999</v>
      </c>
      <c r="E742" s="8">
        <v>5.0000000000000002E-5</v>
      </c>
      <c r="F742" s="4">
        <v>8.7451399999999996E-4</v>
      </c>
      <c r="G742" s="6">
        <v>60</v>
      </c>
      <c r="H742" s="6">
        <v>5</v>
      </c>
    </row>
    <row r="743" spans="1:8" x14ac:dyDescent="0.25">
      <c r="A743" t="s">
        <v>2225</v>
      </c>
      <c r="B743" t="s">
        <v>2226</v>
      </c>
      <c r="C743" t="s">
        <v>2227</v>
      </c>
      <c r="D743" s="6">
        <v>-0.44449499999999997</v>
      </c>
      <c r="E743" s="8">
        <v>5.0000000000000002E-5</v>
      </c>
      <c r="F743" s="4">
        <v>8.7451399999999996E-4</v>
      </c>
      <c r="G743" s="6">
        <v>59</v>
      </c>
      <c r="H743" s="6">
        <v>7</v>
      </c>
    </row>
    <row r="744" spans="1:8" x14ac:dyDescent="0.25">
      <c r="A744" t="s">
        <v>2228</v>
      </c>
      <c r="B744" t="s">
        <v>2229</v>
      </c>
      <c r="C744" t="s">
        <v>2230</v>
      </c>
      <c r="D744" s="6">
        <v>0.22817000000000001</v>
      </c>
      <c r="E744" s="4">
        <v>2.8500000000000001E-3</v>
      </c>
      <c r="F744" s="4">
        <v>2.9713699999999999E-2</v>
      </c>
      <c r="G744" s="6">
        <v>55</v>
      </c>
      <c r="H744" s="6">
        <v>4</v>
      </c>
    </row>
    <row r="745" spans="1:8" x14ac:dyDescent="0.25">
      <c r="A745" t="s">
        <v>2231</v>
      </c>
      <c r="B745" t="s">
        <v>2232</v>
      </c>
      <c r="C745" t="s">
        <v>2233</v>
      </c>
      <c r="D745" s="6">
        <v>-0.67545500000000003</v>
      </c>
      <c r="E745" s="8">
        <v>5.0000000000000002E-5</v>
      </c>
      <c r="F745" s="4">
        <v>8.7451399999999996E-4</v>
      </c>
      <c r="G745" s="6">
        <v>61</v>
      </c>
      <c r="H745" s="6">
        <v>5</v>
      </c>
    </row>
    <row r="746" spans="1:8" x14ac:dyDescent="0.25">
      <c r="A746" t="s">
        <v>2234</v>
      </c>
      <c r="B746" t="s">
        <v>2235</v>
      </c>
      <c r="C746" t="s">
        <v>2236</v>
      </c>
      <c r="D746" s="6">
        <v>-0.67862</v>
      </c>
      <c r="E746" s="8">
        <v>5.0000000000000002E-5</v>
      </c>
      <c r="F746" s="4">
        <v>8.7451399999999996E-4</v>
      </c>
      <c r="G746" s="6">
        <v>60</v>
      </c>
      <c r="H746" s="6">
        <v>5</v>
      </c>
    </row>
    <row r="747" spans="1:8" x14ac:dyDescent="0.25">
      <c r="A747" t="s">
        <v>2237</v>
      </c>
      <c r="B747" t="s">
        <v>2238</v>
      </c>
      <c r="C747" t="s">
        <v>2239</v>
      </c>
      <c r="D747" s="6">
        <v>-0.31307400000000002</v>
      </c>
      <c r="E747" s="4">
        <v>5.9999999999999995E-4</v>
      </c>
      <c r="F747" s="4">
        <v>8.0351099999999998E-3</v>
      </c>
      <c r="G747" s="6">
        <v>42</v>
      </c>
      <c r="H747" s="6">
        <v>6</v>
      </c>
    </row>
    <row r="748" spans="1:8" x14ac:dyDescent="0.25">
      <c r="A748" t="s">
        <v>2240</v>
      </c>
      <c r="B748" t="s">
        <v>2241</v>
      </c>
      <c r="C748" t="s">
        <v>2242</v>
      </c>
      <c r="D748" s="6">
        <v>-0.21812200000000001</v>
      </c>
      <c r="E748" s="4">
        <v>1E-3</v>
      </c>
      <c r="F748" s="4">
        <v>1.2482099999999999E-2</v>
      </c>
      <c r="G748" s="6">
        <v>43</v>
      </c>
      <c r="H748" s="6">
        <v>6</v>
      </c>
    </row>
    <row r="749" spans="1:8" x14ac:dyDescent="0.25">
      <c r="A749" t="s">
        <v>2243</v>
      </c>
      <c r="B749" t="s">
        <v>2244</v>
      </c>
      <c r="C749" t="s">
        <v>2245</v>
      </c>
      <c r="D749" s="6">
        <v>0.217556</v>
      </c>
      <c r="E749" s="4">
        <v>1.5E-3</v>
      </c>
      <c r="F749" s="4">
        <v>1.74962E-2</v>
      </c>
      <c r="G749" s="6">
        <v>45</v>
      </c>
      <c r="H749" s="6">
        <v>2</v>
      </c>
    </row>
    <row r="750" spans="1:8" x14ac:dyDescent="0.25">
      <c r="A750" t="s">
        <v>2246</v>
      </c>
      <c r="B750" t="s">
        <v>2247</v>
      </c>
      <c r="C750" t="s">
        <v>2248</v>
      </c>
      <c r="D750" s="6">
        <v>0.857989</v>
      </c>
      <c r="E750" s="8">
        <v>5.0000000000000002E-5</v>
      </c>
      <c r="F750" s="4">
        <v>8.7451399999999996E-4</v>
      </c>
      <c r="G750" s="6">
        <v>50</v>
      </c>
      <c r="H750" s="6">
        <v>1</v>
      </c>
    </row>
    <row r="751" spans="1:8" x14ac:dyDescent="0.25">
      <c r="A751" t="s">
        <v>2249</v>
      </c>
      <c r="B751" t="s">
        <v>2250</v>
      </c>
      <c r="C751" t="s">
        <v>2251</v>
      </c>
      <c r="D751" s="6">
        <v>-0.46238099999999999</v>
      </c>
      <c r="E751" s="8">
        <v>5.0000000000000002E-5</v>
      </c>
      <c r="F751" s="4">
        <v>8.7451399999999996E-4</v>
      </c>
      <c r="G751" s="6">
        <v>40</v>
      </c>
      <c r="H751" s="6">
        <v>5</v>
      </c>
    </row>
    <row r="752" spans="1:8" x14ac:dyDescent="0.25">
      <c r="A752" t="s">
        <v>2252</v>
      </c>
      <c r="B752" t="s">
        <v>2253</v>
      </c>
      <c r="C752" t="s">
        <v>2254</v>
      </c>
      <c r="D752" s="6">
        <v>-0.27143600000000001</v>
      </c>
      <c r="E752" s="4">
        <v>2.9999999999999997E-4</v>
      </c>
      <c r="F752" s="4">
        <v>4.4117000000000002E-3</v>
      </c>
      <c r="G752" s="6">
        <v>42</v>
      </c>
      <c r="H752" s="6">
        <v>6</v>
      </c>
    </row>
    <row r="753" spans="1:8" x14ac:dyDescent="0.25">
      <c r="A753" t="s">
        <v>2255</v>
      </c>
      <c r="B753" t="s">
        <v>2256</v>
      </c>
      <c r="C753" t="s">
        <v>2257</v>
      </c>
      <c r="D753" s="6">
        <v>0.25443100000000002</v>
      </c>
      <c r="E753" s="4">
        <v>2.7000000000000001E-3</v>
      </c>
      <c r="F753" s="4">
        <v>2.8374900000000002E-2</v>
      </c>
      <c r="G753" s="6">
        <v>26</v>
      </c>
      <c r="H753" s="6">
        <v>2</v>
      </c>
    </row>
    <row r="754" spans="1:8" x14ac:dyDescent="0.25">
      <c r="A754" t="s">
        <v>2258</v>
      </c>
      <c r="B754" t="s">
        <v>2259</v>
      </c>
      <c r="C754" t="s">
        <v>2260</v>
      </c>
      <c r="D754" s="6">
        <v>0.25812800000000002</v>
      </c>
      <c r="E754" s="4">
        <v>3.15E-3</v>
      </c>
      <c r="F754" s="4">
        <v>3.2193300000000001E-2</v>
      </c>
      <c r="G754" s="6">
        <v>12</v>
      </c>
      <c r="H754" s="6">
        <v>2</v>
      </c>
    </row>
    <row r="755" spans="1:8" x14ac:dyDescent="0.25">
      <c r="A755" t="s">
        <v>2261</v>
      </c>
      <c r="B755" t="s">
        <v>2262</v>
      </c>
      <c r="C755" t="s">
        <v>2263</v>
      </c>
      <c r="D755" s="6">
        <v>0.21773799999999999</v>
      </c>
      <c r="E755" s="4">
        <v>1.1999999999999999E-3</v>
      </c>
      <c r="F755" s="4">
        <v>1.45947E-2</v>
      </c>
      <c r="G755" s="6">
        <v>12</v>
      </c>
      <c r="H755" s="6">
        <v>2</v>
      </c>
    </row>
    <row r="756" spans="1:8" x14ac:dyDescent="0.25">
      <c r="A756" t="s">
        <v>2264</v>
      </c>
      <c r="B756" t="s">
        <v>2265</v>
      </c>
      <c r="C756" t="s">
        <v>2266</v>
      </c>
      <c r="D756" s="6">
        <v>-0.56175699999999995</v>
      </c>
      <c r="E756" s="8">
        <v>5.0000000000000002E-5</v>
      </c>
      <c r="F756" s="4">
        <v>8.7451399999999996E-4</v>
      </c>
      <c r="G756" s="6">
        <v>21</v>
      </c>
      <c r="H756" s="6">
        <v>5</v>
      </c>
    </row>
    <row r="757" spans="1:8" x14ac:dyDescent="0.25">
      <c r="A757" t="s">
        <v>2267</v>
      </c>
      <c r="B757" t="s">
        <v>2268</v>
      </c>
      <c r="C757" t="s">
        <v>2269</v>
      </c>
      <c r="D757" s="6">
        <v>0.228793</v>
      </c>
      <c r="E757" s="4">
        <v>8.9999999999999998E-4</v>
      </c>
      <c r="F757" s="4">
        <v>1.14004E-2</v>
      </c>
      <c r="G757" s="6">
        <v>45</v>
      </c>
      <c r="H757" s="6">
        <v>2</v>
      </c>
    </row>
    <row r="758" spans="1:8" x14ac:dyDescent="0.25">
      <c r="A758" t="s">
        <v>2270</v>
      </c>
      <c r="B758" t="s">
        <v>2271</v>
      </c>
      <c r="C758" t="s">
        <v>2272</v>
      </c>
      <c r="D758" s="6">
        <v>-0.36097000000000001</v>
      </c>
      <c r="E758" s="8">
        <v>5.0000000000000002E-5</v>
      </c>
      <c r="F758" s="4">
        <v>8.7451399999999996E-4</v>
      </c>
      <c r="G758" s="6">
        <v>19</v>
      </c>
      <c r="H758" s="6">
        <v>7</v>
      </c>
    </row>
    <row r="759" spans="1:8" x14ac:dyDescent="0.25">
      <c r="A759" t="s">
        <v>2273</v>
      </c>
      <c r="B759" t="s">
        <v>2274</v>
      </c>
      <c r="C759" t="s">
        <v>2275</v>
      </c>
      <c r="D759" s="6">
        <v>-0.417684</v>
      </c>
      <c r="E759" s="8">
        <v>5.0000000000000002E-5</v>
      </c>
      <c r="F759" s="4">
        <v>8.7451399999999996E-4</v>
      </c>
      <c r="G759" s="6">
        <v>8</v>
      </c>
      <c r="H759" s="6">
        <v>7</v>
      </c>
    </row>
    <row r="760" spans="1:8" x14ac:dyDescent="0.25">
      <c r="A760" t="s">
        <v>2276</v>
      </c>
      <c r="B760" t="s">
        <v>2277</v>
      </c>
      <c r="C760" t="s">
        <v>2278</v>
      </c>
      <c r="D760" s="6">
        <v>-0.21765599999999999</v>
      </c>
      <c r="E760" s="4">
        <v>1.5499999999999999E-3</v>
      </c>
      <c r="F760" s="4">
        <v>1.7993499999999999E-2</v>
      </c>
      <c r="G760" s="6">
        <v>43</v>
      </c>
      <c r="H760" s="6">
        <v>6</v>
      </c>
    </row>
    <row r="761" spans="1:8" x14ac:dyDescent="0.25">
      <c r="A761" t="s">
        <v>2279</v>
      </c>
      <c r="B761" t="s">
        <v>2280</v>
      </c>
      <c r="C761" t="s">
        <v>2281</v>
      </c>
      <c r="D761" s="6">
        <v>-0.71901099999999996</v>
      </c>
      <c r="E761" s="8">
        <v>5.0000000000000002E-5</v>
      </c>
      <c r="F761" s="4">
        <v>8.7451399999999996E-4</v>
      </c>
      <c r="G761" s="6">
        <v>61</v>
      </c>
      <c r="H761" s="6">
        <v>5</v>
      </c>
    </row>
    <row r="762" spans="1:8" x14ac:dyDescent="0.25">
      <c r="A762" t="s">
        <v>2282</v>
      </c>
      <c r="B762" t="s">
        <v>2283</v>
      </c>
      <c r="C762" t="s">
        <v>2284</v>
      </c>
      <c r="D762" s="6">
        <v>-0.29640300000000003</v>
      </c>
      <c r="E762" s="8">
        <v>5.0000000000000002E-5</v>
      </c>
      <c r="F762" s="4">
        <v>8.7451399999999996E-4</v>
      </c>
      <c r="G762" s="6">
        <v>42</v>
      </c>
      <c r="H762" s="6">
        <v>6</v>
      </c>
    </row>
    <row r="763" spans="1:8" x14ac:dyDescent="0.25">
      <c r="A763" t="s">
        <v>2285</v>
      </c>
      <c r="B763" t="s">
        <v>2286</v>
      </c>
      <c r="C763" t="s">
        <v>2287</v>
      </c>
      <c r="D763" s="6">
        <v>-0.54368799999999995</v>
      </c>
      <c r="E763" s="8">
        <v>5.0000000000000002E-5</v>
      </c>
      <c r="F763" s="4">
        <v>8.7451399999999996E-4</v>
      </c>
      <c r="G763" s="6">
        <v>21</v>
      </c>
      <c r="H763" s="6">
        <v>5</v>
      </c>
    </row>
    <row r="764" spans="1:8" x14ac:dyDescent="0.25">
      <c r="A764" t="s">
        <v>2288</v>
      </c>
      <c r="B764" t="s">
        <v>2289</v>
      </c>
      <c r="C764" t="s">
        <v>2290</v>
      </c>
      <c r="D764" s="6">
        <v>0.335115</v>
      </c>
      <c r="E764" s="8">
        <v>5.0000000000000002E-5</v>
      </c>
      <c r="F764" s="4">
        <v>8.7451399999999996E-4</v>
      </c>
      <c r="G764" s="6">
        <v>15</v>
      </c>
      <c r="H764" s="6">
        <v>4</v>
      </c>
    </row>
    <row r="765" spans="1:8" x14ac:dyDescent="0.25">
      <c r="A765" t="s">
        <v>2291</v>
      </c>
      <c r="B765" t="s">
        <v>2292</v>
      </c>
      <c r="C765" t="s">
        <v>2293</v>
      </c>
      <c r="D765" s="6">
        <v>0.77978000000000003</v>
      </c>
      <c r="E765" s="8">
        <v>5.0000000000000002E-5</v>
      </c>
      <c r="F765" s="4">
        <v>8.7451399999999996E-4</v>
      </c>
      <c r="G765" s="6">
        <v>50</v>
      </c>
      <c r="H765" s="6">
        <v>1</v>
      </c>
    </row>
    <row r="766" spans="1:8" x14ac:dyDescent="0.25">
      <c r="A766" t="s">
        <v>2294</v>
      </c>
      <c r="B766" t="s">
        <v>2295</v>
      </c>
      <c r="C766" t="s">
        <v>2296</v>
      </c>
      <c r="D766" s="6">
        <v>-0.38736700000000002</v>
      </c>
      <c r="E766" s="8">
        <v>5.0000000000000002E-5</v>
      </c>
      <c r="F766" s="4">
        <v>8.7451399999999996E-4</v>
      </c>
      <c r="G766" s="6">
        <v>9</v>
      </c>
      <c r="H766" s="6">
        <v>6</v>
      </c>
    </row>
    <row r="767" spans="1:8" x14ac:dyDescent="0.25">
      <c r="A767" t="s">
        <v>2297</v>
      </c>
      <c r="B767" t="s">
        <v>2298</v>
      </c>
      <c r="C767" t="s">
        <v>2299</v>
      </c>
      <c r="D767" s="6">
        <v>-0.41530400000000001</v>
      </c>
      <c r="E767" s="8">
        <v>5.0000000000000002E-5</v>
      </c>
      <c r="F767" s="4">
        <v>8.7451399999999996E-4</v>
      </c>
      <c r="G767" s="6">
        <v>22</v>
      </c>
      <c r="H767" s="6">
        <v>6</v>
      </c>
    </row>
    <row r="768" spans="1:8" x14ac:dyDescent="0.25">
      <c r="A768" t="s">
        <v>2300</v>
      </c>
      <c r="B768" t="s">
        <v>2301</v>
      </c>
      <c r="C768" t="s">
        <v>2302</v>
      </c>
      <c r="D768" s="6">
        <v>-0.65944700000000001</v>
      </c>
      <c r="E768" s="8">
        <v>5.0000000000000002E-5</v>
      </c>
      <c r="F768" s="4">
        <v>8.7451399999999996E-4</v>
      </c>
      <c r="G768" s="6">
        <v>39</v>
      </c>
      <c r="H768" s="6">
        <v>5</v>
      </c>
    </row>
    <row r="769" spans="1:8" x14ac:dyDescent="0.25">
      <c r="A769" t="s">
        <v>2303</v>
      </c>
      <c r="B769" t="s">
        <v>2304</v>
      </c>
      <c r="C769" t="s">
        <v>2305</v>
      </c>
      <c r="D769" s="6">
        <v>0.47577700000000001</v>
      </c>
      <c r="E769" s="8">
        <v>5.0000000000000002E-5</v>
      </c>
      <c r="F769" s="4">
        <v>8.7451399999999996E-4</v>
      </c>
      <c r="G769" s="6">
        <v>48</v>
      </c>
      <c r="H769" s="6">
        <v>3</v>
      </c>
    </row>
    <row r="770" spans="1:8" x14ac:dyDescent="0.25">
      <c r="A770" t="s">
        <v>2306</v>
      </c>
      <c r="B770" t="s">
        <v>2307</v>
      </c>
      <c r="C770" t="s">
        <v>2308</v>
      </c>
      <c r="D770" s="6">
        <v>-0.25219000000000003</v>
      </c>
      <c r="E770" s="4">
        <v>9.5E-4</v>
      </c>
      <c r="F770" s="4">
        <v>1.1927699999999999E-2</v>
      </c>
      <c r="G770" s="6">
        <v>42</v>
      </c>
      <c r="H770" s="6">
        <v>6</v>
      </c>
    </row>
    <row r="771" spans="1:8" x14ac:dyDescent="0.25">
      <c r="A771" t="s">
        <v>2309</v>
      </c>
      <c r="B771" t="s">
        <v>2310</v>
      </c>
      <c r="C771" t="s">
        <v>2311</v>
      </c>
      <c r="D771" s="6">
        <v>-0.70925800000000006</v>
      </c>
      <c r="E771" s="8">
        <v>5.0000000000000002E-5</v>
      </c>
      <c r="F771" s="4">
        <v>8.7451399999999996E-4</v>
      </c>
      <c r="G771" s="6">
        <v>61</v>
      </c>
      <c r="H771" s="6">
        <v>5</v>
      </c>
    </row>
    <row r="772" spans="1:8" x14ac:dyDescent="0.25">
      <c r="A772" t="s">
        <v>2312</v>
      </c>
      <c r="B772" t="s">
        <v>2313</v>
      </c>
      <c r="C772" t="s">
        <v>2314</v>
      </c>
      <c r="D772" s="6">
        <v>-0.21660199999999999</v>
      </c>
      <c r="E772" s="4">
        <v>3.0999999999999999E-3</v>
      </c>
      <c r="F772" s="4">
        <v>3.1777300000000001E-2</v>
      </c>
      <c r="G772" s="6">
        <v>2</v>
      </c>
      <c r="H772" s="6">
        <v>6</v>
      </c>
    </row>
    <row r="773" spans="1:8" x14ac:dyDescent="0.25">
      <c r="A773" t="s">
        <v>2315</v>
      </c>
      <c r="B773" t="s">
        <v>2316</v>
      </c>
      <c r="C773" t="s">
        <v>2317</v>
      </c>
      <c r="D773" s="6">
        <v>0.583847</v>
      </c>
      <c r="E773" s="8">
        <v>5.0000000000000002E-5</v>
      </c>
      <c r="F773" s="4">
        <v>8.7451399999999996E-4</v>
      </c>
      <c r="G773" s="6">
        <v>49</v>
      </c>
      <c r="H773" s="6">
        <v>1</v>
      </c>
    </row>
    <row r="774" spans="1:8" x14ac:dyDescent="0.25">
      <c r="A774" t="s">
        <v>2318</v>
      </c>
      <c r="B774" t="s">
        <v>2319</v>
      </c>
      <c r="C774" t="s">
        <v>2320</v>
      </c>
      <c r="D774" s="6">
        <v>0.37875500000000001</v>
      </c>
      <c r="E774" s="8">
        <v>5.0000000000000002E-5</v>
      </c>
      <c r="F774" s="4">
        <v>8.7451399999999996E-4</v>
      </c>
      <c r="G774" s="6">
        <v>47</v>
      </c>
      <c r="H774" s="6">
        <v>2</v>
      </c>
    </row>
    <row r="775" spans="1:8" x14ac:dyDescent="0.25">
      <c r="A775" t="s">
        <v>2321</v>
      </c>
      <c r="B775" t="s">
        <v>2322</v>
      </c>
      <c r="C775" t="s">
        <v>2323</v>
      </c>
      <c r="D775" s="6">
        <v>0.28846500000000003</v>
      </c>
      <c r="E775" s="4">
        <v>1.65E-3</v>
      </c>
      <c r="F775" s="4">
        <v>1.90508E-2</v>
      </c>
      <c r="G775" s="6">
        <v>46</v>
      </c>
      <c r="H775" s="6">
        <v>2</v>
      </c>
    </row>
    <row r="776" spans="1:8" x14ac:dyDescent="0.25">
      <c r="A776" t="s">
        <v>2324</v>
      </c>
      <c r="B776" t="s">
        <v>2325</v>
      </c>
      <c r="C776" t="s">
        <v>2326</v>
      </c>
      <c r="D776" s="6">
        <v>-0.25184600000000001</v>
      </c>
      <c r="E776" s="4">
        <v>8.4999999999999995E-4</v>
      </c>
      <c r="F776" s="4">
        <v>1.08232E-2</v>
      </c>
      <c r="G776" s="6">
        <v>2</v>
      </c>
      <c r="H776" s="6">
        <v>6</v>
      </c>
    </row>
    <row r="777" spans="1:8" x14ac:dyDescent="0.25">
      <c r="A777" t="s">
        <v>2327</v>
      </c>
      <c r="B777" t="s">
        <v>2328</v>
      </c>
      <c r="C777" t="s">
        <v>2329</v>
      </c>
      <c r="D777" s="6">
        <v>0.38537100000000002</v>
      </c>
      <c r="E777" s="4">
        <v>4.0499999999999998E-3</v>
      </c>
      <c r="F777" s="4">
        <v>3.9773799999999998E-2</v>
      </c>
      <c r="G777" s="6">
        <v>27</v>
      </c>
      <c r="H777" s="6">
        <v>2</v>
      </c>
    </row>
    <row r="778" spans="1:8" x14ac:dyDescent="0.25">
      <c r="A778" t="s">
        <v>2330</v>
      </c>
      <c r="B778" t="s">
        <v>2331</v>
      </c>
      <c r="C778" t="s">
        <v>2332</v>
      </c>
      <c r="D778" s="6">
        <v>0.59670599999999996</v>
      </c>
      <c r="E778" s="8">
        <v>5.0000000000000002E-5</v>
      </c>
      <c r="F778" s="4">
        <v>8.7451399999999996E-4</v>
      </c>
      <c r="G778" s="6">
        <v>51</v>
      </c>
      <c r="H778" s="6">
        <v>1</v>
      </c>
    </row>
    <row r="779" spans="1:8" x14ac:dyDescent="0.25">
      <c r="A779" t="s">
        <v>2333</v>
      </c>
      <c r="B779" t="s">
        <v>2334</v>
      </c>
      <c r="C779" t="s">
        <v>2335</v>
      </c>
      <c r="D779" s="6">
        <v>0.29552899999999999</v>
      </c>
      <c r="E779" s="4">
        <v>5.5000000000000003E-4</v>
      </c>
      <c r="F779" s="4">
        <v>7.4947399999999997E-3</v>
      </c>
      <c r="G779" s="6">
        <v>26</v>
      </c>
      <c r="H779" s="6">
        <v>2</v>
      </c>
    </row>
    <row r="780" spans="1:8" x14ac:dyDescent="0.25">
      <c r="A780" t="s">
        <v>2336</v>
      </c>
      <c r="B780" t="s">
        <v>2337</v>
      </c>
      <c r="C780" t="s">
        <v>2338</v>
      </c>
      <c r="D780" s="6">
        <v>0.41916799999999999</v>
      </c>
      <c r="E780" s="4">
        <v>3.0500000000000002E-3</v>
      </c>
      <c r="F780" s="4">
        <v>3.1377700000000001E-2</v>
      </c>
      <c r="G780" s="6">
        <v>53</v>
      </c>
      <c r="H780" s="6">
        <v>4</v>
      </c>
    </row>
    <row r="781" spans="1:8" x14ac:dyDescent="0.25">
      <c r="A781" t="s">
        <v>2339</v>
      </c>
      <c r="B781" t="s">
        <v>2340</v>
      </c>
      <c r="C781" t="s">
        <v>2341</v>
      </c>
      <c r="D781" s="6">
        <v>0.36203000000000002</v>
      </c>
      <c r="E781" s="8">
        <v>5.0000000000000002E-5</v>
      </c>
      <c r="F781" s="4">
        <v>8.7451399999999996E-4</v>
      </c>
      <c r="G781" s="6">
        <v>53</v>
      </c>
      <c r="H781" s="6">
        <v>4</v>
      </c>
    </row>
    <row r="782" spans="1:8" x14ac:dyDescent="0.25">
      <c r="A782" t="s">
        <v>2342</v>
      </c>
      <c r="B782" t="s">
        <v>2343</v>
      </c>
      <c r="C782" t="s">
        <v>2344</v>
      </c>
      <c r="D782" s="6">
        <v>-0.33486300000000002</v>
      </c>
      <c r="E782" s="8">
        <v>5.0000000000000002E-5</v>
      </c>
      <c r="F782" s="4">
        <v>8.7451399999999996E-4</v>
      </c>
      <c r="G782" s="6">
        <v>9</v>
      </c>
      <c r="H782" s="6">
        <v>6</v>
      </c>
    </row>
    <row r="783" spans="1:8" x14ac:dyDescent="0.25">
      <c r="A783" t="s">
        <v>2345</v>
      </c>
      <c r="B783" t="s">
        <v>2346</v>
      </c>
      <c r="C783" t="s">
        <v>2347</v>
      </c>
      <c r="D783" s="6">
        <v>-0.496724</v>
      </c>
      <c r="E783" s="8">
        <v>5.0000000000000002E-5</v>
      </c>
      <c r="F783" s="4">
        <v>8.7451399999999996E-4</v>
      </c>
      <c r="G783" s="6">
        <v>60</v>
      </c>
      <c r="H783" s="6">
        <v>5</v>
      </c>
    </row>
    <row r="784" spans="1:8" x14ac:dyDescent="0.25">
      <c r="A784" t="s">
        <v>2348</v>
      </c>
      <c r="B784" t="s">
        <v>2349</v>
      </c>
      <c r="C784" t="s">
        <v>2350</v>
      </c>
      <c r="D784" s="6">
        <v>-0.368089</v>
      </c>
      <c r="E784" s="4">
        <v>7.5000000000000002E-4</v>
      </c>
      <c r="F784" s="4">
        <v>9.6944000000000006E-3</v>
      </c>
      <c r="G784" s="6">
        <v>19</v>
      </c>
      <c r="H784" s="6">
        <v>7</v>
      </c>
    </row>
    <row r="785" spans="1:8" x14ac:dyDescent="0.25">
      <c r="A785" t="s">
        <v>2351</v>
      </c>
      <c r="B785" t="s">
        <v>2352</v>
      </c>
      <c r="C785" t="s">
        <v>2353</v>
      </c>
      <c r="D785" s="6">
        <v>-0.35782199999999997</v>
      </c>
      <c r="E785" s="8">
        <v>5.0000000000000002E-5</v>
      </c>
      <c r="F785" s="4">
        <v>8.7451399999999996E-4</v>
      </c>
      <c r="G785" s="6">
        <v>22</v>
      </c>
      <c r="H785" s="6">
        <v>6</v>
      </c>
    </row>
    <row r="786" spans="1:8" x14ac:dyDescent="0.25">
      <c r="A786" t="s">
        <v>2354</v>
      </c>
      <c r="B786" t="s">
        <v>2355</v>
      </c>
      <c r="C786" t="s">
        <v>2356</v>
      </c>
      <c r="D786" s="6">
        <v>3.3963000000000001</v>
      </c>
      <c r="E786" s="8">
        <v>5.0000000000000002E-5</v>
      </c>
      <c r="F786" s="4">
        <v>8.7451399999999996E-4</v>
      </c>
      <c r="G786" s="6">
        <v>50</v>
      </c>
      <c r="H786" s="6">
        <v>1</v>
      </c>
    </row>
    <row r="787" spans="1:8" x14ac:dyDescent="0.25">
      <c r="A787" t="s">
        <v>2357</v>
      </c>
      <c r="B787" t="s">
        <v>2358</v>
      </c>
      <c r="C787" t="s">
        <v>2359</v>
      </c>
      <c r="D787" s="6">
        <v>0.450936</v>
      </c>
      <c r="E787" s="8">
        <v>5.0000000000000002E-5</v>
      </c>
      <c r="F787" s="4">
        <v>8.7451399999999996E-4</v>
      </c>
      <c r="G787" s="6">
        <v>48</v>
      </c>
      <c r="H787" s="6">
        <v>3</v>
      </c>
    </row>
    <row r="788" spans="1:8" x14ac:dyDescent="0.25">
      <c r="A788" t="s">
        <v>2360</v>
      </c>
      <c r="B788" t="s">
        <v>2361</v>
      </c>
      <c r="C788" t="s">
        <v>2362</v>
      </c>
      <c r="D788" s="6">
        <v>1.9661999999999999</v>
      </c>
      <c r="E788" s="8">
        <v>5.0000000000000002E-5</v>
      </c>
      <c r="F788" s="4">
        <v>8.7451399999999996E-4</v>
      </c>
      <c r="G788" s="6">
        <v>50</v>
      </c>
      <c r="H788" s="6">
        <v>1</v>
      </c>
    </row>
    <row r="789" spans="1:8" x14ac:dyDescent="0.25">
      <c r="A789" t="s">
        <v>2363</v>
      </c>
      <c r="B789" t="s">
        <v>2364</v>
      </c>
      <c r="C789" t="s">
        <v>2365</v>
      </c>
      <c r="D789" s="6">
        <v>-0.43555899999999997</v>
      </c>
      <c r="E789" s="4">
        <v>2.5000000000000001E-4</v>
      </c>
      <c r="F789" s="4">
        <v>3.7705199999999999E-3</v>
      </c>
      <c r="G789" s="6">
        <v>40</v>
      </c>
      <c r="H789" s="6">
        <v>5</v>
      </c>
    </row>
    <row r="790" spans="1:8" x14ac:dyDescent="0.25">
      <c r="A790" t="s">
        <v>2366</v>
      </c>
      <c r="B790" t="s">
        <v>2367</v>
      </c>
      <c r="C790" t="s">
        <v>2368</v>
      </c>
      <c r="D790" s="6">
        <v>-0.82565900000000003</v>
      </c>
      <c r="E790" s="4">
        <v>2.5000000000000001E-3</v>
      </c>
      <c r="F790" s="4">
        <v>2.6750199999999998E-2</v>
      </c>
      <c r="G790" s="6">
        <v>40</v>
      </c>
      <c r="H790" s="6">
        <v>5</v>
      </c>
    </row>
    <row r="791" spans="1:8" x14ac:dyDescent="0.25">
      <c r="A791" t="s">
        <v>2369</v>
      </c>
      <c r="B791" t="s">
        <v>2370</v>
      </c>
      <c r="C791" t="s">
        <v>2371</v>
      </c>
      <c r="D791" s="6">
        <v>-3.5074999999999998</v>
      </c>
      <c r="E791" s="8">
        <v>5.0000000000000002E-5</v>
      </c>
      <c r="F791" s="4">
        <v>8.7451399999999996E-4</v>
      </c>
      <c r="G791" s="6">
        <v>38</v>
      </c>
      <c r="H791" s="6">
        <v>5</v>
      </c>
    </row>
    <row r="792" spans="1:8" x14ac:dyDescent="0.25">
      <c r="A792" t="s">
        <v>2372</v>
      </c>
      <c r="B792" t="s">
        <v>2373</v>
      </c>
      <c r="C792" t="s">
        <v>2374</v>
      </c>
      <c r="D792" s="6">
        <v>3.7727900000000001</v>
      </c>
      <c r="E792" s="8">
        <v>5.0000000000000002E-5</v>
      </c>
      <c r="F792" s="4">
        <v>8.7451399999999996E-4</v>
      </c>
      <c r="G792" s="6">
        <v>50</v>
      </c>
      <c r="H792" s="6">
        <v>1</v>
      </c>
    </row>
    <row r="793" spans="1:8" x14ac:dyDescent="0.25">
      <c r="A793" t="s">
        <v>2375</v>
      </c>
      <c r="B793" t="s">
        <v>2376</v>
      </c>
      <c r="C793" t="s">
        <v>2377</v>
      </c>
      <c r="D793" s="6">
        <v>2.3763399999999999</v>
      </c>
      <c r="E793" s="8">
        <v>5.0000000000000002E-5</v>
      </c>
      <c r="F793" s="4">
        <v>8.7451399999999996E-4</v>
      </c>
      <c r="G793" s="6">
        <v>50</v>
      </c>
      <c r="H793" s="6">
        <v>1</v>
      </c>
    </row>
    <row r="794" spans="1:8" x14ac:dyDescent="0.25">
      <c r="A794" t="s">
        <v>2378</v>
      </c>
      <c r="B794" t="s">
        <v>2379</v>
      </c>
      <c r="C794" t="s">
        <v>2380</v>
      </c>
      <c r="D794" s="6">
        <v>-1.3001499999999999</v>
      </c>
      <c r="E794" s="4">
        <v>4.0000000000000001E-3</v>
      </c>
      <c r="F794" s="4">
        <v>3.93733E-2</v>
      </c>
      <c r="G794" s="6">
        <v>39</v>
      </c>
      <c r="H794" s="6">
        <v>5</v>
      </c>
    </row>
    <row r="795" spans="1:8" x14ac:dyDescent="0.25">
      <c r="A795" t="s">
        <v>2381</v>
      </c>
      <c r="B795" t="s">
        <v>2382</v>
      </c>
      <c r="C795" t="s">
        <v>2383</v>
      </c>
      <c r="D795" s="6">
        <v>-0.55806299999999998</v>
      </c>
      <c r="E795" s="8">
        <v>5.0000000000000002E-5</v>
      </c>
      <c r="F795" s="4">
        <v>8.7451399999999996E-4</v>
      </c>
      <c r="G795" s="6">
        <v>21</v>
      </c>
      <c r="H795" s="6">
        <v>5</v>
      </c>
    </row>
    <row r="796" spans="1:8" x14ac:dyDescent="0.25">
      <c r="A796" t="s">
        <v>2384</v>
      </c>
      <c r="B796" t="s">
        <v>2385</v>
      </c>
      <c r="C796" t="s">
        <v>2386</v>
      </c>
      <c r="D796" s="6">
        <v>0.62026599999999998</v>
      </c>
      <c r="E796" s="8">
        <v>5.0000000000000002E-5</v>
      </c>
      <c r="F796" s="4">
        <v>8.7451399999999996E-4</v>
      </c>
      <c r="G796" s="6">
        <v>51</v>
      </c>
      <c r="H796" s="6">
        <v>1</v>
      </c>
    </row>
    <row r="797" spans="1:8" x14ac:dyDescent="0.25">
      <c r="A797" t="s">
        <v>2387</v>
      </c>
      <c r="B797" t="s">
        <v>2388</v>
      </c>
      <c r="C797" t="s">
        <v>2389</v>
      </c>
      <c r="D797" s="6">
        <v>-0.843634</v>
      </c>
      <c r="E797" s="8">
        <v>5.0000000000000002E-5</v>
      </c>
      <c r="F797" s="4">
        <v>8.7451399999999996E-4</v>
      </c>
      <c r="G797" s="6">
        <v>38</v>
      </c>
      <c r="H797" s="6">
        <v>5</v>
      </c>
    </row>
    <row r="798" spans="1:8" x14ac:dyDescent="0.25">
      <c r="A798" t="s">
        <v>2390</v>
      </c>
      <c r="B798" t="s">
        <v>2391</v>
      </c>
      <c r="C798" t="s">
        <v>2392</v>
      </c>
      <c r="D798" s="6">
        <v>-0.579623</v>
      </c>
      <c r="E798" s="4">
        <v>8.4999999999999995E-4</v>
      </c>
      <c r="F798" s="4">
        <v>1.08232E-2</v>
      </c>
      <c r="G798" s="6">
        <v>39</v>
      </c>
      <c r="H798" s="6">
        <v>5</v>
      </c>
    </row>
    <row r="799" spans="1:8" x14ac:dyDescent="0.25">
      <c r="A799" t="s">
        <v>2393</v>
      </c>
      <c r="B799" t="s">
        <v>2394</v>
      </c>
      <c r="C799" t="s">
        <v>2395</v>
      </c>
      <c r="D799" s="6">
        <v>0.29468299999999997</v>
      </c>
      <c r="E799" s="4">
        <v>4.0000000000000002E-4</v>
      </c>
      <c r="F799" s="4">
        <v>5.6912600000000001E-3</v>
      </c>
      <c r="G799" s="6">
        <v>46</v>
      </c>
      <c r="H799" s="6">
        <v>2</v>
      </c>
    </row>
    <row r="800" spans="1:8" x14ac:dyDescent="0.25">
      <c r="A800" t="s">
        <v>2396</v>
      </c>
      <c r="B800" t="s">
        <v>2397</v>
      </c>
      <c r="C800" t="s">
        <v>2398</v>
      </c>
      <c r="D800" s="6">
        <v>0.40199200000000002</v>
      </c>
      <c r="E800" s="4">
        <v>6.9999999999999999E-4</v>
      </c>
      <c r="F800" s="4">
        <v>9.12403E-3</v>
      </c>
      <c r="G800" s="6">
        <v>31</v>
      </c>
      <c r="H800" s="6">
        <v>4</v>
      </c>
    </row>
    <row r="801" spans="1:8" x14ac:dyDescent="0.25">
      <c r="A801" t="s">
        <v>2399</v>
      </c>
      <c r="B801" t="s">
        <v>2400</v>
      </c>
      <c r="C801" t="s">
        <v>2401</v>
      </c>
      <c r="D801" s="6">
        <v>0.210282</v>
      </c>
      <c r="E801" s="4">
        <v>1.8500000000000001E-3</v>
      </c>
      <c r="F801" s="4">
        <v>2.09634E-2</v>
      </c>
      <c r="G801" s="6">
        <v>55</v>
      </c>
      <c r="H801" s="6">
        <v>4</v>
      </c>
    </row>
    <row r="802" spans="1:8" x14ac:dyDescent="0.25">
      <c r="A802" t="s">
        <v>2402</v>
      </c>
      <c r="B802" t="s">
        <v>2403</v>
      </c>
      <c r="C802" t="s">
        <v>2404</v>
      </c>
      <c r="D802" s="6">
        <v>0.250338</v>
      </c>
      <c r="E802" s="4">
        <v>2E-3</v>
      </c>
      <c r="F802" s="4">
        <v>2.24105E-2</v>
      </c>
      <c r="G802" s="6">
        <v>5</v>
      </c>
      <c r="H802" s="6">
        <v>2</v>
      </c>
    </row>
    <row r="803" spans="1:8" x14ac:dyDescent="0.25">
      <c r="A803" t="s">
        <v>2405</v>
      </c>
      <c r="B803" t="s">
        <v>2406</v>
      </c>
      <c r="C803" t="s">
        <v>2407</v>
      </c>
      <c r="D803" s="6">
        <v>-0.36766500000000002</v>
      </c>
      <c r="E803" s="4">
        <v>1E-4</v>
      </c>
      <c r="F803" s="4">
        <v>1.64466E-3</v>
      </c>
      <c r="G803" s="6">
        <v>59</v>
      </c>
      <c r="H803" s="6">
        <v>7</v>
      </c>
    </row>
    <row r="804" spans="1:8" x14ac:dyDescent="0.25">
      <c r="A804" t="s">
        <v>2408</v>
      </c>
      <c r="B804" t="s">
        <v>2409</v>
      </c>
      <c r="C804" t="s">
        <v>2410</v>
      </c>
      <c r="D804" s="6">
        <v>0.281028</v>
      </c>
      <c r="E804" s="4">
        <v>2.5000000000000001E-4</v>
      </c>
      <c r="F804" s="4">
        <v>3.7705199999999999E-3</v>
      </c>
      <c r="G804" s="6">
        <v>32</v>
      </c>
      <c r="H804" s="6">
        <v>4</v>
      </c>
    </row>
    <row r="805" spans="1:8" x14ac:dyDescent="0.25">
      <c r="A805" t="s">
        <v>2411</v>
      </c>
      <c r="B805" t="s">
        <v>2412</v>
      </c>
      <c r="C805" t="s">
        <v>2413</v>
      </c>
      <c r="D805" s="6">
        <v>0.43653700000000001</v>
      </c>
      <c r="E805" s="8">
        <v>5.0000000000000002E-5</v>
      </c>
      <c r="F805" s="4">
        <v>8.7451399999999996E-4</v>
      </c>
      <c r="G805" s="6">
        <v>52</v>
      </c>
      <c r="H805" s="6">
        <v>3</v>
      </c>
    </row>
    <row r="806" spans="1:8" x14ac:dyDescent="0.25">
      <c r="A806" t="s">
        <v>2414</v>
      </c>
      <c r="B806" t="s">
        <v>2415</v>
      </c>
      <c r="C806" t="s">
        <v>2416</v>
      </c>
      <c r="D806" s="6">
        <v>-0.53891699999999998</v>
      </c>
      <c r="E806" s="8">
        <v>5.0000000000000002E-5</v>
      </c>
      <c r="F806" s="4">
        <v>8.7451399999999996E-4</v>
      </c>
      <c r="G806" s="6">
        <v>21</v>
      </c>
      <c r="H806" s="6">
        <v>5</v>
      </c>
    </row>
    <row r="807" spans="1:8" x14ac:dyDescent="0.25">
      <c r="A807" t="s">
        <v>2417</v>
      </c>
      <c r="B807" t="s">
        <v>2418</v>
      </c>
      <c r="C807" t="s">
        <v>2419</v>
      </c>
      <c r="D807" s="6">
        <v>-0.21374699999999999</v>
      </c>
      <c r="E807" s="4">
        <v>3.8500000000000001E-3</v>
      </c>
      <c r="F807" s="4">
        <v>3.80722E-2</v>
      </c>
      <c r="G807" s="6">
        <v>2</v>
      </c>
      <c r="H807" s="6">
        <v>6</v>
      </c>
    </row>
    <row r="808" spans="1:8" x14ac:dyDescent="0.25">
      <c r="A808" t="s">
        <v>2420</v>
      </c>
      <c r="B808" t="s">
        <v>2421</v>
      </c>
      <c r="C808" t="s">
        <v>2422</v>
      </c>
      <c r="D808" s="6">
        <v>-0.67207799999999995</v>
      </c>
      <c r="E808" s="8">
        <v>5.0000000000000002E-5</v>
      </c>
      <c r="F808" s="4">
        <v>8.7451399999999996E-4</v>
      </c>
      <c r="G808" s="6">
        <v>39</v>
      </c>
      <c r="H808" s="6">
        <v>5</v>
      </c>
    </row>
    <row r="809" spans="1:8" x14ac:dyDescent="0.25">
      <c r="A809" t="s">
        <v>2423</v>
      </c>
      <c r="B809" t="s">
        <v>2424</v>
      </c>
      <c r="C809" t="s">
        <v>2425</v>
      </c>
      <c r="D809" s="6">
        <v>-0.46492899999999998</v>
      </c>
      <c r="E809" s="8">
        <v>5.0000000000000002E-5</v>
      </c>
      <c r="F809" s="4">
        <v>8.7451399999999996E-4</v>
      </c>
      <c r="G809" s="6">
        <v>8</v>
      </c>
      <c r="H809" s="6">
        <v>7</v>
      </c>
    </row>
    <row r="810" spans="1:8" x14ac:dyDescent="0.25">
      <c r="A810" t="s">
        <v>2426</v>
      </c>
      <c r="B810" t="s">
        <v>2427</v>
      </c>
      <c r="C810" t="s">
        <v>2428</v>
      </c>
      <c r="D810" s="6">
        <v>0.51974699999999996</v>
      </c>
      <c r="E810" s="8">
        <v>5.0000000000000002E-5</v>
      </c>
      <c r="F810" s="4">
        <v>8.7451399999999996E-4</v>
      </c>
      <c r="G810" s="6">
        <v>29</v>
      </c>
      <c r="H810" s="6">
        <v>1</v>
      </c>
    </row>
    <row r="811" spans="1:8" x14ac:dyDescent="0.25">
      <c r="A811" t="s">
        <v>2429</v>
      </c>
      <c r="B811" t="s">
        <v>2430</v>
      </c>
      <c r="C811" t="s">
        <v>2431</v>
      </c>
      <c r="D811" s="6">
        <v>0.40046799999999999</v>
      </c>
      <c r="E811" s="4">
        <v>4.8500000000000001E-3</v>
      </c>
      <c r="F811" s="4">
        <v>4.61967E-2</v>
      </c>
      <c r="G811" s="6">
        <v>27</v>
      </c>
      <c r="H811" s="6">
        <v>2</v>
      </c>
    </row>
    <row r="812" spans="1:8" x14ac:dyDescent="0.25">
      <c r="A812" t="s">
        <v>2432</v>
      </c>
      <c r="B812" t="s">
        <v>2433</v>
      </c>
      <c r="C812" t="s">
        <v>2434</v>
      </c>
      <c r="D812" s="6">
        <v>-0.40567599999999998</v>
      </c>
      <c r="E812" s="8">
        <v>5.0000000000000002E-5</v>
      </c>
      <c r="F812" s="4">
        <v>8.7451399999999996E-4</v>
      </c>
      <c r="G812" s="6">
        <v>59</v>
      </c>
      <c r="H812" s="6">
        <v>7</v>
      </c>
    </row>
    <row r="813" spans="1:8" x14ac:dyDescent="0.25">
      <c r="A813" t="s">
        <v>2435</v>
      </c>
      <c r="B813" t="s">
        <v>2436</v>
      </c>
      <c r="C813" t="s">
        <v>2437</v>
      </c>
      <c r="D813" s="6">
        <v>-0.41387299999999999</v>
      </c>
      <c r="E813" s="8">
        <v>5.0000000000000002E-5</v>
      </c>
      <c r="F813" s="4">
        <v>8.7451399999999996E-4</v>
      </c>
      <c r="G813" s="6">
        <v>41</v>
      </c>
      <c r="H813" s="6">
        <v>6</v>
      </c>
    </row>
    <row r="814" spans="1:8" x14ac:dyDescent="0.25">
      <c r="A814" t="s">
        <v>2438</v>
      </c>
      <c r="B814" t="s">
        <v>2439</v>
      </c>
      <c r="C814" t="s">
        <v>2440</v>
      </c>
      <c r="D814" s="6">
        <v>0.40209600000000001</v>
      </c>
      <c r="E814" s="8">
        <v>5.0000000000000002E-5</v>
      </c>
      <c r="F814" s="4">
        <v>8.7451399999999996E-4</v>
      </c>
      <c r="G814" s="6">
        <v>31</v>
      </c>
      <c r="H814" s="6">
        <v>4</v>
      </c>
    </row>
    <row r="815" spans="1:8" x14ac:dyDescent="0.25">
      <c r="A815" t="s">
        <v>2441</v>
      </c>
      <c r="B815" t="s">
        <v>2442</v>
      </c>
      <c r="C815" t="s">
        <v>2443</v>
      </c>
      <c r="D815" s="6">
        <v>0.63980499999999996</v>
      </c>
      <c r="E815" s="8">
        <v>5.0000000000000002E-5</v>
      </c>
      <c r="F815" s="4">
        <v>8.7451399999999996E-4</v>
      </c>
      <c r="G815" s="6">
        <v>49</v>
      </c>
      <c r="H815" s="6">
        <v>1</v>
      </c>
    </row>
    <row r="816" spans="1:8" x14ac:dyDescent="0.25">
      <c r="A816" t="s">
        <v>2444</v>
      </c>
      <c r="B816" t="s">
        <v>2445</v>
      </c>
      <c r="C816" t="s">
        <v>2446</v>
      </c>
      <c r="D816" s="6">
        <v>0.28747400000000001</v>
      </c>
      <c r="E816" s="4">
        <v>1.8E-3</v>
      </c>
      <c r="F816" s="4">
        <v>2.04919E-2</v>
      </c>
      <c r="G816" s="6">
        <v>13</v>
      </c>
      <c r="H816" s="6">
        <v>2</v>
      </c>
    </row>
    <row r="817" spans="1:8" x14ac:dyDescent="0.25">
      <c r="A817" t="s">
        <v>2447</v>
      </c>
      <c r="B817" t="s">
        <v>2448</v>
      </c>
      <c r="C817" t="s">
        <v>2449</v>
      </c>
      <c r="D817" s="6">
        <v>-0.53253399999999995</v>
      </c>
      <c r="E817" s="8">
        <v>5.0000000000000002E-5</v>
      </c>
      <c r="F817" s="4">
        <v>8.7451399999999996E-4</v>
      </c>
      <c r="G817" s="6">
        <v>40</v>
      </c>
      <c r="H817" s="6">
        <v>5</v>
      </c>
    </row>
    <row r="818" spans="1:8" x14ac:dyDescent="0.25">
      <c r="A818" t="s">
        <v>2450</v>
      </c>
      <c r="B818" t="s">
        <v>2451</v>
      </c>
      <c r="C818" t="s">
        <v>2452</v>
      </c>
      <c r="D818" s="6">
        <v>-1.2540500000000001</v>
      </c>
      <c r="E818" s="8">
        <v>5.0000000000000002E-5</v>
      </c>
      <c r="F818" s="4">
        <v>8.7451399999999996E-4</v>
      </c>
      <c r="G818" s="6">
        <v>38</v>
      </c>
      <c r="H818" s="6">
        <v>5</v>
      </c>
    </row>
    <row r="819" spans="1:8" x14ac:dyDescent="0.25">
      <c r="A819" t="s">
        <v>2453</v>
      </c>
      <c r="B819" t="s">
        <v>2454</v>
      </c>
      <c r="C819" t="s">
        <v>2455</v>
      </c>
      <c r="D819" s="6">
        <v>0.70635400000000004</v>
      </c>
      <c r="E819" s="8">
        <v>5.0000000000000002E-5</v>
      </c>
      <c r="F819" s="4">
        <v>8.7451399999999996E-4</v>
      </c>
      <c r="G819" s="6">
        <v>50</v>
      </c>
      <c r="H819" s="6">
        <v>1</v>
      </c>
    </row>
    <row r="820" spans="1:8" x14ac:dyDescent="0.25">
      <c r="A820" t="s">
        <v>2456</v>
      </c>
      <c r="B820" t="s">
        <v>2457</v>
      </c>
      <c r="C820" t="s">
        <v>2458</v>
      </c>
      <c r="D820" s="6">
        <v>0.21851000000000001</v>
      </c>
      <c r="E820" s="4">
        <v>2.8999999999999998E-3</v>
      </c>
      <c r="F820" s="4">
        <v>3.0088199999999999E-2</v>
      </c>
      <c r="G820" s="6">
        <v>55</v>
      </c>
      <c r="H820" s="6">
        <v>4</v>
      </c>
    </row>
    <row r="821" spans="1:8" x14ac:dyDescent="0.25">
      <c r="A821" t="s">
        <v>2459</v>
      </c>
      <c r="B821" t="s">
        <v>2460</v>
      </c>
      <c r="C821" t="s">
        <v>2461</v>
      </c>
      <c r="D821" s="6">
        <v>-0.93093400000000004</v>
      </c>
      <c r="E821" s="8">
        <v>5.0000000000000002E-5</v>
      </c>
      <c r="F821" s="4">
        <v>8.7451399999999996E-4</v>
      </c>
      <c r="G821" s="6">
        <v>38</v>
      </c>
      <c r="H821" s="6">
        <v>5</v>
      </c>
    </row>
    <row r="822" spans="1:8" x14ac:dyDescent="0.25">
      <c r="A822" t="s">
        <v>2462</v>
      </c>
      <c r="B822" t="s">
        <v>2463</v>
      </c>
      <c r="C822" t="s">
        <v>2464</v>
      </c>
      <c r="D822" s="6">
        <v>0.47498200000000002</v>
      </c>
      <c r="E822" s="4">
        <v>4.4999999999999999E-4</v>
      </c>
      <c r="F822" s="4">
        <v>6.2977900000000002E-3</v>
      </c>
      <c r="G822" s="6">
        <v>28</v>
      </c>
      <c r="H822" s="6">
        <v>3</v>
      </c>
    </row>
    <row r="823" spans="1:8" x14ac:dyDescent="0.25">
      <c r="A823" t="s">
        <v>2465</v>
      </c>
      <c r="B823" t="s">
        <v>2466</v>
      </c>
      <c r="C823" t="s">
        <v>2467</v>
      </c>
      <c r="D823" s="6">
        <v>-0.50333399999999995</v>
      </c>
      <c r="E823" s="4">
        <v>2.9499999999999999E-3</v>
      </c>
      <c r="F823" s="4">
        <v>3.0532799999999999E-2</v>
      </c>
      <c r="G823" s="6">
        <v>40</v>
      </c>
      <c r="H823" s="6">
        <v>5</v>
      </c>
    </row>
    <row r="824" spans="1:8" x14ac:dyDescent="0.25">
      <c r="A824" t="s">
        <v>2468</v>
      </c>
      <c r="B824" t="s">
        <v>2469</v>
      </c>
      <c r="C824" t="s">
        <v>2470</v>
      </c>
      <c r="D824" s="6">
        <v>-0.22725300000000001</v>
      </c>
      <c r="E824" s="4">
        <v>2.2499999999999998E-3</v>
      </c>
      <c r="F824" s="4">
        <v>2.46304E-2</v>
      </c>
      <c r="G824" s="6">
        <v>10</v>
      </c>
      <c r="H824" s="6">
        <v>6</v>
      </c>
    </row>
    <row r="825" spans="1:8" x14ac:dyDescent="0.25">
      <c r="A825" t="s">
        <v>2471</v>
      </c>
      <c r="B825" t="s">
        <v>2472</v>
      </c>
      <c r="C825" t="s">
        <v>2473</v>
      </c>
      <c r="D825" s="6">
        <v>-0.35122799999999998</v>
      </c>
      <c r="E825" s="8">
        <v>5.0000000000000002E-5</v>
      </c>
      <c r="F825" s="4">
        <v>8.7451399999999996E-4</v>
      </c>
      <c r="G825" s="6">
        <v>58</v>
      </c>
      <c r="H825" s="6">
        <v>7</v>
      </c>
    </row>
    <row r="826" spans="1:8" x14ac:dyDescent="0.25">
      <c r="A826" t="s">
        <v>2474</v>
      </c>
      <c r="B826" t="s">
        <v>2475</v>
      </c>
      <c r="C826" t="s">
        <v>2476</v>
      </c>
      <c r="D826" s="6">
        <v>0.41022999999999998</v>
      </c>
      <c r="E826" s="4">
        <v>3.5E-4</v>
      </c>
      <c r="F826" s="4">
        <v>5.0684700000000003E-3</v>
      </c>
      <c r="G826" s="6">
        <v>48</v>
      </c>
      <c r="H826" s="6">
        <v>3</v>
      </c>
    </row>
    <row r="827" spans="1:8" x14ac:dyDescent="0.25">
      <c r="A827" t="s">
        <v>2477</v>
      </c>
      <c r="B827" t="s">
        <v>2478</v>
      </c>
      <c r="C827" t="s">
        <v>2479</v>
      </c>
      <c r="D827" s="6">
        <v>-0.655165</v>
      </c>
      <c r="E827" s="8">
        <v>5.0000000000000002E-5</v>
      </c>
      <c r="F827" s="4">
        <v>8.7451399999999996E-4</v>
      </c>
      <c r="G827" s="6">
        <v>39</v>
      </c>
      <c r="H827" s="6">
        <v>5</v>
      </c>
    </row>
    <row r="828" spans="1:8" x14ac:dyDescent="0.25">
      <c r="A828" t="s">
        <v>2480</v>
      </c>
      <c r="B828" t="s">
        <v>2481</v>
      </c>
      <c r="C828" t="s">
        <v>2482</v>
      </c>
      <c r="D828" s="6">
        <v>-0.260797</v>
      </c>
      <c r="E828" s="4">
        <v>2.5000000000000001E-4</v>
      </c>
      <c r="F828" s="4">
        <v>3.7705199999999999E-3</v>
      </c>
      <c r="G828" s="6">
        <v>23</v>
      </c>
      <c r="H828" s="6">
        <v>6</v>
      </c>
    </row>
    <row r="829" spans="1:8" x14ac:dyDescent="0.25">
      <c r="A829" t="s">
        <v>2483</v>
      </c>
      <c r="B829" t="s">
        <v>2484</v>
      </c>
      <c r="C829" t="s">
        <v>2485</v>
      </c>
      <c r="D829" s="6">
        <v>0.25970199999999999</v>
      </c>
      <c r="E829" s="4">
        <v>3.5E-4</v>
      </c>
      <c r="F829" s="4">
        <v>5.0684700000000003E-3</v>
      </c>
      <c r="G829" s="6">
        <v>26</v>
      </c>
      <c r="H829" s="6">
        <v>2</v>
      </c>
    </row>
    <row r="830" spans="1:8" x14ac:dyDescent="0.25">
      <c r="A830" t="s">
        <v>2486</v>
      </c>
      <c r="B830" t="s">
        <v>2487</v>
      </c>
      <c r="C830" t="s">
        <v>2488</v>
      </c>
      <c r="D830" s="6">
        <v>0.212893</v>
      </c>
      <c r="E830" s="4">
        <v>3.0000000000000001E-3</v>
      </c>
      <c r="F830" s="4">
        <v>3.0956500000000001E-2</v>
      </c>
      <c r="G830" s="6">
        <v>12</v>
      </c>
      <c r="H830" s="6">
        <v>2</v>
      </c>
    </row>
    <row r="831" spans="1:8" x14ac:dyDescent="0.25">
      <c r="A831" t="s">
        <v>2489</v>
      </c>
      <c r="B831" t="s">
        <v>2490</v>
      </c>
      <c r="C831" t="s">
        <v>2491</v>
      </c>
      <c r="D831" s="6">
        <v>0.34723500000000002</v>
      </c>
      <c r="E831" s="8">
        <v>5.0000000000000002E-5</v>
      </c>
      <c r="F831" s="4">
        <v>8.7451399999999996E-4</v>
      </c>
      <c r="G831" s="6">
        <v>47</v>
      </c>
      <c r="H831" s="6">
        <v>2</v>
      </c>
    </row>
    <row r="832" spans="1:8" x14ac:dyDescent="0.25">
      <c r="A832" t="s">
        <v>2492</v>
      </c>
      <c r="B832" t="s">
        <v>2493</v>
      </c>
      <c r="C832" t="s">
        <v>2494</v>
      </c>
      <c r="D832" s="6">
        <v>0.37758799999999998</v>
      </c>
      <c r="E832" s="8">
        <v>5.0000000000000002E-5</v>
      </c>
      <c r="F832" s="4">
        <v>8.7451399999999996E-4</v>
      </c>
      <c r="G832" s="6">
        <v>27</v>
      </c>
      <c r="H832" s="6">
        <v>2</v>
      </c>
    </row>
    <row r="833" spans="1:8" x14ac:dyDescent="0.25">
      <c r="A833" t="s">
        <v>2495</v>
      </c>
      <c r="B833" t="s">
        <v>2496</v>
      </c>
      <c r="C833" t="s">
        <v>2497</v>
      </c>
      <c r="D833" s="6">
        <v>0.27311400000000002</v>
      </c>
      <c r="E833" s="4">
        <v>2.7000000000000001E-3</v>
      </c>
      <c r="F833" s="4">
        <v>2.8374900000000002E-2</v>
      </c>
      <c r="G833" s="6">
        <v>32</v>
      </c>
      <c r="H833" s="6">
        <v>4</v>
      </c>
    </row>
    <row r="834" spans="1:8" x14ac:dyDescent="0.25">
      <c r="A834" t="s">
        <v>2498</v>
      </c>
      <c r="B834" t="s">
        <v>2499</v>
      </c>
      <c r="C834" t="s">
        <v>2500</v>
      </c>
      <c r="D834" s="6">
        <v>-0.52559800000000001</v>
      </c>
      <c r="E834" s="8">
        <v>5.0000000000000002E-5</v>
      </c>
      <c r="F834" s="4">
        <v>8.7451399999999996E-4</v>
      </c>
      <c r="G834" s="6">
        <v>60</v>
      </c>
      <c r="H834" s="6">
        <v>5</v>
      </c>
    </row>
    <row r="835" spans="1:8" x14ac:dyDescent="0.25">
      <c r="A835" t="s">
        <v>2501</v>
      </c>
      <c r="B835" t="s">
        <v>2502</v>
      </c>
      <c r="C835" t="s">
        <v>2503</v>
      </c>
      <c r="D835" s="6">
        <v>-0.242369</v>
      </c>
      <c r="E835" s="4">
        <v>5.0000000000000001E-4</v>
      </c>
      <c r="F835" s="4">
        <v>6.87369E-3</v>
      </c>
      <c r="G835" s="6">
        <v>43</v>
      </c>
      <c r="H835" s="6">
        <v>6</v>
      </c>
    </row>
    <row r="836" spans="1:8" x14ac:dyDescent="0.25">
      <c r="A836" t="s">
        <v>2504</v>
      </c>
      <c r="B836" t="s">
        <v>2505</v>
      </c>
      <c r="C836" t="s">
        <v>2506</v>
      </c>
      <c r="D836" s="6">
        <v>-0.31949</v>
      </c>
      <c r="E836" s="4">
        <v>4.0000000000000002E-4</v>
      </c>
      <c r="F836" s="4">
        <v>5.6912600000000001E-3</v>
      </c>
      <c r="G836" s="6">
        <v>9</v>
      </c>
      <c r="H836" s="6">
        <v>6</v>
      </c>
    </row>
    <row r="837" spans="1:8" x14ac:dyDescent="0.25">
      <c r="A837" t="s">
        <v>2507</v>
      </c>
      <c r="B837" t="s">
        <v>2508</v>
      </c>
      <c r="C837" t="s">
        <v>2509</v>
      </c>
      <c r="D837" s="6">
        <v>-0.43616300000000002</v>
      </c>
      <c r="E837" s="8">
        <v>5.0000000000000002E-5</v>
      </c>
      <c r="F837" s="4">
        <v>8.7451399999999996E-4</v>
      </c>
      <c r="G837" s="6">
        <v>40</v>
      </c>
      <c r="H837" s="6">
        <v>5</v>
      </c>
    </row>
    <row r="838" spans="1:8" x14ac:dyDescent="0.25">
      <c r="A838" t="s">
        <v>2510</v>
      </c>
      <c r="B838" t="s">
        <v>2511</v>
      </c>
      <c r="C838" t="s">
        <v>2512</v>
      </c>
      <c r="D838" s="6">
        <v>0.76625900000000002</v>
      </c>
      <c r="E838" s="8">
        <v>5.0000000000000002E-5</v>
      </c>
      <c r="F838" s="4">
        <v>8.7451399999999996E-4</v>
      </c>
      <c r="G838" s="6">
        <v>50</v>
      </c>
      <c r="H838" s="6">
        <v>1</v>
      </c>
    </row>
    <row r="839" spans="1:8" x14ac:dyDescent="0.25">
      <c r="A839" t="s">
        <v>2513</v>
      </c>
      <c r="B839" t="s">
        <v>2514</v>
      </c>
      <c r="C839" t="s">
        <v>2515</v>
      </c>
      <c r="D839" s="6">
        <v>0.220889</v>
      </c>
      <c r="E839" s="4">
        <v>2E-3</v>
      </c>
      <c r="F839" s="4">
        <v>2.24105E-2</v>
      </c>
      <c r="G839" s="6">
        <v>12</v>
      </c>
      <c r="H839" s="6">
        <v>2</v>
      </c>
    </row>
    <row r="840" spans="1:8" x14ac:dyDescent="0.25">
      <c r="A840" t="s">
        <v>2516</v>
      </c>
      <c r="B840" t="s">
        <v>2517</v>
      </c>
      <c r="C840" t="s">
        <v>2518</v>
      </c>
      <c r="D840" s="6">
        <v>-0.59568699999999997</v>
      </c>
      <c r="E840" s="8">
        <v>5.0000000000000002E-5</v>
      </c>
      <c r="F840" s="4">
        <v>8.7451399999999996E-4</v>
      </c>
      <c r="G840" s="6">
        <v>39</v>
      </c>
      <c r="H840" s="6">
        <v>5</v>
      </c>
    </row>
    <row r="841" spans="1:8" x14ac:dyDescent="0.25">
      <c r="A841" t="s">
        <v>2519</v>
      </c>
      <c r="B841" t="s">
        <v>2520</v>
      </c>
      <c r="C841" t="s">
        <v>2521</v>
      </c>
      <c r="D841" s="6">
        <v>-0.54775700000000005</v>
      </c>
      <c r="E841" s="8">
        <v>5.0000000000000002E-5</v>
      </c>
      <c r="F841" s="4">
        <v>8.7451399999999996E-4</v>
      </c>
      <c r="G841" s="6">
        <v>37</v>
      </c>
      <c r="H841" s="6">
        <v>5</v>
      </c>
    </row>
    <row r="842" spans="1:8" x14ac:dyDescent="0.25">
      <c r="A842" t="s">
        <v>2522</v>
      </c>
      <c r="B842" t="s">
        <v>2523</v>
      </c>
      <c r="C842" t="s">
        <v>2524</v>
      </c>
      <c r="D842" s="6">
        <v>-0.31019099999999999</v>
      </c>
      <c r="E842" s="8">
        <v>5.0000000000000002E-5</v>
      </c>
      <c r="F842" s="4">
        <v>8.7451399999999996E-4</v>
      </c>
      <c r="G842" s="6">
        <v>42</v>
      </c>
      <c r="H842" s="6">
        <v>6</v>
      </c>
    </row>
    <row r="843" spans="1:8" x14ac:dyDescent="0.25">
      <c r="A843" t="s">
        <v>2525</v>
      </c>
      <c r="B843" t="s">
        <v>2526</v>
      </c>
      <c r="C843" t="s">
        <v>2527</v>
      </c>
      <c r="D843" s="6">
        <v>0.393538</v>
      </c>
      <c r="E843" s="8">
        <v>5.0000000000000002E-5</v>
      </c>
      <c r="F843" s="4">
        <v>8.7451399999999996E-4</v>
      </c>
      <c r="G843" s="6">
        <v>47</v>
      </c>
      <c r="H843" s="6">
        <v>2</v>
      </c>
    </row>
    <row r="844" spans="1:8" x14ac:dyDescent="0.25">
      <c r="A844" t="s">
        <v>2528</v>
      </c>
      <c r="B844" t="s">
        <v>2529</v>
      </c>
      <c r="C844" t="s">
        <v>2530</v>
      </c>
      <c r="D844" s="6">
        <v>0.315776</v>
      </c>
      <c r="E844" s="8">
        <v>5.0000000000000002E-5</v>
      </c>
      <c r="F844" s="4">
        <v>8.7451399999999996E-4</v>
      </c>
      <c r="G844" s="6">
        <v>15</v>
      </c>
      <c r="H844" s="6">
        <v>4</v>
      </c>
    </row>
    <row r="845" spans="1:8" x14ac:dyDescent="0.25">
      <c r="A845" t="s">
        <v>2531</v>
      </c>
      <c r="B845" t="s">
        <v>2532</v>
      </c>
      <c r="C845" t="s">
        <v>2533</v>
      </c>
      <c r="D845" s="6">
        <v>-0.88084700000000005</v>
      </c>
      <c r="E845" s="8">
        <v>5.0000000000000002E-5</v>
      </c>
      <c r="F845" s="4">
        <v>8.7451399999999996E-4</v>
      </c>
      <c r="G845" s="6">
        <v>38</v>
      </c>
      <c r="H845" s="6">
        <v>5</v>
      </c>
    </row>
    <row r="846" spans="1:8" x14ac:dyDescent="0.25">
      <c r="A846" t="s">
        <v>2534</v>
      </c>
      <c r="B846" t="s">
        <v>2535</v>
      </c>
      <c r="C846" t="s">
        <v>2536</v>
      </c>
      <c r="D846" s="6">
        <v>0.45669399999999999</v>
      </c>
      <c r="E846" s="8">
        <v>5.0000000000000002E-5</v>
      </c>
      <c r="F846" s="4">
        <v>8.7451399999999996E-4</v>
      </c>
      <c r="G846" s="6">
        <v>48</v>
      </c>
      <c r="H846" s="6">
        <v>3</v>
      </c>
    </row>
    <row r="847" spans="1:8" x14ac:dyDescent="0.25">
      <c r="A847" t="s">
        <v>2537</v>
      </c>
      <c r="B847" t="s">
        <v>2538</v>
      </c>
      <c r="C847" t="s">
        <v>2539</v>
      </c>
      <c r="D847" s="6">
        <v>0.40934700000000002</v>
      </c>
      <c r="E847" s="8">
        <v>5.0000000000000002E-5</v>
      </c>
      <c r="F847" s="4">
        <v>8.7451399999999996E-4</v>
      </c>
      <c r="G847" s="6">
        <v>53</v>
      </c>
      <c r="H847" s="6">
        <v>4</v>
      </c>
    </row>
    <row r="848" spans="1:8" x14ac:dyDescent="0.25">
      <c r="A848" t="s">
        <v>2540</v>
      </c>
      <c r="B848" t="s">
        <v>2541</v>
      </c>
      <c r="C848" t="s">
        <v>2542</v>
      </c>
      <c r="D848" s="6">
        <v>-0.36312</v>
      </c>
      <c r="E848" s="8">
        <v>5.0000000000000002E-5</v>
      </c>
      <c r="F848" s="4">
        <v>8.7451399999999996E-4</v>
      </c>
      <c r="G848" s="6">
        <v>41</v>
      </c>
      <c r="H848" s="6">
        <v>6</v>
      </c>
    </row>
    <row r="849" spans="1:8" x14ac:dyDescent="0.25">
      <c r="A849" t="s">
        <v>2543</v>
      </c>
      <c r="B849" t="s">
        <v>2544</v>
      </c>
      <c r="C849" t="s">
        <v>2545</v>
      </c>
      <c r="D849" s="6">
        <v>-0.23052500000000001</v>
      </c>
      <c r="E849" s="4">
        <v>8.0000000000000004E-4</v>
      </c>
      <c r="F849" s="4">
        <v>1.0286200000000001E-2</v>
      </c>
      <c r="G849" s="6">
        <v>10</v>
      </c>
      <c r="H849" s="6">
        <v>6</v>
      </c>
    </row>
    <row r="850" spans="1:8" x14ac:dyDescent="0.25">
      <c r="A850" t="s">
        <v>2546</v>
      </c>
      <c r="B850" t="s">
        <v>2547</v>
      </c>
      <c r="C850" t="s">
        <v>2548</v>
      </c>
      <c r="D850" s="6">
        <v>-0.23402500000000001</v>
      </c>
      <c r="E850" s="4">
        <v>1.4499999999999999E-3</v>
      </c>
      <c r="F850" s="4">
        <v>1.7029300000000001E-2</v>
      </c>
      <c r="G850" s="6">
        <v>43</v>
      </c>
      <c r="H850" s="6">
        <v>6</v>
      </c>
    </row>
    <row r="851" spans="1:8" x14ac:dyDescent="0.25">
      <c r="A851" t="s">
        <v>2549</v>
      </c>
      <c r="B851" t="s">
        <v>2550</v>
      </c>
      <c r="C851" t="s">
        <v>2551</v>
      </c>
      <c r="D851" s="6">
        <v>-0.32305499999999998</v>
      </c>
      <c r="E851" s="4">
        <v>3.5E-4</v>
      </c>
      <c r="F851" s="4">
        <v>5.0684700000000003E-3</v>
      </c>
      <c r="G851" s="6">
        <v>58</v>
      </c>
      <c r="H851" s="6">
        <v>7</v>
      </c>
    </row>
    <row r="852" spans="1:8" x14ac:dyDescent="0.25">
      <c r="A852" t="s">
        <v>2552</v>
      </c>
      <c r="B852" t="s">
        <v>2553</v>
      </c>
      <c r="C852" t="s">
        <v>2554</v>
      </c>
      <c r="D852" s="6">
        <v>-0.242841</v>
      </c>
      <c r="E852" s="4">
        <v>5.5000000000000003E-4</v>
      </c>
      <c r="F852" s="4">
        <v>7.4947399999999997E-3</v>
      </c>
      <c r="G852" s="6">
        <v>57</v>
      </c>
      <c r="H852" s="6">
        <v>7</v>
      </c>
    </row>
    <row r="853" spans="1:8" x14ac:dyDescent="0.25">
      <c r="A853" t="s">
        <v>2555</v>
      </c>
      <c r="B853" t="s">
        <v>2556</v>
      </c>
      <c r="C853" t="s">
        <v>2557</v>
      </c>
      <c r="D853" s="6">
        <v>0.293877</v>
      </c>
      <c r="E853" s="4">
        <v>2.5500000000000002E-3</v>
      </c>
      <c r="F853" s="4">
        <v>2.7149199999999998E-2</v>
      </c>
      <c r="G853" s="6">
        <v>26</v>
      </c>
      <c r="H853" s="6">
        <v>2</v>
      </c>
    </row>
    <row r="854" spans="1:8" x14ac:dyDescent="0.25">
      <c r="A854" t="s">
        <v>2558</v>
      </c>
      <c r="B854" t="s">
        <v>2559</v>
      </c>
      <c r="C854" t="s">
        <v>2560</v>
      </c>
      <c r="D854" s="6">
        <v>-0.3957</v>
      </c>
      <c r="E854" s="8">
        <v>5.0000000000000002E-5</v>
      </c>
      <c r="F854" s="4">
        <v>8.7451399999999996E-4</v>
      </c>
      <c r="G854" s="6">
        <v>59</v>
      </c>
      <c r="H854" s="6">
        <v>7</v>
      </c>
    </row>
    <row r="855" spans="1:8" x14ac:dyDescent="0.25">
      <c r="A855" t="s">
        <v>2561</v>
      </c>
      <c r="B855" t="s">
        <v>2562</v>
      </c>
      <c r="C855" t="s">
        <v>2563</v>
      </c>
      <c r="D855" s="6">
        <v>-0.21392600000000001</v>
      </c>
      <c r="E855" s="4">
        <v>2.5500000000000002E-3</v>
      </c>
      <c r="F855" s="4">
        <v>2.7149199999999998E-2</v>
      </c>
      <c r="G855" s="6">
        <v>18</v>
      </c>
      <c r="H855" s="6">
        <v>7</v>
      </c>
    </row>
    <row r="856" spans="1:8" x14ac:dyDescent="0.25">
      <c r="A856" t="s">
        <v>2564</v>
      </c>
      <c r="B856" t="s">
        <v>2565</v>
      </c>
      <c r="C856" t="s">
        <v>2566</v>
      </c>
      <c r="D856" s="6">
        <v>-0.31967899999999999</v>
      </c>
      <c r="E856" s="8">
        <v>5.0000000000000002E-5</v>
      </c>
      <c r="F856" s="4">
        <v>8.7451399999999996E-4</v>
      </c>
      <c r="G856" s="6">
        <v>42</v>
      </c>
      <c r="H856" s="6">
        <v>6</v>
      </c>
    </row>
    <row r="857" spans="1:8" x14ac:dyDescent="0.25">
      <c r="A857" t="s">
        <v>2567</v>
      </c>
      <c r="B857" t="s">
        <v>2568</v>
      </c>
      <c r="C857" t="s">
        <v>2569</v>
      </c>
      <c r="D857" s="6">
        <v>-1.4672799999999999</v>
      </c>
      <c r="E857" s="8">
        <v>5.0000000000000002E-5</v>
      </c>
      <c r="F857" s="4">
        <v>8.7451399999999996E-4</v>
      </c>
      <c r="G857" s="6">
        <v>38</v>
      </c>
      <c r="H857" s="6">
        <v>5</v>
      </c>
    </row>
    <row r="858" spans="1:8" x14ac:dyDescent="0.25">
      <c r="A858" t="s">
        <v>2570</v>
      </c>
      <c r="B858" t="s">
        <v>2571</v>
      </c>
      <c r="C858" t="s">
        <v>2572</v>
      </c>
      <c r="D858" s="6">
        <v>-0.21704200000000001</v>
      </c>
      <c r="E858" s="4">
        <v>2.0500000000000002E-3</v>
      </c>
      <c r="F858" s="4">
        <v>2.28509E-2</v>
      </c>
      <c r="G858" s="6">
        <v>57</v>
      </c>
      <c r="H858" s="6">
        <v>7</v>
      </c>
    </row>
    <row r="859" spans="1:8" x14ac:dyDescent="0.25">
      <c r="A859" t="s">
        <v>2573</v>
      </c>
      <c r="B859" t="s">
        <v>2574</v>
      </c>
      <c r="C859" t="s">
        <v>2575</v>
      </c>
      <c r="D859" s="6">
        <v>-0.29307800000000001</v>
      </c>
      <c r="E859" s="8">
        <v>5.0000000000000002E-5</v>
      </c>
      <c r="F859" s="4">
        <v>8.7451399999999996E-4</v>
      </c>
      <c r="G859" s="6">
        <v>2</v>
      </c>
      <c r="H859" s="6">
        <v>6</v>
      </c>
    </row>
    <row r="860" spans="1:8" x14ac:dyDescent="0.25">
      <c r="A860" t="s">
        <v>2576</v>
      </c>
      <c r="B860" t="s">
        <v>2577</v>
      </c>
      <c r="C860" t="s">
        <v>2578</v>
      </c>
      <c r="D860" s="6">
        <v>-0.34590100000000001</v>
      </c>
      <c r="E860" s="8">
        <v>5.0000000000000002E-5</v>
      </c>
      <c r="F860" s="4">
        <v>8.7451399999999996E-4</v>
      </c>
      <c r="G860" s="6">
        <v>58</v>
      </c>
      <c r="H860" s="6">
        <v>7</v>
      </c>
    </row>
    <row r="861" spans="1:8" x14ac:dyDescent="0.25">
      <c r="A861" t="s">
        <v>2579</v>
      </c>
      <c r="B861" t="s">
        <v>2580</v>
      </c>
      <c r="C861" t="s">
        <v>2581</v>
      </c>
      <c r="D861" s="6">
        <v>-0.28739799999999999</v>
      </c>
      <c r="E861" s="8">
        <v>5.0000000000000002E-5</v>
      </c>
      <c r="F861" s="4">
        <v>8.7451399999999996E-4</v>
      </c>
      <c r="G861" s="6">
        <v>2</v>
      </c>
      <c r="H861" s="6">
        <v>6</v>
      </c>
    </row>
    <row r="862" spans="1:8" x14ac:dyDescent="0.25">
      <c r="A862" t="s">
        <v>2582</v>
      </c>
      <c r="B862" t="s">
        <v>2583</v>
      </c>
      <c r="C862" t="s">
        <v>2584</v>
      </c>
      <c r="D862" s="6">
        <v>0.228938</v>
      </c>
      <c r="E862" s="4">
        <v>1.15E-3</v>
      </c>
      <c r="F862" s="4">
        <v>1.4086899999999999E-2</v>
      </c>
      <c r="G862" s="6">
        <v>55</v>
      </c>
      <c r="H862" s="6">
        <v>4</v>
      </c>
    </row>
    <row r="863" spans="1:8" x14ac:dyDescent="0.25">
      <c r="A863" t="s">
        <v>2585</v>
      </c>
      <c r="B863" t="s">
        <v>2586</v>
      </c>
      <c r="C863" t="s">
        <v>2587</v>
      </c>
      <c r="D863" s="6">
        <v>-0.54256700000000002</v>
      </c>
      <c r="E863" s="8">
        <v>5.0000000000000002E-5</v>
      </c>
      <c r="F863" s="4">
        <v>8.7451399999999996E-4</v>
      </c>
      <c r="G863" s="6">
        <v>59</v>
      </c>
      <c r="H863" s="6">
        <v>7</v>
      </c>
    </row>
    <row r="864" spans="1:8" x14ac:dyDescent="0.25">
      <c r="A864" t="s">
        <v>2588</v>
      </c>
      <c r="B864" t="s">
        <v>2589</v>
      </c>
      <c r="C864" t="s">
        <v>2590</v>
      </c>
      <c r="D864" s="6">
        <v>-0.63487700000000002</v>
      </c>
      <c r="E864" s="8">
        <v>5.0000000000000002E-5</v>
      </c>
      <c r="F864" s="4">
        <v>8.7451399999999996E-4</v>
      </c>
      <c r="G864" s="6">
        <v>39</v>
      </c>
      <c r="H864" s="6">
        <v>5</v>
      </c>
    </row>
    <row r="865" spans="1:8" x14ac:dyDescent="0.25">
      <c r="A865" t="s">
        <v>2591</v>
      </c>
      <c r="B865" t="s">
        <v>2592</v>
      </c>
      <c r="C865" t="s">
        <v>2593</v>
      </c>
      <c r="D865" s="6">
        <v>0.25073899999999999</v>
      </c>
      <c r="E865" s="4">
        <v>1.4E-3</v>
      </c>
      <c r="F865" s="4">
        <v>1.6544400000000001E-2</v>
      </c>
      <c r="G865" s="6">
        <v>5</v>
      </c>
      <c r="H865" s="6">
        <v>2</v>
      </c>
    </row>
    <row r="866" spans="1:8" x14ac:dyDescent="0.25">
      <c r="A866" t="s">
        <v>2594</v>
      </c>
      <c r="B866" t="s">
        <v>2595</v>
      </c>
      <c r="C866" t="s">
        <v>2596</v>
      </c>
      <c r="D866" s="6">
        <v>-0.71368799999999999</v>
      </c>
      <c r="E866" s="8">
        <v>5.0000000000000002E-5</v>
      </c>
      <c r="F866" s="4">
        <v>8.7451399999999996E-4</v>
      </c>
      <c r="G866" s="6">
        <v>39</v>
      </c>
      <c r="H866" s="6">
        <v>5</v>
      </c>
    </row>
    <row r="867" spans="1:8" x14ac:dyDescent="0.25">
      <c r="A867" t="s">
        <v>2597</v>
      </c>
      <c r="B867" t="s">
        <v>2598</v>
      </c>
      <c r="C867" t="s">
        <v>2599</v>
      </c>
      <c r="D867" s="6">
        <v>-0.90378599999999998</v>
      </c>
      <c r="E867" s="8">
        <v>5.0000000000000002E-5</v>
      </c>
      <c r="F867" s="4">
        <v>8.7451399999999996E-4</v>
      </c>
      <c r="G867" s="6">
        <v>38</v>
      </c>
      <c r="H867" s="6">
        <v>5</v>
      </c>
    </row>
    <row r="868" spans="1:8" x14ac:dyDescent="0.25">
      <c r="A868" t="s">
        <v>2600</v>
      </c>
      <c r="B868" t="s">
        <v>2601</v>
      </c>
      <c r="C868" t="s">
        <v>2602</v>
      </c>
      <c r="D868" s="6">
        <v>0.36171700000000001</v>
      </c>
      <c r="E868" s="4">
        <v>4.1999999999999997E-3</v>
      </c>
      <c r="F868" s="4">
        <v>4.0917700000000001E-2</v>
      </c>
      <c r="G868" s="6">
        <v>27</v>
      </c>
      <c r="H868" s="6">
        <v>2</v>
      </c>
    </row>
    <row r="869" spans="1:8" x14ac:dyDescent="0.25">
      <c r="A869" t="s">
        <v>2603</v>
      </c>
      <c r="B869" t="s">
        <v>2604</v>
      </c>
      <c r="C869" t="s">
        <v>2605</v>
      </c>
      <c r="D869" s="6">
        <v>-0.41206799999999999</v>
      </c>
      <c r="E869" s="8">
        <v>5.0000000000000002E-5</v>
      </c>
      <c r="F869" s="4">
        <v>8.7451399999999996E-4</v>
      </c>
      <c r="G869" s="6">
        <v>22</v>
      </c>
      <c r="H869" s="6">
        <v>6</v>
      </c>
    </row>
    <row r="870" spans="1:8" x14ac:dyDescent="0.25">
      <c r="A870" t="s">
        <v>2606</v>
      </c>
      <c r="B870" t="s">
        <v>2607</v>
      </c>
      <c r="C870" t="s">
        <v>2608</v>
      </c>
      <c r="D870" s="6">
        <v>0.28083000000000002</v>
      </c>
      <c r="E870" s="4">
        <v>2.5000000000000001E-4</v>
      </c>
      <c r="F870" s="4">
        <v>3.7705199999999999E-3</v>
      </c>
      <c r="G870" s="6">
        <v>5</v>
      </c>
      <c r="H870" s="6">
        <v>2</v>
      </c>
    </row>
    <row r="871" spans="1:8" x14ac:dyDescent="0.25">
      <c r="A871" t="s">
        <v>2609</v>
      </c>
      <c r="B871" t="s">
        <v>2610</v>
      </c>
      <c r="C871" t="s">
        <v>2611</v>
      </c>
      <c r="D871" s="6">
        <v>-0.21027199999999999</v>
      </c>
      <c r="E871" s="4">
        <v>4.3499999999999997E-3</v>
      </c>
      <c r="F871" s="4">
        <v>4.2210600000000001E-2</v>
      </c>
      <c r="G871" s="6">
        <v>3</v>
      </c>
      <c r="H871" s="6">
        <v>6</v>
      </c>
    </row>
    <row r="872" spans="1:8" x14ac:dyDescent="0.25">
      <c r="A872" t="s">
        <v>2612</v>
      </c>
      <c r="B872" t="s">
        <v>2613</v>
      </c>
      <c r="C872" t="s">
        <v>2614</v>
      </c>
      <c r="D872" s="6">
        <v>-1.4097200000000001</v>
      </c>
      <c r="E872" s="8">
        <v>5.0000000000000002E-5</v>
      </c>
      <c r="F872" s="4">
        <v>8.7451399999999996E-4</v>
      </c>
      <c r="G872" s="6">
        <v>38</v>
      </c>
      <c r="H872" s="6">
        <v>5</v>
      </c>
    </row>
    <row r="873" spans="1:8" x14ac:dyDescent="0.25">
      <c r="A873" t="s">
        <v>2615</v>
      </c>
      <c r="B873" t="s">
        <v>2616</v>
      </c>
      <c r="C873" t="s">
        <v>2617</v>
      </c>
      <c r="D873" s="6">
        <v>-0.36271500000000001</v>
      </c>
      <c r="E873" s="8">
        <v>5.0000000000000002E-5</v>
      </c>
      <c r="F873" s="4">
        <v>8.7451399999999996E-4</v>
      </c>
      <c r="G873" s="6">
        <v>22</v>
      </c>
      <c r="H873" s="6">
        <v>6</v>
      </c>
    </row>
    <row r="874" spans="1:8" x14ac:dyDescent="0.25">
      <c r="A874" t="s">
        <v>2618</v>
      </c>
      <c r="B874" t="s">
        <v>2619</v>
      </c>
      <c r="C874" t="s">
        <v>2620</v>
      </c>
      <c r="D874" s="6">
        <v>-0.64231400000000005</v>
      </c>
      <c r="E874" s="8">
        <v>5.0000000000000002E-5</v>
      </c>
      <c r="F874" s="4">
        <v>8.7451399999999996E-4</v>
      </c>
      <c r="G874" s="6">
        <v>20</v>
      </c>
      <c r="H874" s="6">
        <v>5</v>
      </c>
    </row>
    <row r="875" spans="1:8" x14ac:dyDescent="0.25">
      <c r="A875" t="s">
        <v>2621</v>
      </c>
      <c r="B875" t="s">
        <v>2622</v>
      </c>
      <c r="C875" t="s">
        <v>2623</v>
      </c>
      <c r="D875" s="6">
        <v>-0.99099300000000001</v>
      </c>
      <c r="E875" s="8">
        <v>5.0000000000000002E-5</v>
      </c>
      <c r="F875" s="4">
        <v>8.7451399999999996E-4</v>
      </c>
      <c r="G875" s="6">
        <v>38</v>
      </c>
      <c r="H875" s="6">
        <v>5</v>
      </c>
    </row>
    <row r="876" spans="1:8" x14ac:dyDescent="0.25">
      <c r="A876" t="s">
        <v>2624</v>
      </c>
      <c r="B876" t="s">
        <v>2625</v>
      </c>
      <c r="C876" t="s">
        <v>2626</v>
      </c>
      <c r="D876" s="6">
        <v>-0.35477900000000001</v>
      </c>
      <c r="E876" s="8">
        <v>5.0000000000000002E-5</v>
      </c>
      <c r="F876" s="4">
        <v>8.7451399999999996E-4</v>
      </c>
      <c r="G876" s="6">
        <v>41</v>
      </c>
      <c r="H876" s="6">
        <v>6</v>
      </c>
    </row>
    <row r="877" spans="1:8" x14ac:dyDescent="0.25">
      <c r="A877" t="s">
        <v>2627</v>
      </c>
      <c r="B877" t="s">
        <v>2628</v>
      </c>
      <c r="C877" t="s">
        <v>1344</v>
      </c>
      <c r="D877" s="6">
        <v>-0.64286600000000005</v>
      </c>
      <c r="E877" s="4">
        <v>4.6499999999999996E-3</v>
      </c>
      <c r="F877" s="4">
        <v>4.4639999999999999E-2</v>
      </c>
      <c r="G877" s="6">
        <v>61</v>
      </c>
      <c r="H877" s="6">
        <v>5</v>
      </c>
    </row>
    <row r="878" spans="1:8" x14ac:dyDescent="0.25">
      <c r="A878" t="s">
        <v>2629</v>
      </c>
      <c r="B878" t="s">
        <v>2630</v>
      </c>
      <c r="C878" t="s">
        <v>2631</v>
      </c>
      <c r="D878" s="6">
        <v>-0.26166299999999998</v>
      </c>
      <c r="E878" s="4">
        <v>5.9999999999999995E-4</v>
      </c>
      <c r="F878" s="4">
        <v>8.0351099999999998E-3</v>
      </c>
      <c r="G878" s="6">
        <v>42</v>
      </c>
      <c r="H878" s="6">
        <v>6</v>
      </c>
    </row>
    <row r="879" spans="1:8" x14ac:dyDescent="0.25">
      <c r="A879" t="s">
        <v>2632</v>
      </c>
      <c r="B879" t="s">
        <v>2633</v>
      </c>
      <c r="C879" t="s">
        <v>2634</v>
      </c>
      <c r="D879" s="6">
        <v>0.461283</v>
      </c>
      <c r="E879" s="8">
        <v>5.0000000000000002E-5</v>
      </c>
      <c r="F879" s="4">
        <v>8.7451399999999996E-4</v>
      </c>
      <c r="G879" s="6">
        <v>52</v>
      </c>
      <c r="H879" s="6">
        <v>3</v>
      </c>
    </row>
    <row r="880" spans="1:8" x14ac:dyDescent="0.25">
      <c r="A880" t="s">
        <v>2635</v>
      </c>
      <c r="B880" t="s">
        <v>2636</v>
      </c>
      <c r="C880" t="s">
        <v>2637</v>
      </c>
      <c r="D880" s="6">
        <v>-0.20213600000000001</v>
      </c>
      <c r="E880" s="4">
        <v>2.15E-3</v>
      </c>
      <c r="F880" s="4">
        <v>2.3748700000000001E-2</v>
      </c>
      <c r="G880" s="6">
        <v>43</v>
      </c>
      <c r="H880" s="6">
        <v>6</v>
      </c>
    </row>
    <row r="881" spans="1:8" x14ac:dyDescent="0.25">
      <c r="A881" t="s">
        <v>2638</v>
      </c>
      <c r="B881" t="s">
        <v>2639</v>
      </c>
      <c r="C881" t="s">
        <v>2640</v>
      </c>
      <c r="D881" s="6">
        <v>-0.36746699999999999</v>
      </c>
      <c r="E881" s="8">
        <v>5.0000000000000002E-5</v>
      </c>
      <c r="F881" s="4">
        <v>8.7451399999999996E-4</v>
      </c>
      <c r="G881" s="6">
        <v>19</v>
      </c>
      <c r="H881" s="6">
        <v>7</v>
      </c>
    </row>
    <row r="882" spans="1:8" x14ac:dyDescent="0.25">
      <c r="A882" t="s">
        <v>2641</v>
      </c>
      <c r="B882" t="s">
        <v>2642</v>
      </c>
      <c r="C882" t="s">
        <v>2643</v>
      </c>
      <c r="D882" s="6">
        <v>-0.64530900000000002</v>
      </c>
      <c r="E882" s="4">
        <v>1E-4</v>
      </c>
      <c r="F882" s="4">
        <v>1.64466E-3</v>
      </c>
      <c r="G882" s="6">
        <v>39</v>
      </c>
      <c r="H882" s="6">
        <v>5</v>
      </c>
    </row>
    <row r="883" spans="1:8" x14ac:dyDescent="0.25">
      <c r="A883" t="s">
        <v>2644</v>
      </c>
      <c r="B883" t="s">
        <v>2645</v>
      </c>
      <c r="C883" t="s">
        <v>2646</v>
      </c>
      <c r="D883" s="6">
        <v>-0.28605000000000003</v>
      </c>
      <c r="E883" s="8">
        <v>5.0000000000000002E-5</v>
      </c>
      <c r="F883" s="4">
        <v>8.7451399999999996E-4</v>
      </c>
      <c r="G883" s="6">
        <v>35</v>
      </c>
      <c r="H883" s="6">
        <v>7</v>
      </c>
    </row>
    <row r="884" spans="1:8" x14ac:dyDescent="0.25">
      <c r="A884" t="s">
        <v>2647</v>
      </c>
      <c r="B884" t="s">
        <v>2648</v>
      </c>
      <c r="C884" t="s">
        <v>2649</v>
      </c>
      <c r="D884" s="6">
        <v>0.26953100000000002</v>
      </c>
      <c r="E884" s="4">
        <v>6.9999999999999999E-4</v>
      </c>
      <c r="F884" s="4">
        <v>9.12403E-3</v>
      </c>
      <c r="G884" s="6">
        <v>54</v>
      </c>
      <c r="H884" s="6">
        <v>4</v>
      </c>
    </row>
    <row r="885" spans="1:8" x14ac:dyDescent="0.25">
      <c r="A885" t="s">
        <v>2650</v>
      </c>
      <c r="B885" t="s">
        <v>2651</v>
      </c>
      <c r="C885" t="s">
        <v>2652</v>
      </c>
      <c r="D885" s="6">
        <v>0.45998800000000001</v>
      </c>
      <c r="E885" s="8">
        <v>5.0000000000000002E-5</v>
      </c>
      <c r="F885" s="4">
        <v>8.7451399999999996E-4</v>
      </c>
      <c r="G885" s="6">
        <v>52</v>
      </c>
      <c r="H885" s="6">
        <v>3</v>
      </c>
    </row>
    <row r="886" spans="1:8" x14ac:dyDescent="0.25">
      <c r="A886" t="s">
        <v>2653</v>
      </c>
      <c r="B886" t="s">
        <v>2654</v>
      </c>
      <c r="C886" t="s">
        <v>2655</v>
      </c>
      <c r="D886" s="6">
        <v>-0.376307</v>
      </c>
      <c r="E886" s="8">
        <v>5.0000000000000002E-5</v>
      </c>
      <c r="F886" s="4">
        <v>8.7451399999999996E-4</v>
      </c>
      <c r="G886" s="6">
        <v>41</v>
      </c>
      <c r="H886" s="6">
        <v>6</v>
      </c>
    </row>
    <row r="887" spans="1:8" x14ac:dyDescent="0.25">
      <c r="A887" t="s">
        <v>2656</v>
      </c>
      <c r="B887" t="s">
        <v>2657</v>
      </c>
      <c r="C887" t="s">
        <v>2658</v>
      </c>
      <c r="D887" s="6">
        <v>0.33302300000000001</v>
      </c>
      <c r="E887" s="8">
        <v>5.0000000000000002E-5</v>
      </c>
      <c r="F887" s="4">
        <v>8.7451399999999996E-4</v>
      </c>
      <c r="G887" s="6">
        <v>54</v>
      </c>
      <c r="H887" s="6">
        <v>4</v>
      </c>
    </row>
    <row r="888" spans="1:8" x14ac:dyDescent="0.25">
      <c r="A888" t="s">
        <v>2659</v>
      </c>
      <c r="B888" t="s">
        <v>2660</v>
      </c>
      <c r="C888" t="s">
        <v>2661</v>
      </c>
      <c r="D888" s="6">
        <v>-0.25218600000000002</v>
      </c>
      <c r="E888" s="4">
        <v>1.8E-3</v>
      </c>
      <c r="F888" s="4">
        <v>2.04919E-2</v>
      </c>
      <c r="G888" s="6">
        <v>10</v>
      </c>
      <c r="H888" s="6">
        <v>6</v>
      </c>
    </row>
    <row r="889" spans="1:8" x14ac:dyDescent="0.25">
      <c r="A889" t="s">
        <v>2662</v>
      </c>
      <c r="B889" t="s">
        <v>2663</v>
      </c>
      <c r="C889" t="s">
        <v>2664</v>
      </c>
      <c r="D889" s="6">
        <v>-0.572847</v>
      </c>
      <c r="E889" s="8">
        <v>5.0000000000000002E-5</v>
      </c>
      <c r="F889" s="4">
        <v>8.7451399999999996E-4</v>
      </c>
      <c r="G889" s="6">
        <v>37</v>
      </c>
      <c r="H889" s="6">
        <v>5</v>
      </c>
    </row>
    <row r="890" spans="1:8" x14ac:dyDescent="0.25">
      <c r="A890" t="s">
        <v>2665</v>
      </c>
      <c r="B890" t="s">
        <v>2666</v>
      </c>
      <c r="C890" t="s">
        <v>2667</v>
      </c>
      <c r="D890" s="6">
        <v>0.26178600000000002</v>
      </c>
      <c r="E890" s="4">
        <v>8.4999999999999995E-4</v>
      </c>
      <c r="F890" s="4">
        <v>1.08232E-2</v>
      </c>
      <c r="G890" s="6">
        <v>54</v>
      </c>
      <c r="H890" s="6">
        <v>4</v>
      </c>
    </row>
    <row r="891" spans="1:8" x14ac:dyDescent="0.25">
      <c r="A891" t="s">
        <v>2668</v>
      </c>
      <c r="B891" t="s">
        <v>2669</v>
      </c>
      <c r="C891" t="s">
        <v>2670</v>
      </c>
      <c r="D891" s="6">
        <v>0.23300499999999999</v>
      </c>
      <c r="E891" s="4">
        <v>2.5999999999999999E-3</v>
      </c>
      <c r="F891" s="4">
        <v>2.75613E-2</v>
      </c>
      <c r="G891" s="6">
        <v>5</v>
      </c>
      <c r="H891" s="6">
        <v>2</v>
      </c>
    </row>
    <row r="892" spans="1:8" x14ac:dyDescent="0.25">
      <c r="A892" t="s">
        <v>2671</v>
      </c>
      <c r="B892" t="s">
        <v>2672</v>
      </c>
      <c r="C892" t="s">
        <v>2673</v>
      </c>
      <c r="D892" s="6">
        <v>0.375415</v>
      </c>
      <c r="E892" s="8">
        <v>5.0000000000000002E-5</v>
      </c>
      <c r="F892" s="4">
        <v>8.7451399999999996E-4</v>
      </c>
      <c r="G892" s="6">
        <v>53</v>
      </c>
      <c r="H892" s="6">
        <v>4</v>
      </c>
    </row>
    <row r="893" spans="1:8" x14ac:dyDescent="0.25">
      <c r="A893" t="s">
        <v>2674</v>
      </c>
      <c r="B893" t="s">
        <v>2675</v>
      </c>
      <c r="C893" t="s">
        <v>2676</v>
      </c>
      <c r="D893" s="6">
        <v>0.33170100000000002</v>
      </c>
      <c r="E893" s="8">
        <v>5.0000000000000002E-5</v>
      </c>
      <c r="F893" s="4">
        <v>8.7451399999999996E-4</v>
      </c>
      <c r="G893" s="6">
        <v>13</v>
      </c>
      <c r="H893" s="6">
        <v>2</v>
      </c>
    </row>
    <row r="894" spans="1:8" x14ac:dyDescent="0.25">
      <c r="A894" t="s">
        <v>2677</v>
      </c>
      <c r="B894" t="s">
        <v>2678</v>
      </c>
      <c r="C894" t="s">
        <v>2679</v>
      </c>
      <c r="D894" s="6">
        <v>0.44445099999999998</v>
      </c>
      <c r="E894" s="8">
        <v>5.0000000000000002E-5</v>
      </c>
      <c r="F894" s="4">
        <v>8.7451399999999996E-4</v>
      </c>
      <c r="G894" s="6">
        <v>47</v>
      </c>
      <c r="H894" s="6">
        <v>2</v>
      </c>
    </row>
    <row r="895" spans="1:8" x14ac:dyDescent="0.25">
      <c r="A895" t="s">
        <v>2680</v>
      </c>
      <c r="B895" t="s">
        <v>2681</v>
      </c>
      <c r="C895" t="s">
        <v>2682</v>
      </c>
      <c r="D895" s="6">
        <v>0.40146399999999999</v>
      </c>
      <c r="E895" s="4">
        <v>8.9999999999999998E-4</v>
      </c>
      <c r="F895" s="4">
        <v>1.14004E-2</v>
      </c>
      <c r="G895" s="6">
        <v>14</v>
      </c>
      <c r="H895" s="6">
        <v>3</v>
      </c>
    </row>
    <row r="896" spans="1:8" x14ac:dyDescent="0.25">
      <c r="A896" t="s">
        <v>2683</v>
      </c>
      <c r="B896" t="s">
        <v>2684</v>
      </c>
      <c r="C896" t="s">
        <v>2685</v>
      </c>
      <c r="D896" s="6">
        <v>-0.76053000000000004</v>
      </c>
      <c r="E896" s="8">
        <v>5.0000000000000002E-5</v>
      </c>
      <c r="F896" s="4">
        <v>8.7451399999999996E-4</v>
      </c>
      <c r="G896" s="6">
        <v>38</v>
      </c>
      <c r="H896" s="6">
        <v>5</v>
      </c>
    </row>
    <row r="897" spans="1:8" x14ac:dyDescent="0.25">
      <c r="A897" t="s">
        <v>2686</v>
      </c>
      <c r="B897" t="s">
        <v>2687</v>
      </c>
      <c r="C897" t="s">
        <v>2688</v>
      </c>
      <c r="D897" s="6">
        <v>-0.43689899999999998</v>
      </c>
      <c r="E897" s="4">
        <v>2.5999999999999999E-3</v>
      </c>
      <c r="F897" s="4">
        <v>2.75613E-2</v>
      </c>
      <c r="G897" s="6">
        <v>59</v>
      </c>
      <c r="H897" s="6">
        <v>7</v>
      </c>
    </row>
    <row r="898" spans="1:8" x14ac:dyDescent="0.25">
      <c r="A898" t="s">
        <v>2689</v>
      </c>
      <c r="B898" t="s">
        <v>2690</v>
      </c>
      <c r="C898" t="s">
        <v>2691</v>
      </c>
      <c r="D898" s="6">
        <v>0.62045300000000003</v>
      </c>
      <c r="E898" s="8">
        <v>5.0000000000000002E-5</v>
      </c>
      <c r="F898" s="4">
        <v>8.7451399999999996E-4</v>
      </c>
      <c r="G898" s="6">
        <v>50</v>
      </c>
      <c r="H898" s="6">
        <v>1</v>
      </c>
    </row>
    <row r="899" spans="1:8" x14ac:dyDescent="0.25">
      <c r="A899" t="s">
        <v>2692</v>
      </c>
      <c r="B899" t="s">
        <v>2693</v>
      </c>
      <c r="C899" t="s">
        <v>2694</v>
      </c>
      <c r="D899" s="6">
        <v>-0.35372599999999998</v>
      </c>
      <c r="E899" s="8">
        <v>5.0000000000000002E-5</v>
      </c>
      <c r="F899" s="4">
        <v>8.7451399999999996E-4</v>
      </c>
      <c r="G899" s="6">
        <v>9</v>
      </c>
      <c r="H899" s="6">
        <v>6</v>
      </c>
    </row>
    <row r="900" spans="1:8" x14ac:dyDescent="0.25">
      <c r="A900" t="s">
        <v>2695</v>
      </c>
      <c r="B900" t="s">
        <v>2696</v>
      </c>
      <c r="C900" t="s">
        <v>2697</v>
      </c>
      <c r="D900" s="6">
        <v>0.31338899999999997</v>
      </c>
      <c r="E900" s="8">
        <v>5.0000000000000002E-5</v>
      </c>
      <c r="F900" s="4">
        <v>8.7451399999999996E-4</v>
      </c>
      <c r="G900" s="6">
        <v>15</v>
      </c>
      <c r="H900" s="6">
        <v>4</v>
      </c>
    </row>
    <row r="901" spans="1:8" x14ac:dyDescent="0.25">
      <c r="A901" t="s">
        <v>2698</v>
      </c>
      <c r="B901" t="s">
        <v>2699</v>
      </c>
      <c r="C901" t="s">
        <v>2700</v>
      </c>
      <c r="D901" s="6">
        <v>-0.61466600000000005</v>
      </c>
      <c r="E901" s="8">
        <v>5.0000000000000002E-5</v>
      </c>
      <c r="F901" s="4">
        <v>8.7451399999999996E-4</v>
      </c>
      <c r="G901" s="6">
        <v>61</v>
      </c>
      <c r="H901" s="6">
        <v>5</v>
      </c>
    </row>
    <row r="902" spans="1:8" x14ac:dyDescent="0.25">
      <c r="A902" t="s">
        <v>2701</v>
      </c>
      <c r="B902" t="s">
        <v>2702</v>
      </c>
      <c r="C902" t="s">
        <v>2703</v>
      </c>
      <c r="D902" s="6">
        <v>0.203653</v>
      </c>
      <c r="E902" s="4">
        <v>3.8999999999999998E-3</v>
      </c>
      <c r="F902" s="4">
        <v>3.8477600000000001E-2</v>
      </c>
      <c r="G902" s="6">
        <v>45</v>
      </c>
      <c r="H902" s="6">
        <v>2</v>
      </c>
    </row>
    <row r="903" spans="1:8" x14ac:dyDescent="0.25">
      <c r="A903" t="s">
        <v>2704</v>
      </c>
      <c r="B903" t="s">
        <v>2705</v>
      </c>
      <c r="C903" t="s">
        <v>2706</v>
      </c>
      <c r="D903" s="6">
        <v>-0.32689699999999999</v>
      </c>
      <c r="E903" s="8">
        <v>5.0000000000000002E-5</v>
      </c>
      <c r="F903" s="4">
        <v>8.7451399999999996E-4</v>
      </c>
      <c r="G903" s="6">
        <v>41</v>
      </c>
      <c r="H903" s="6">
        <v>6</v>
      </c>
    </row>
    <row r="904" spans="1:8" x14ac:dyDescent="0.25">
      <c r="A904" t="s">
        <v>2707</v>
      </c>
      <c r="B904" t="s">
        <v>2708</v>
      </c>
      <c r="C904" t="s">
        <v>2709</v>
      </c>
      <c r="D904" s="6">
        <v>0.54016699999999995</v>
      </c>
      <c r="E904" s="8">
        <v>5.0000000000000002E-5</v>
      </c>
      <c r="F904" s="4">
        <v>8.7451399999999996E-4</v>
      </c>
      <c r="G904" s="6">
        <v>48</v>
      </c>
      <c r="H904" s="6">
        <v>3</v>
      </c>
    </row>
    <row r="905" spans="1:8" x14ac:dyDescent="0.25">
      <c r="A905" t="s">
        <v>2710</v>
      </c>
      <c r="B905" t="s">
        <v>2711</v>
      </c>
      <c r="C905" t="s">
        <v>2712</v>
      </c>
      <c r="D905" s="6">
        <v>0.370562</v>
      </c>
      <c r="E905" s="4">
        <v>3.3E-3</v>
      </c>
      <c r="F905" s="4">
        <v>3.3545699999999998E-2</v>
      </c>
      <c r="G905" s="6">
        <v>14</v>
      </c>
      <c r="H905" s="6">
        <v>3</v>
      </c>
    </row>
    <row r="906" spans="1:8" x14ac:dyDescent="0.25">
      <c r="A906" t="s">
        <v>2713</v>
      </c>
      <c r="B906" t="s">
        <v>2714</v>
      </c>
      <c r="C906" t="s">
        <v>2715</v>
      </c>
      <c r="D906" s="6">
        <v>-0.63856400000000002</v>
      </c>
      <c r="E906" s="8">
        <v>5.0000000000000002E-5</v>
      </c>
      <c r="F906" s="4">
        <v>8.7451399999999996E-4</v>
      </c>
      <c r="G906" s="6">
        <v>20</v>
      </c>
      <c r="H906" s="6">
        <v>5</v>
      </c>
    </row>
    <row r="907" spans="1:8" x14ac:dyDescent="0.25">
      <c r="A907" t="s">
        <v>2716</v>
      </c>
      <c r="B907" t="s">
        <v>2717</v>
      </c>
      <c r="C907" t="s">
        <v>2718</v>
      </c>
      <c r="D907" s="6">
        <v>0.240371</v>
      </c>
      <c r="E907" s="4">
        <v>8.0000000000000004E-4</v>
      </c>
      <c r="F907" s="4">
        <v>1.0286200000000001E-2</v>
      </c>
      <c r="G907" s="6">
        <v>46</v>
      </c>
      <c r="H907" s="6">
        <v>2</v>
      </c>
    </row>
    <row r="908" spans="1:8" x14ac:dyDescent="0.25">
      <c r="A908" t="s">
        <v>2719</v>
      </c>
      <c r="B908" t="s">
        <v>2720</v>
      </c>
      <c r="C908" t="s">
        <v>2721</v>
      </c>
      <c r="D908" s="6">
        <v>0.39777800000000002</v>
      </c>
      <c r="E908" s="8">
        <v>5.0000000000000002E-5</v>
      </c>
      <c r="F908" s="4">
        <v>8.7451399999999996E-4</v>
      </c>
      <c r="G908" s="6">
        <v>14</v>
      </c>
      <c r="H908" s="6">
        <v>3</v>
      </c>
    </row>
    <row r="909" spans="1:8" x14ac:dyDescent="0.25">
      <c r="A909" t="s">
        <v>2722</v>
      </c>
      <c r="B909" t="s">
        <v>2723</v>
      </c>
      <c r="C909" t="s">
        <v>2724</v>
      </c>
      <c r="D909" s="6">
        <v>-0.84869000000000006</v>
      </c>
      <c r="E909" s="8">
        <v>5.0000000000000002E-5</v>
      </c>
      <c r="F909" s="4">
        <v>8.7451399999999996E-4</v>
      </c>
      <c r="G909" s="6">
        <v>38</v>
      </c>
      <c r="H909" s="6">
        <v>5</v>
      </c>
    </row>
    <row r="910" spans="1:8" x14ac:dyDescent="0.25">
      <c r="A910" t="s">
        <v>2725</v>
      </c>
      <c r="B910" t="s">
        <v>2726</v>
      </c>
      <c r="C910" t="s">
        <v>2727</v>
      </c>
      <c r="D910" s="6">
        <v>-0.75393200000000005</v>
      </c>
      <c r="E910" s="8">
        <v>5.0000000000000002E-5</v>
      </c>
      <c r="F910" s="4">
        <v>8.7451399999999996E-4</v>
      </c>
      <c r="G910" s="6">
        <v>38</v>
      </c>
      <c r="H910" s="6">
        <v>5</v>
      </c>
    </row>
    <row r="911" spans="1:8" x14ac:dyDescent="0.25">
      <c r="A911" t="s">
        <v>2728</v>
      </c>
      <c r="B911" t="s">
        <v>2729</v>
      </c>
      <c r="C911" t="s">
        <v>2730</v>
      </c>
      <c r="D911" s="6">
        <v>0.34259000000000001</v>
      </c>
      <c r="E911" s="4">
        <v>2.9999999999999997E-4</v>
      </c>
      <c r="F911" s="4">
        <v>4.4117000000000002E-3</v>
      </c>
      <c r="G911" s="6">
        <v>15</v>
      </c>
      <c r="H911" s="6">
        <v>4</v>
      </c>
    </row>
    <row r="912" spans="1:8" x14ac:dyDescent="0.25">
      <c r="A912" t="s">
        <v>2731</v>
      </c>
      <c r="B912" t="s">
        <v>2732</v>
      </c>
      <c r="C912" t="s">
        <v>2733</v>
      </c>
      <c r="D912" s="6">
        <v>0.32013999999999998</v>
      </c>
      <c r="E912" s="4">
        <v>1.4999999999999999E-4</v>
      </c>
      <c r="F912" s="4">
        <v>2.3865900000000001E-3</v>
      </c>
      <c r="G912" s="6">
        <v>46</v>
      </c>
      <c r="H912" s="6">
        <v>2</v>
      </c>
    </row>
    <row r="913" spans="1:8" x14ac:dyDescent="0.25">
      <c r="A913" t="s">
        <v>2734</v>
      </c>
      <c r="B913" t="s">
        <v>2735</v>
      </c>
      <c r="C913" t="s">
        <v>2736</v>
      </c>
      <c r="D913" s="6">
        <v>-0.249108</v>
      </c>
      <c r="E913" s="4">
        <v>4.4999999999999999E-4</v>
      </c>
      <c r="F913" s="4">
        <v>6.2977900000000002E-3</v>
      </c>
      <c r="G913" s="6">
        <v>42</v>
      </c>
      <c r="H913" s="6">
        <v>6</v>
      </c>
    </row>
    <row r="914" spans="1:8" x14ac:dyDescent="0.25">
      <c r="A914" t="s">
        <v>2737</v>
      </c>
      <c r="B914" t="s">
        <v>2738</v>
      </c>
      <c r="C914" t="s">
        <v>2739</v>
      </c>
      <c r="D914" s="6">
        <v>0.37529299999999999</v>
      </c>
      <c r="E914" s="4">
        <v>1.25E-3</v>
      </c>
      <c r="F914" s="4">
        <v>1.50954E-2</v>
      </c>
      <c r="G914" s="6">
        <v>27</v>
      </c>
      <c r="H914" s="6">
        <v>2</v>
      </c>
    </row>
    <row r="915" spans="1:8" x14ac:dyDescent="0.25">
      <c r="A915" t="s">
        <v>2740</v>
      </c>
      <c r="B915" t="s">
        <v>2741</v>
      </c>
      <c r="C915" t="s">
        <v>2742</v>
      </c>
      <c r="D915" s="6">
        <v>-0.71629399999999999</v>
      </c>
      <c r="E915" s="8">
        <v>5.0000000000000002E-5</v>
      </c>
      <c r="F915" s="4">
        <v>8.7451399999999996E-4</v>
      </c>
      <c r="G915" s="6">
        <v>38</v>
      </c>
      <c r="H915" s="6">
        <v>5</v>
      </c>
    </row>
    <row r="916" spans="1:8" x14ac:dyDescent="0.25">
      <c r="A916" t="s">
        <v>2743</v>
      </c>
      <c r="B916" t="s">
        <v>2744</v>
      </c>
      <c r="C916" t="s">
        <v>2745</v>
      </c>
      <c r="D916" s="6">
        <v>-0.32694099999999998</v>
      </c>
      <c r="E916" s="4">
        <v>1E-4</v>
      </c>
      <c r="F916" s="4">
        <v>1.64466E-3</v>
      </c>
      <c r="G916" s="6">
        <v>41</v>
      </c>
      <c r="H916" s="6">
        <v>6</v>
      </c>
    </row>
    <row r="917" spans="1:8" x14ac:dyDescent="0.25">
      <c r="A917" t="s">
        <v>2746</v>
      </c>
      <c r="B917" t="s">
        <v>2747</v>
      </c>
      <c r="C917" t="s">
        <v>2748</v>
      </c>
      <c r="D917" s="6">
        <v>0.90976299999999999</v>
      </c>
      <c r="E917" s="8">
        <v>5.0000000000000002E-5</v>
      </c>
      <c r="F917" s="4">
        <v>8.7451399999999996E-4</v>
      </c>
      <c r="G917" s="6">
        <v>50</v>
      </c>
      <c r="H917" s="6">
        <v>1</v>
      </c>
    </row>
    <row r="918" spans="1:8" x14ac:dyDescent="0.25">
      <c r="A918" t="s">
        <v>2749</v>
      </c>
      <c r="B918" t="s">
        <v>2750</v>
      </c>
      <c r="C918" t="s">
        <v>2751</v>
      </c>
      <c r="D918" s="6">
        <v>0.38212600000000002</v>
      </c>
      <c r="E918" s="8">
        <v>5.0000000000000002E-5</v>
      </c>
      <c r="F918" s="4">
        <v>8.7451399999999996E-4</v>
      </c>
      <c r="G918" s="6">
        <v>53</v>
      </c>
      <c r="H918" s="6">
        <v>4</v>
      </c>
    </row>
    <row r="919" spans="1:8" x14ac:dyDescent="0.25">
      <c r="A919" t="s">
        <v>2752</v>
      </c>
      <c r="B919" t="s">
        <v>2753</v>
      </c>
      <c r="C919" t="s">
        <v>2754</v>
      </c>
      <c r="D919" s="6">
        <v>-0.26122699999999999</v>
      </c>
      <c r="E919" s="4">
        <v>1E-4</v>
      </c>
      <c r="F919" s="4">
        <v>1.64466E-3</v>
      </c>
      <c r="G919" s="6">
        <v>10</v>
      </c>
      <c r="H919" s="6">
        <v>6</v>
      </c>
    </row>
    <row r="920" spans="1:8" x14ac:dyDescent="0.25">
      <c r="A920" t="s">
        <v>2755</v>
      </c>
      <c r="B920" t="s">
        <v>2756</v>
      </c>
      <c r="C920" t="s">
        <v>2757</v>
      </c>
      <c r="D920" s="6">
        <v>-0.36423</v>
      </c>
      <c r="E920" s="8">
        <v>5.0000000000000002E-5</v>
      </c>
      <c r="F920" s="4">
        <v>8.7451399999999996E-4</v>
      </c>
      <c r="G920" s="6">
        <v>58</v>
      </c>
      <c r="H920" s="6">
        <v>7</v>
      </c>
    </row>
    <row r="921" spans="1:8" x14ac:dyDescent="0.25">
      <c r="A921" t="s">
        <v>2758</v>
      </c>
      <c r="B921" t="s">
        <v>2759</v>
      </c>
      <c r="C921" t="s">
        <v>2760</v>
      </c>
      <c r="D921" s="6">
        <v>-0.31804399999999999</v>
      </c>
      <c r="E921" s="8">
        <v>5.0000000000000002E-5</v>
      </c>
      <c r="F921" s="4">
        <v>8.7451399999999996E-4</v>
      </c>
      <c r="G921" s="6">
        <v>41</v>
      </c>
      <c r="H921" s="6">
        <v>6</v>
      </c>
    </row>
    <row r="922" spans="1:8" x14ac:dyDescent="0.25">
      <c r="A922" t="s">
        <v>2761</v>
      </c>
      <c r="B922" t="s">
        <v>2762</v>
      </c>
      <c r="C922" t="s">
        <v>2763</v>
      </c>
      <c r="D922" s="6">
        <v>-0.304782</v>
      </c>
      <c r="E922" s="8">
        <v>5.0000000000000002E-5</v>
      </c>
      <c r="F922" s="4">
        <v>8.7451399999999996E-4</v>
      </c>
      <c r="G922" s="6">
        <v>9</v>
      </c>
      <c r="H922" s="6">
        <v>6</v>
      </c>
    </row>
    <row r="923" spans="1:8" x14ac:dyDescent="0.25">
      <c r="A923" t="s">
        <v>2764</v>
      </c>
      <c r="B923" t="s">
        <v>2765</v>
      </c>
      <c r="C923" t="s">
        <v>2766</v>
      </c>
      <c r="D923" s="6">
        <v>-0.57276199999999999</v>
      </c>
      <c r="E923" s="8">
        <v>5.0000000000000002E-5</v>
      </c>
      <c r="F923" s="4">
        <v>8.7451399999999996E-4</v>
      </c>
      <c r="G923" s="6">
        <v>60</v>
      </c>
      <c r="H923" s="6">
        <v>5</v>
      </c>
    </row>
    <row r="924" spans="1:8" x14ac:dyDescent="0.25">
      <c r="A924" t="s">
        <v>2767</v>
      </c>
      <c r="B924" t="s">
        <v>2768</v>
      </c>
      <c r="C924" t="s">
        <v>2769</v>
      </c>
      <c r="D924" s="6">
        <v>-0.68360399999999999</v>
      </c>
      <c r="E924" s="8">
        <v>5.0000000000000002E-5</v>
      </c>
      <c r="F924" s="4">
        <v>8.7451399999999996E-4</v>
      </c>
      <c r="G924" s="6">
        <v>61</v>
      </c>
      <c r="H924" s="6">
        <v>5</v>
      </c>
    </row>
    <row r="925" spans="1:8" x14ac:dyDescent="0.25">
      <c r="A925" t="s">
        <v>2770</v>
      </c>
      <c r="B925" t="s">
        <v>2771</v>
      </c>
      <c r="C925" t="s">
        <v>2772</v>
      </c>
      <c r="D925" s="6">
        <v>-0.19402</v>
      </c>
      <c r="E925" s="4">
        <v>3.3E-3</v>
      </c>
      <c r="F925" s="4">
        <v>3.3545699999999998E-2</v>
      </c>
      <c r="G925" s="6">
        <v>3</v>
      </c>
      <c r="H925" s="6">
        <v>6</v>
      </c>
    </row>
    <row r="926" spans="1:8" x14ac:dyDescent="0.25">
      <c r="A926" t="s">
        <v>2773</v>
      </c>
      <c r="B926" t="s">
        <v>2774</v>
      </c>
      <c r="C926" t="s">
        <v>2775</v>
      </c>
      <c r="D926" s="6">
        <v>-0.29002699999999998</v>
      </c>
      <c r="E926" s="4">
        <v>2.9999999999999997E-4</v>
      </c>
      <c r="F926" s="4">
        <v>4.4117000000000002E-3</v>
      </c>
      <c r="G926" s="6">
        <v>42</v>
      </c>
      <c r="H926" s="6">
        <v>6</v>
      </c>
    </row>
    <row r="927" spans="1:8" x14ac:dyDescent="0.25">
      <c r="A927" t="s">
        <v>2776</v>
      </c>
      <c r="B927" t="s">
        <v>2777</v>
      </c>
      <c r="C927" t="s">
        <v>2778</v>
      </c>
      <c r="D927" s="6">
        <v>0.285414</v>
      </c>
      <c r="E927" s="4">
        <v>1.2999999999999999E-3</v>
      </c>
      <c r="F927" s="4">
        <v>1.55128E-2</v>
      </c>
      <c r="G927" s="6">
        <v>46</v>
      </c>
      <c r="H927" s="6">
        <v>2</v>
      </c>
    </row>
    <row r="928" spans="1:8" x14ac:dyDescent="0.25">
      <c r="A928" t="s">
        <v>2779</v>
      </c>
      <c r="B928" t="s">
        <v>2780</v>
      </c>
      <c r="C928" t="s">
        <v>2781</v>
      </c>
      <c r="D928" s="6">
        <v>0.75402499999999995</v>
      </c>
      <c r="E928" s="8">
        <v>5.0000000000000002E-5</v>
      </c>
      <c r="F928" s="4">
        <v>8.7451399999999996E-4</v>
      </c>
      <c r="G928" s="6">
        <v>50</v>
      </c>
      <c r="H928" s="6">
        <v>1</v>
      </c>
    </row>
    <row r="929" spans="1:8" x14ac:dyDescent="0.25">
      <c r="A929" t="s">
        <v>2782</v>
      </c>
      <c r="B929" t="s">
        <v>2783</v>
      </c>
      <c r="C929" t="s">
        <v>2784</v>
      </c>
      <c r="D929" s="6">
        <v>0.215472</v>
      </c>
      <c r="E929" s="4">
        <v>3.3500000000000001E-3</v>
      </c>
      <c r="F929" s="4">
        <v>3.3973200000000002E-2</v>
      </c>
      <c r="G929" s="6">
        <v>45</v>
      </c>
      <c r="H929" s="6">
        <v>2</v>
      </c>
    </row>
    <row r="930" spans="1:8" x14ac:dyDescent="0.25">
      <c r="A930" t="s">
        <v>2785</v>
      </c>
      <c r="B930" t="s">
        <v>2786</v>
      </c>
      <c r="C930" t="s">
        <v>2787</v>
      </c>
      <c r="D930" s="6">
        <v>0.22167999999999999</v>
      </c>
      <c r="E930" s="4">
        <v>5.2500000000000003E-3</v>
      </c>
      <c r="F930" s="4">
        <v>4.9238200000000003E-2</v>
      </c>
      <c r="G930" s="6">
        <v>5</v>
      </c>
      <c r="H930" s="6">
        <v>2</v>
      </c>
    </row>
    <row r="931" spans="1:8" x14ac:dyDescent="0.25">
      <c r="A931" t="s">
        <v>2788</v>
      </c>
      <c r="B931" t="s">
        <v>2789</v>
      </c>
      <c r="C931" t="s">
        <v>2790</v>
      </c>
      <c r="D931" s="6">
        <v>0.19814599999999999</v>
      </c>
      <c r="E931" s="4">
        <v>5.0499999999999998E-3</v>
      </c>
      <c r="F931" s="4">
        <v>4.7650100000000001E-2</v>
      </c>
      <c r="G931" s="6">
        <v>45</v>
      </c>
      <c r="H931" s="6">
        <v>2</v>
      </c>
    </row>
    <row r="932" spans="1:8" x14ac:dyDescent="0.25">
      <c r="A932" t="s">
        <v>2791</v>
      </c>
      <c r="B932" t="s">
        <v>2792</v>
      </c>
      <c r="C932" t="s">
        <v>2793</v>
      </c>
      <c r="D932" s="6">
        <v>-0.38386500000000001</v>
      </c>
      <c r="E932" s="8">
        <v>5.0000000000000002E-5</v>
      </c>
      <c r="F932" s="4">
        <v>8.7451399999999996E-4</v>
      </c>
      <c r="G932" s="6">
        <v>9</v>
      </c>
      <c r="H932" s="6">
        <v>6</v>
      </c>
    </row>
    <row r="933" spans="1:8" x14ac:dyDescent="0.25">
      <c r="A933" t="s">
        <v>2794</v>
      </c>
      <c r="B933" t="s">
        <v>2795</v>
      </c>
      <c r="C933" t="s">
        <v>2796</v>
      </c>
      <c r="D933" s="6">
        <v>0.39362200000000003</v>
      </c>
      <c r="E933" s="8">
        <v>5.0000000000000002E-5</v>
      </c>
      <c r="F933" s="4">
        <v>8.7451399999999996E-4</v>
      </c>
      <c r="G933" s="6">
        <v>14</v>
      </c>
      <c r="H933" s="6">
        <v>3</v>
      </c>
    </row>
    <row r="934" spans="1:8" x14ac:dyDescent="0.25">
      <c r="A934" t="s">
        <v>2797</v>
      </c>
      <c r="B934" t="s">
        <v>2798</v>
      </c>
      <c r="C934" t="s">
        <v>2799</v>
      </c>
      <c r="D934" s="6">
        <v>0.25920399999999999</v>
      </c>
      <c r="E934" s="4">
        <v>2.5000000000000001E-4</v>
      </c>
      <c r="F934" s="4">
        <v>3.7705199999999999E-3</v>
      </c>
      <c r="G934" s="6">
        <v>45</v>
      </c>
      <c r="H934" s="6">
        <v>2</v>
      </c>
    </row>
    <row r="935" spans="1:8" x14ac:dyDescent="0.25">
      <c r="A935" t="s">
        <v>2800</v>
      </c>
      <c r="B935" t="s">
        <v>2801</v>
      </c>
      <c r="C935" t="s">
        <v>2802</v>
      </c>
      <c r="D935" s="6">
        <v>0.35892000000000002</v>
      </c>
      <c r="E935" s="8">
        <v>5.0000000000000002E-5</v>
      </c>
      <c r="F935" s="4">
        <v>8.7451399999999996E-4</v>
      </c>
      <c r="G935" s="6">
        <v>53</v>
      </c>
      <c r="H935" s="6">
        <v>4</v>
      </c>
    </row>
    <row r="936" spans="1:8" x14ac:dyDescent="0.25">
      <c r="A936" t="s">
        <v>2803</v>
      </c>
      <c r="B936" t="s">
        <v>2804</v>
      </c>
      <c r="C936" t="s">
        <v>2805</v>
      </c>
      <c r="D936" s="6">
        <v>-0.53587899999999999</v>
      </c>
      <c r="E936" s="8">
        <v>5.0000000000000002E-5</v>
      </c>
      <c r="F936" s="4">
        <v>8.7451399999999996E-4</v>
      </c>
      <c r="G936" s="6">
        <v>21</v>
      </c>
      <c r="H936" s="6">
        <v>5</v>
      </c>
    </row>
    <row r="937" spans="1:8" x14ac:dyDescent="0.25">
      <c r="A937" t="s">
        <v>2806</v>
      </c>
      <c r="B937" t="s">
        <v>2807</v>
      </c>
      <c r="C937" t="s">
        <v>2808</v>
      </c>
      <c r="D937" s="6">
        <v>0.765598</v>
      </c>
      <c r="E937" s="8">
        <v>5.0000000000000002E-5</v>
      </c>
      <c r="F937" s="4">
        <v>8.7451399999999996E-4</v>
      </c>
      <c r="G937" s="6">
        <v>50</v>
      </c>
      <c r="H937" s="6">
        <v>1</v>
      </c>
    </row>
    <row r="938" spans="1:8" x14ac:dyDescent="0.25">
      <c r="A938" t="s">
        <v>2809</v>
      </c>
      <c r="B938" t="s">
        <v>2810</v>
      </c>
      <c r="C938" t="s">
        <v>2811</v>
      </c>
      <c r="D938" s="6">
        <v>0.74339500000000003</v>
      </c>
      <c r="E938" s="8">
        <v>5.0000000000000002E-5</v>
      </c>
      <c r="F938" s="4">
        <v>8.7451399999999996E-4</v>
      </c>
      <c r="G938" s="6">
        <v>50</v>
      </c>
      <c r="H938" s="6">
        <v>1</v>
      </c>
    </row>
    <row r="939" spans="1:8" x14ac:dyDescent="0.25">
      <c r="A939" t="s">
        <v>2812</v>
      </c>
      <c r="B939" t="s">
        <v>2813</v>
      </c>
      <c r="C939" t="s">
        <v>2814</v>
      </c>
      <c r="D939" s="6">
        <v>0.83217399999999997</v>
      </c>
      <c r="E939" s="8">
        <v>5.0000000000000002E-5</v>
      </c>
      <c r="F939" s="4">
        <v>8.7451399999999996E-4</v>
      </c>
      <c r="G939" s="6">
        <v>50</v>
      </c>
      <c r="H939" s="6">
        <v>1</v>
      </c>
    </row>
    <row r="940" spans="1:8" x14ac:dyDescent="0.25">
      <c r="A940" t="s">
        <v>2815</v>
      </c>
      <c r="B940" t="s">
        <v>2816</v>
      </c>
      <c r="C940" t="s">
        <v>2817</v>
      </c>
      <c r="D940" s="6">
        <v>-0.372747</v>
      </c>
      <c r="E940" s="8">
        <v>5.0000000000000002E-5</v>
      </c>
      <c r="F940" s="4">
        <v>8.7451399999999996E-4</v>
      </c>
      <c r="G940" s="6">
        <v>58</v>
      </c>
      <c r="H940" s="6">
        <v>7</v>
      </c>
    </row>
    <row r="941" spans="1:8" x14ac:dyDescent="0.25">
      <c r="A941" t="s">
        <v>2818</v>
      </c>
      <c r="B941" t="s">
        <v>2819</v>
      </c>
      <c r="C941" t="s">
        <v>2820</v>
      </c>
      <c r="D941" s="6">
        <v>-0.466115</v>
      </c>
      <c r="E941" s="8">
        <v>5.0000000000000002E-5</v>
      </c>
      <c r="F941" s="4">
        <v>8.7451399999999996E-4</v>
      </c>
      <c r="G941" s="6">
        <v>8</v>
      </c>
      <c r="H941" s="6">
        <v>7</v>
      </c>
    </row>
    <row r="942" spans="1:8" x14ac:dyDescent="0.25">
      <c r="A942" t="s">
        <v>2821</v>
      </c>
      <c r="B942" t="s">
        <v>2822</v>
      </c>
      <c r="C942" t="s">
        <v>2823</v>
      </c>
      <c r="D942" s="6">
        <v>0.23574500000000001</v>
      </c>
      <c r="E942" s="4">
        <v>1.3500000000000001E-3</v>
      </c>
      <c r="F942" s="4">
        <v>1.6053399999999999E-2</v>
      </c>
      <c r="G942" s="6">
        <v>55</v>
      </c>
      <c r="H942" s="6">
        <v>4</v>
      </c>
    </row>
    <row r="943" spans="1:8" x14ac:dyDescent="0.25">
      <c r="A943" t="s">
        <v>2824</v>
      </c>
      <c r="B943" t="s">
        <v>2825</v>
      </c>
      <c r="C943" t="s">
        <v>2826</v>
      </c>
      <c r="D943" s="6">
        <v>0.40186300000000003</v>
      </c>
      <c r="E943" s="4">
        <v>2.0000000000000001E-4</v>
      </c>
      <c r="F943" s="4">
        <v>3.1069100000000001E-3</v>
      </c>
      <c r="G943" s="6">
        <v>14</v>
      </c>
      <c r="H943" s="6">
        <v>3</v>
      </c>
    </row>
    <row r="944" spans="1:8" x14ac:dyDescent="0.25">
      <c r="A944" t="s">
        <v>2827</v>
      </c>
      <c r="B944" t="s">
        <v>2828</v>
      </c>
      <c r="C944" t="s">
        <v>2829</v>
      </c>
      <c r="D944" s="6">
        <v>0.67536499999999999</v>
      </c>
      <c r="E944" s="8">
        <v>5.0000000000000002E-5</v>
      </c>
      <c r="F944" s="4">
        <v>8.7451399999999996E-4</v>
      </c>
      <c r="G944" s="6">
        <v>50</v>
      </c>
      <c r="H944" s="6">
        <v>1</v>
      </c>
    </row>
    <row r="945" spans="1:8" x14ac:dyDescent="0.25">
      <c r="A945" t="s">
        <v>2830</v>
      </c>
      <c r="B945" t="s">
        <v>2831</v>
      </c>
      <c r="C945" t="s">
        <v>2832</v>
      </c>
      <c r="D945" s="6">
        <v>0.79169800000000001</v>
      </c>
      <c r="E945" s="8">
        <v>5.0000000000000002E-5</v>
      </c>
      <c r="F945" s="4">
        <v>8.7451399999999996E-4</v>
      </c>
      <c r="G945" s="6">
        <v>50</v>
      </c>
      <c r="H945" s="6">
        <v>1</v>
      </c>
    </row>
    <row r="946" spans="1:8" x14ac:dyDescent="0.25">
      <c r="A946" t="s">
        <v>2833</v>
      </c>
      <c r="B946" t="s">
        <v>2834</v>
      </c>
      <c r="C946" t="s">
        <v>2835</v>
      </c>
      <c r="D946" s="6">
        <v>0.37406200000000001</v>
      </c>
      <c r="E946" s="8">
        <v>5.0000000000000002E-5</v>
      </c>
      <c r="F946" s="4">
        <v>8.7451399999999996E-4</v>
      </c>
      <c r="G946" s="6">
        <v>47</v>
      </c>
      <c r="H946" s="6">
        <v>2</v>
      </c>
    </row>
    <row r="947" spans="1:8" x14ac:dyDescent="0.25">
      <c r="A947" t="s">
        <v>2836</v>
      </c>
      <c r="B947" t="s">
        <v>2837</v>
      </c>
      <c r="C947" t="s">
        <v>2838</v>
      </c>
      <c r="D947" s="6">
        <v>0.83858200000000005</v>
      </c>
      <c r="E947" s="8">
        <v>5.0000000000000002E-5</v>
      </c>
      <c r="F947" s="4">
        <v>8.7451399999999996E-4</v>
      </c>
      <c r="G947" s="6">
        <v>50</v>
      </c>
      <c r="H947" s="6">
        <v>1</v>
      </c>
    </row>
    <row r="948" spans="1:8" x14ac:dyDescent="0.25">
      <c r="A948" t="s">
        <v>2839</v>
      </c>
      <c r="B948" t="s">
        <v>2840</v>
      </c>
      <c r="C948" t="s">
        <v>2841</v>
      </c>
      <c r="D948" s="6">
        <v>-0.61221800000000004</v>
      </c>
      <c r="E948" s="8">
        <v>5.0000000000000002E-5</v>
      </c>
      <c r="F948" s="4">
        <v>8.7451399999999996E-4</v>
      </c>
      <c r="G948" s="6">
        <v>20</v>
      </c>
      <c r="H948" s="6">
        <v>5</v>
      </c>
    </row>
    <row r="949" spans="1:8" x14ac:dyDescent="0.25">
      <c r="A949" t="s">
        <v>2842</v>
      </c>
      <c r="B949" t="s">
        <v>2843</v>
      </c>
      <c r="C949" t="s">
        <v>2844</v>
      </c>
      <c r="D949" s="6">
        <v>0.34819899999999998</v>
      </c>
      <c r="E949" s="4">
        <v>4.0000000000000002E-4</v>
      </c>
      <c r="F949" s="4">
        <v>5.6912600000000001E-3</v>
      </c>
      <c r="G949" s="6">
        <v>53</v>
      </c>
      <c r="H949" s="6">
        <v>4</v>
      </c>
    </row>
    <row r="950" spans="1:8" x14ac:dyDescent="0.25">
      <c r="A950" t="s">
        <v>2845</v>
      </c>
      <c r="B950" t="s">
        <v>2846</v>
      </c>
      <c r="C950" t="s">
        <v>2847</v>
      </c>
      <c r="D950" s="6">
        <v>-0.35372999999999999</v>
      </c>
      <c r="E950" s="8">
        <v>5.0000000000000002E-5</v>
      </c>
      <c r="F950" s="4">
        <v>8.7451399999999996E-4</v>
      </c>
      <c r="G950" s="6">
        <v>9</v>
      </c>
      <c r="H950" s="6">
        <v>6</v>
      </c>
    </row>
    <row r="951" spans="1:8" x14ac:dyDescent="0.25">
      <c r="A951" t="s">
        <v>2848</v>
      </c>
      <c r="B951" t="s">
        <v>2849</v>
      </c>
      <c r="C951" t="s">
        <v>2850</v>
      </c>
      <c r="D951" s="6">
        <v>-0.40908299999999997</v>
      </c>
      <c r="E951" s="8">
        <v>5.0000000000000002E-5</v>
      </c>
      <c r="F951" s="4">
        <v>8.7451399999999996E-4</v>
      </c>
      <c r="G951" s="6">
        <v>8</v>
      </c>
      <c r="H951" s="6">
        <v>7</v>
      </c>
    </row>
    <row r="952" spans="1:8" x14ac:dyDescent="0.25">
      <c r="A952" t="s">
        <v>2851</v>
      </c>
      <c r="B952" t="s">
        <v>2852</v>
      </c>
      <c r="C952" t="s">
        <v>2853</v>
      </c>
      <c r="D952" s="6">
        <v>0.313581</v>
      </c>
      <c r="E952" s="4">
        <v>5.0000000000000001E-4</v>
      </c>
      <c r="F952" s="4">
        <v>6.87369E-3</v>
      </c>
      <c r="G952" s="6">
        <v>13</v>
      </c>
      <c r="H952" s="6">
        <v>2</v>
      </c>
    </row>
    <row r="953" spans="1:8" x14ac:dyDescent="0.25">
      <c r="A953" t="s">
        <v>2854</v>
      </c>
      <c r="B953" t="s">
        <v>2855</v>
      </c>
      <c r="C953" t="s">
        <v>2856</v>
      </c>
      <c r="D953" s="6">
        <v>0.49926300000000001</v>
      </c>
      <c r="E953" s="8">
        <v>5.0000000000000002E-5</v>
      </c>
      <c r="F953" s="4">
        <v>8.7451399999999996E-4</v>
      </c>
      <c r="G953" s="6">
        <v>28</v>
      </c>
      <c r="H953" s="6">
        <v>3</v>
      </c>
    </row>
    <row r="954" spans="1:8" x14ac:dyDescent="0.25">
      <c r="A954" t="s">
        <v>2857</v>
      </c>
      <c r="B954" t="s">
        <v>2858</v>
      </c>
      <c r="C954" t="s">
        <v>2859</v>
      </c>
      <c r="D954" s="6">
        <v>-0.36612499999999998</v>
      </c>
      <c r="E954" s="8">
        <v>5.0000000000000002E-5</v>
      </c>
      <c r="F954" s="4">
        <v>8.7451399999999996E-4</v>
      </c>
      <c r="G954" s="6">
        <v>41</v>
      </c>
      <c r="H954" s="6">
        <v>6</v>
      </c>
    </row>
    <row r="955" spans="1:8" x14ac:dyDescent="0.25">
      <c r="A955" t="s">
        <v>2860</v>
      </c>
      <c r="B955" t="s">
        <v>2861</v>
      </c>
      <c r="C955" t="s">
        <v>2862</v>
      </c>
      <c r="D955" s="6">
        <v>0.24149899999999999</v>
      </c>
      <c r="E955" s="4">
        <v>3.3999999999999998E-3</v>
      </c>
      <c r="F955" s="4">
        <v>3.4337600000000003E-2</v>
      </c>
      <c r="G955" s="6">
        <v>55</v>
      </c>
      <c r="H955" s="6">
        <v>4</v>
      </c>
    </row>
    <row r="956" spans="1:8" x14ac:dyDescent="0.25">
      <c r="A956" t="s">
        <v>2863</v>
      </c>
      <c r="B956" t="s">
        <v>2864</v>
      </c>
      <c r="C956" t="s">
        <v>2865</v>
      </c>
      <c r="D956" s="6">
        <v>-1.45919</v>
      </c>
      <c r="E956" s="4">
        <v>2.9999999999999997E-4</v>
      </c>
      <c r="F956" s="4">
        <v>4.4117000000000002E-3</v>
      </c>
      <c r="G956" s="6">
        <v>38</v>
      </c>
      <c r="H956" s="6">
        <v>5</v>
      </c>
    </row>
    <row r="957" spans="1:8" x14ac:dyDescent="0.25">
      <c r="A957" t="s">
        <v>2866</v>
      </c>
      <c r="B957" t="s">
        <v>2867</v>
      </c>
      <c r="C957" t="s">
        <v>2868</v>
      </c>
      <c r="D957" s="6">
        <v>-0.41634300000000002</v>
      </c>
      <c r="E957" s="8">
        <v>5.0000000000000002E-5</v>
      </c>
      <c r="F957" s="4">
        <v>8.7451399999999996E-4</v>
      </c>
      <c r="G957" s="6">
        <v>8</v>
      </c>
      <c r="H957" s="6">
        <v>7</v>
      </c>
    </row>
    <row r="958" spans="1:8" x14ac:dyDescent="0.25">
      <c r="A958" t="s">
        <v>2869</v>
      </c>
      <c r="B958" t="s">
        <v>2870</v>
      </c>
      <c r="C958" t="s">
        <v>2871</v>
      </c>
      <c r="D958" s="6">
        <v>-0.19169700000000001</v>
      </c>
      <c r="E958" s="4">
        <v>4.8500000000000001E-3</v>
      </c>
      <c r="F958" s="4">
        <v>4.61967E-2</v>
      </c>
      <c r="G958" s="6">
        <v>3</v>
      </c>
      <c r="H958" s="6">
        <v>6</v>
      </c>
    </row>
    <row r="959" spans="1:8" x14ac:dyDescent="0.25">
      <c r="A959" t="s">
        <v>2872</v>
      </c>
      <c r="B959" t="s">
        <v>2873</v>
      </c>
      <c r="C959" t="s">
        <v>2874</v>
      </c>
      <c r="D959" s="6">
        <v>0.219697</v>
      </c>
      <c r="E959" s="4">
        <v>1.75E-3</v>
      </c>
      <c r="F959" s="4">
        <v>2.0042899999999999E-2</v>
      </c>
      <c r="G959" s="6">
        <v>5</v>
      </c>
      <c r="H959" s="6">
        <v>2</v>
      </c>
    </row>
    <row r="960" spans="1:8" x14ac:dyDescent="0.25">
      <c r="A960" t="s">
        <v>2875</v>
      </c>
      <c r="B960" t="s">
        <v>2876</v>
      </c>
      <c r="C960" t="s">
        <v>2877</v>
      </c>
      <c r="D960" s="6">
        <v>-0.439637</v>
      </c>
      <c r="E960" s="8">
        <v>5.0000000000000002E-5</v>
      </c>
      <c r="F960" s="4">
        <v>8.7451399999999996E-4</v>
      </c>
      <c r="G960" s="6">
        <v>8</v>
      </c>
      <c r="H960" s="6">
        <v>7</v>
      </c>
    </row>
    <row r="961" spans="1:8" x14ac:dyDescent="0.25">
      <c r="A961" t="s">
        <v>2878</v>
      </c>
      <c r="B961" t="s">
        <v>2879</v>
      </c>
      <c r="C961" t="s">
        <v>2880</v>
      </c>
      <c r="D961" s="6">
        <v>0.47426499999999999</v>
      </c>
      <c r="E961" s="8">
        <v>5.0000000000000002E-5</v>
      </c>
      <c r="F961" s="4">
        <v>8.7451399999999996E-4</v>
      </c>
      <c r="G961" s="6">
        <v>52</v>
      </c>
      <c r="H961" s="6">
        <v>3</v>
      </c>
    </row>
    <row r="962" spans="1:8" x14ac:dyDescent="0.25">
      <c r="A962" t="s">
        <v>2881</v>
      </c>
      <c r="B962" t="s">
        <v>2882</v>
      </c>
      <c r="C962" t="s">
        <v>2883</v>
      </c>
      <c r="D962" s="6">
        <v>0.300954</v>
      </c>
      <c r="E962" s="4">
        <v>2.5500000000000002E-3</v>
      </c>
      <c r="F962" s="4">
        <v>2.7149199999999998E-2</v>
      </c>
      <c r="G962" s="6">
        <v>32</v>
      </c>
      <c r="H962" s="6">
        <v>4</v>
      </c>
    </row>
    <row r="963" spans="1:8" x14ac:dyDescent="0.25">
      <c r="A963" t="s">
        <v>2884</v>
      </c>
      <c r="B963" t="s">
        <v>2885</v>
      </c>
      <c r="C963" t="s">
        <v>2886</v>
      </c>
      <c r="D963" s="6">
        <v>0.411744</v>
      </c>
      <c r="E963" s="4">
        <v>1E-4</v>
      </c>
      <c r="F963" s="4">
        <v>1.64466E-3</v>
      </c>
      <c r="G963" s="6">
        <v>53</v>
      </c>
      <c r="H963" s="6">
        <v>4</v>
      </c>
    </row>
    <row r="964" spans="1:8" x14ac:dyDescent="0.25">
      <c r="A964" t="s">
        <v>2887</v>
      </c>
      <c r="B964" t="s">
        <v>2888</v>
      </c>
      <c r="C964" t="s">
        <v>2889</v>
      </c>
      <c r="D964" s="6">
        <v>0.492983</v>
      </c>
      <c r="E964" s="8">
        <v>5.0000000000000002E-5</v>
      </c>
      <c r="F964" s="4">
        <v>8.7451399999999996E-4</v>
      </c>
      <c r="G964" s="6">
        <v>52</v>
      </c>
      <c r="H964" s="6">
        <v>3</v>
      </c>
    </row>
    <row r="965" spans="1:8" x14ac:dyDescent="0.25">
      <c r="A965" t="s">
        <v>2890</v>
      </c>
      <c r="B965" t="s">
        <v>2891</v>
      </c>
      <c r="C965" t="s">
        <v>2892</v>
      </c>
      <c r="D965" s="6">
        <v>0.455544</v>
      </c>
      <c r="E965" s="8">
        <v>5.0000000000000002E-5</v>
      </c>
      <c r="F965" s="4">
        <v>8.7451399999999996E-4</v>
      </c>
      <c r="G965" s="6">
        <v>28</v>
      </c>
      <c r="H965" s="6">
        <v>3</v>
      </c>
    </row>
    <row r="966" spans="1:8" x14ac:dyDescent="0.25">
      <c r="A966" t="s">
        <v>2893</v>
      </c>
      <c r="B966" t="s">
        <v>2894</v>
      </c>
      <c r="C966" t="s">
        <v>2895</v>
      </c>
      <c r="D966" s="6">
        <v>0.55300899999999997</v>
      </c>
      <c r="E966" s="8">
        <v>5.0000000000000002E-5</v>
      </c>
      <c r="F966" s="4">
        <v>8.7451399999999996E-4</v>
      </c>
      <c r="G966" s="6">
        <v>51</v>
      </c>
      <c r="H966" s="6">
        <v>1</v>
      </c>
    </row>
    <row r="967" spans="1:8" x14ac:dyDescent="0.25">
      <c r="A967" t="s">
        <v>2896</v>
      </c>
      <c r="B967" t="s">
        <v>2897</v>
      </c>
      <c r="C967" t="s">
        <v>2898</v>
      </c>
      <c r="D967" s="6">
        <v>0.49645400000000001</v>
      </c>
      <c r="E967" s="8">
        <v>5.0000000000000002E-5</v>
      </c>
      <c r="F967" s="4">
        <v>8.7451399999999996E-4</v>
      </c>
      <c r="G967" s="6">
        <v>48</v>
      </c>
      <c r="H967" s="6">
        <v>3</v>
      </c>
    </row>
    <row r="968" spans="1:8" x14ac:dyDescent="0.25">
      <c r="A968" t="s">
        <v>2899</v>
      </c>
      <c r="B968" t="s">
        <v>2900</v>
      </c>
      <c r="C968" t="s">
        <v>2901</v>
      </c>
      <c r="D968" s="6">
        <v>-1.3493599999999999</v>
      </c>
      <c r="E968" s="8">
        <v>5.0000000000000002E-5</v>
      </c>
      <c r="F968" s="4">
        <v>8.7451399999999996E-4</v>
      </c>
      <c r="G968" s="6">
        <v>38</v>
      </c>
      <c r="H968" s="6">
        <v>5</v>
      </c>
    </row>
    <row r="969" spans="1:8" x14ac:dyDescent="0.25">
      <c r="A969" t="s">
        <v>2902</v>
      </c>
      <c r="B969" t="s">
        <v>2903</v>
      </c>
      <c r="C969" t="s">
        <v>2904</v>
      </c>
      <c r="D969" s="6">
        <v>0.21243799999999999</v>
      </c>
      <c r="E969" s="4">
        <v>2E-3</v>
      </c>
      <c r="F969" s="4">
        <v>2.24105E-2</v>
      </c>
      <c r="G969" s="6">
        <v>55</v>
      </c>
      <c r="H969" s="6">
        <v>4</v>
      </c>
    </row>
    <row r="970" spans="1:8" x14ac:dyDescent="0.25">
      <c r="A970" t="s">
        <v>2905</v>
      </c>
      <c r="B970" t="s">
        <v>2906</v>
      </c>
      <c r="C970" t="s">
        <v>2907</v>
      </c>
      <c r="D970" s="6">
        <v>0.22986200000000001</v>
      </c>
      <c r="E970" s="4">
        <v>3.3999999999999998E-3</v>
      </c>
      <c r="F970" s="4">
        <v>3.4337600000000003E-2</v>
      </c>
      <c r="G970" s="6">
        <v>55</v>
      </c>
      <c r="H970" s="6">
        <v>4</v>
      </c>
    </row>
    <row r="971" spans="1:8" x14ac:dyDescent="0.25">
      <c r="A971" t="s">
        <v>2908</v>
      </c>
      <c r="B971" t="s">
        <v>2909</v>
      </c>
      <c r="C971" t="s">
        <v>2910</v>
      </c>
      <c r="D971" s="6">
        <v>0.28778599999999999</v>
      </c>
      <c r="E971" s="4">
        <v>4.0000000000000002E-4</v>
      </c>
      <c r="F971" s="4">
        <v>5.6912600000000001E-3</v>
      </c>
      <c r="G971" s="6">
        <v>15</v>
      </c>
      <c r="H971" s="6">
        <v>4</v>
      </c>
    </row>
    <row r="972" spans="1:8" x14ac:dyDescent="0.25">
      <c r="A972" t="s">
        <v>2911</v>
      </c>
      <c r="B972" t="s">
        <v>2912</v>
      </c>
      <c r="C972" t="s">
        <v>2913</v>
      </c>
      <c r="D972" s="6">
        <v>-0.26757300000000001</v>
      </c>
      <c r="E972" s="8">
        <v>5.0000000000000002E-5</v>
      </c>
      <c r="F972" s="4">
        <v>8.7451399999999996E-4</v>
      </c>
      <c r="G972" s="6">
        <v>2</v>
      </c>
      <c r="H972" s="6">
        <v>6</v>
      </c>
    </row>
    <row r="973" spans="1:8" x14ac:dyDescent="0.25">
      <c r="A973" t="s">
        <v>2914</v>
      </c>
      <c r="B973" t="s">
        <v>2915</v>
      </c>
      <c r="C973" t="s">
        <v>2916</v>
      </c>
      <c r="D973" s="6">
        <v>0.38957999999999998</v>
      </c>
      <c r="E973" s="8">
        <v>5.0000000000000002E-5</v>
      </c>
      <c r="F973" s="4">
        <v>8.7451399999999996E-4</v>
      </c>
      <c r="G973" s="6">
        <v>31</v>
      </c>
      <c r="H973" s="6">
        <v>4</v>
      </c>
    </row>
    <row r="974" spans="1:8" x14ac:dyDescent="0.25">
      <c r="A974" t="s">
        <v>2917</v>
      </c>
      <c r="B974" t="s">
        <v>2918</v>
      </c>
      <c r="C974" t="s">
        <v>2919</v>
      </c>
      <c r="D974" s="6">
        <v>0.23822399999999999</v>
      </c>
      <c r="E974" s="4">
        <v>2.7000000000000001E-3</v>
      </c>
      <c r="F974" s="4">
        <v>2.8374900000000002E-2</v>
      </c>
      <c r="G974" s="6">
        <v>55</v>
      </c>
      <c r="H974" s="6">
        <v>4</v>
      </c>
    </row>
    <row r="975" spans="1:8" x14ac:dyDescent="0.25">
      <c r="A975" t="s">
        <v>2920</v>
      </c>
      <c r="B975" t="s">
        <v>2921</v>
      </c>
      <c r="C975" t="s">
        <v>2922</v>
      </c>
      <c r="D975" s="6">
        <v>0.51580099999999995</v>
      </c>
      <c r="E975" s="8">
        <v>5.0000000000000002E-5</v>
      </c>
      <c r="F975" s="4">
        <v>8.7451399999999996E-4</v>
      </c>
      <c r="G975" s="6">
        <v>48</v>
      </c>
      <c r="H975" s="6">
        <v>3</v>
      </c>
    </row>
    <row r="976" spans="1:8" x14ac:dyDescent="0.25">
      <c r="A976" t="s">
        <v>2923</v>
      </c>
      <c r="B976" t="s">
        <v>2924</v>
      </c>
      <c r="C976" t="s">
        <v>2925</v>
      </c>
      <c r="D976" s="6">
        <v>0.22806599999999999</v>
      </c>
      <c r="E976" s="4">
        <v>1.0499999999999999E-3</v>
      </c>
      <c r="F976" s="4">
        <v>1.30017E-2</v>
      </c>
      <c r="G976" s="6">
        <v>16</v>
      </c>
      <c r="H976" s="6">
        <v>4</v>
      </c>
    </row>
    <row r="977" spans="1:8" x14ac:dyDescent="0.25">
      <c r="A977" t="s">
        <v>2926</v>
      </c>
      <c r="B977" t="s">
        <v>2927</v>
      </c>
      <c r="C977" t="s">
        <v>2928</v>
      </c>
      <c r="D977" s="6">
        <v>-0.21765999999999999</v>
      </c>
      <c r="E977" s="4">
        <v>4.1999999999999997E-3</v>
      </c>
      <c r="F977" s="4">
        <v>4.0917700000000001E-2</v>
      </c>
      <c r="G977" s="6">
        <v>57</v>
      </c>
      <c r="H977" s="6">
        <v>7</v>
      </c>
    </row>
    <row r="978" spans="1:8" x14ac:dyDescent="0.25">
      <c r="A978" t="s">
        <v>2929</v>
      </c>
      <c r="B978" t="s">
        <v>2930</v>
      </c>
      <c r="C978" t="s">
        <v>2931</v>
      </c>
      <c r="D978" s="6">
        <v>0.39328800000000003</v>
      </c>
      <c r="E978" s="8">
        <v>5.0000000000000002E-5</v>
      </c>
      <c r="F978" s="4">
        <v>8.7451399999999996E-4</v>
      </c>
      <c r="G978" s="6">
        <v>47</v>
      </c>
      <c r="H978" s="6">
        <v>2</v>
      </c>
    </row>
    <row r="979" spans="1:8" x14ac:dyDescent="0.25">
      <c r="A979" t="s">
        <v>2932</v>
      </c>
      <c r="B979" t="s">
        <v>2933</v>
      </c>
      <c r="C979" t="s">
        <v>2934</v>
      </c>
      <c r="D979" s="6">
        <v>1.28261</v>
      </c>
      <c r="E979" s="8">
        <v>5.0000000000000002E-5</v>
      </c>
      <c r="F979" s="4">
        <v>8.7451399999999996E-4</v>
      </c>
      <c r="G979" s="6">
        <v>50</v>
      </c>
      <c r="H979" s="6">
        <v>1</v>
      </c>
    </row>
    <row r="980" spans="1:8" x14ac:dyDescent="0.25">
      <c r="A980" t="s">
        <v>2935</v>
      </c>
      <c r="B980" t="s">
        <v>2936</v>
      </c>
      <c r="C980" t="s">
        <v>2937</v>
      </c>
      <c r="D980" s="6">
        <v>0.286107</v>
      </c>
      <c r="E980" s="4">
        <v>2.9999999999999997E-4</v>
      </c>
      <c r="F980" s="4">
        <v>4.4117000000000002E-3</v>
      </c>
      <c r="G980" s="6">
        <v>13</v>
      </c>
      <c r="H980" s="6">
        <v>2</v>
      </c>
    </row>
    <row r="981" spans="1:8" x14ac:dyDescent="0.25">
      <c r="A981" t="s">
        <v>2938</v>
      </c>
      <c r="B981" t="s">
        <v>2939</v>
      </c>
      <c r="C981" t="s">
        <v>2940</v>
      </c>
      <c r="D981" s="6">
        <v>-0.26580399999999998</v>
      </c>
      <c r="E981" s="4">
        <v>1.4999999999999999E-4</v>
      </c>
      <c r="F981" s="4">
        <v>2.3865900000000001E-3</v>
      </c>
      <c r="G981" s="6">
        <v>23</v>
      </c>
      <c r="H981" s="6">
        <v>6</v>
      </c>
    </row>
    <row r="982" spans="1:8" x14ac:dyDescent="0.25">
      <c r="A982" t="s">
        <v>2941</v>
      </c>
      <c r="B982" t="s">
        <v>2942</v>
      </c>
      <c r="C982" t="s">
        <v>2943</v>
      </c>
      <c r="D982" s="6">
        <v>-0.25065900000000002</v>
      </c>
      <c r="E982" s="4">
        <v>1.8E-3</v>
      </c>
      <c r="F982" s="4">
        <v>2.04919E-2</v>
      </c>
      <c r="G982" s="6">
        <v>10</v>
      </c>
      <c r="H982" s="6">
        <v>6</v>
      </c>
    </row>
    <row r="983" spans="1:8" x14ac:dyDescent="0.25">
      <c r="A983" t="s">
        <v>2944</v>
      </c>
      <c r="B983" t="s">
        <v>2945</v>
      </c>
      <c r="C983" t="s">
        <v>2946</v>
      </c>
      <c r="D983" s="6">
        <v>0.21957599999999999</v>
      </c>
      <c r="E983" s="4">
        <v>1.25E-3</v>
      </c>
      <c r="F983" s="4">
        <v>1.50954E-2</v>
      </c>
      <c r="G983" s="6">
        <v>16</v>
      </c>
      <c r="H983" s="6">
        <v>4</v>
      </c>
    </row>
    <row r="984" spans="1:8" x14ac:dyDescent="0.25">
      <c r="A984" t="s">
        <v>2947</v>
      </c>
      <c r="B984" t="s">
        <v>2948</v>
      </c>
      <c r="C984" t="s">
        <v>2949</v>
      </c>
      <c r="D984" s="6">
        <v>-0.395756</v>
      </c>
      <c r="E984" s="8">
        <v>5.0000000000000002E-5</v>
      </c>
      <c r="F984" s="4">
        <v>8.7451399999999996E-4</v>
      </c>
      <c r="G984" s="6">
        <v>36</v>
      </c>
      <c r="H984" s="6">
        <v>7</v>
      </c>
    </row>
    <row r="985" spans="1:8" x14ac:dyDescent="0.25">
      <c r="A985" t="s">
        <v>2950</v>
      </c>
      <c r="B985" t="s">
        <v>2951</v>
      </c>
      <c r="C985" t="s">
        <v>2952</v>
      </c>
      <c r="D985" s="6">
        <v>0.236984</v>
      </c>
      <c r="E985" s="4">
        <v>4.7499999999999999E-3</v>
      </c>
      <c r="F985" s="4">
        <v>4.54723E-2</v>
      </c>
      <c r="G985" s="6">
        <v>45</v>
      </c>
      <c r="H985" s="6">
        <v>2</v>
      </c>
    </row>
    <row r="986" spans="1:8" x14ac:dyDescent="0.25">
      <c r="A986" t="s">
        <v>2953</v>
      </c>
      <c r="B986" t="s">
        <v>2954</v>
      </c>
      <c r="C986" t="s">
        <v>2955</v>
      </c>
      <c r="D986" s="6">
        <v>-0.707036</v>
      </c>
      <c r="E986" s="8">
        <v>5.0000000000000002E-5</v>
      </c>
      <c r="F986" s="4">
        <v>8.7451399999999996E-4</v>
      </c>
      <c r="G986" s="6">
        <v>61</v>
      </c>
      <c r="H986" s="6">
        <v>5</v>
      </c>
    </row>
    <row r="987" spans="1:8" x14ac:dyDescent="0.25">
      <c r="A987" t="s">
        <v>2956</v>
      </c>
      <c r="B987" t="s">
        <v>2957</v>
      </c>
      <c r="C987" t="s">
        <v>2958</v>
      </c>
      <c r="D987" s="6">
        <v>-0.73408799999999996</v>
      </c>
      <c r="E987" s="8">
        <v>5.0000000000000002E-5</v>
      </c>
      <c r="F987" s="4">
        <v>8.7451399999999996E-4</v>
      </c>
      <c r="G987" s="6">
        <v>38</v>
      </c>
      <c r="H987" s="6">
        <v>5</v>
      </c>
    </row>
    <row r="988" spans="1:8" x14ac:dyDescent="0.25">
      <c r="A988" t="s">
        <v>2959</v>
      </c>
      <c r="B988" t="s">
        <v>2960</v>
      </c>
      <c r="C988" t="s">
        <v>2961</v>
      </c>
      <c r="D988" s="6">
        <v>0.93968700000000005</v>
      </c>
      <c r="E988" s="8">
        <v>5.0000000000000002E-5</v>
      </c>
      <c r="F988" s="4">
        <v>8.7451399999999996E-4</v>
      </c>
      <c r="G988" s="6">
        <v>50</v>
      </c>
      <c r="H988" s="6">
        <v>1</v>
      </c>
    </row>
    <row r="989" spans="1:8" x14ac:dyDescent="0.25">
      <c r="A989" t="s">
        <v>2962</v>
      </c>
      <c r="B989" t="s">
        <v>2963</v>
      </c>
      <c r="C989" t="s">
        <v>2964</v>
      </c>
      <c r="D989" s="6">
        <v>-0.484543</v>
      </c>
      <c r="E989" s="8">
        <v>5.0000000000000002E-5</v>
      </c>
      <c r="F989" s="4">
        <v>8.7451399999999996E-4</v>
      </c>
      <c r="G989" s="6">
        <v>8</v>
      </c>
      <c r="H989" s="6">
        <v>7</v>
      </c>
    </row>
    <row r="990" spans="1:8" x14ac:dyDescent="0.25">
      <c r="A990" t="s">
        <v>2965</v>
      </c>
      <c r="B990" t="s">
        <v>2966</v>
      </c>
      <c r="C990" t="s">
        <v>2967</v>
      </c>
      <c r="D990" s="6">
        <v>-1.0866199999999999</v>
      </c>
      <c r="E990" s="8">
        <v>5.0000000000000002E-5</v>
      </c>
      <c r="F990" s="4">
        <v>8.7451399999999996E-4</v>
      </c>
      <c r="G990" s="6">
        <v>38</v>
      </c>
      <c r="H990" s="6">
        <v>5</v>
      </c>
    </row>
    <row r="991" spans="1:8" x14ac:dyDescent="0.25">
      <c r="A991" t="s">
        <v>2968</v>
      </c>
      <c r="B991" t="s">
        <v>2969</v>
      </c>
      <c r="C991" t="s">
        <v>2970</v>
      </c>
      <c r="D991" s="6">
        <v>0.25660300000000003</v>
      </c>
      <c r="E991" s="4">
        <v>6.4999999999999997E-4</v>
      </c>
      <c r="F991" s="4">
        <v>8.5968999999999993E-3</v>
      </c>
      <c r="G991" s="6">
        <v>5</v>
      </c>
      <c r="H991" s="6">
        <v>2</v>
      </c>
    </row>
    <row r="992" spans="1:8" x14ac:dyDescent="0.25">
      <c r="A992" t="s">
        <v>2971</v>
      </c>
      <c r="B992" t="s">
        <v>2972</v>
      </c>
      <c r="C992" t="s">
        <v>2973</v>
      </c>
      <c r="D992" s="6">
        <v>-0.33468300000000001</v>
      </c>
      <c r="E992" s="4">
        <v>5.9999999999999995E-4</v>
      </c>
      <c r="F992" s="4">
        <v>8.0351099999999998E-3</v>
      </c>
      <c r="G992" s="6">
        <v>58</v>
      </c>
      <c r="H992" s="6">
        <v>7</v>
      </c>
    </row>
    <row r="993" spans="1:8" x14ac:dyDescent="0.25">
      <c r="A993" t="s">
        <v>2974</v>
      </c>
      <c r="B993" t="s">
        <v>2975</v>
      </c>
      <c r="C993" t="s">
        <v>2976</v>
      </c>
      <c r="D993" s="6">
        <v>-0.63422400000000001</v>
      </c>
      <c r="E993" s="8">
        <v>5.0000000000000002E-5</v>
      </c>
      <c r="F993" s="4">
        <v>8.7451399999999996E-4</v>
      </c>
      <c r="G993" s="6">
        <v>39</v>
      </c>
      <c r="H993" s="6">
        <v>5</v>
      </c>
    </row>
    <row r="994" spans="1:8" x14ac:dyDescent="0.25">
      <c r="A994" t="s">
        <v>2977</v>
      </c>
      <c r="B994" t="s">
        <v>2978</v>
      </c>
      <c r="C994" t="s">
        <v>2979</v>
      </c>
      <c r="D994" s="6">
        <v>0.393841</v>
      </c>
      <c r="E994" s="8">
        <v>5.0000000000000002E-5</v>
      </c>
      <c r="F994" s="4">
        <v>8.7451399999999996E-4</v>
      </c>
      <c r="G994" s="6">
        <v>47</v>
      </c>
      <c r="H994" s="6">
        <v>2</v>
      </c>
    </row>
    <row r="995" spans="1:8" x14ac:dyDescent="0.25">
      <c r="A995" t="s">
        <v>2980</v>
      </c>
      <c r="B995" t="s">
        <v>2981</v>
      </c>
      <c r="C995" t="s">
        <v>2982</v>
      </c>
      <c r="D995" s="6">
        <v>-0.31042399999999998</v>
      </c>
      <c r="E995" s="8">
        <v>5.0000000000000002E-5</v>
      </c>
      <c r="F995" s="4">
        <v>8.7451399999999996E-4</v>
      </c>
      <c r="G995" s="6">
        <v>42</v>
      </c>
      <c r="H995" s="6">
        <v>6</v>
      </c>
    </row>
    <row r="996" spans="1:8" x14ac:dyDescent="0.25">
      <c r="A996" t="s">
        <v>2983</v>
      </c>
      <c r="B996" t="s">
        <v>2984</v>
      </c>
      <c r="C996" t="s">
        <v>2985</v>
      </c>
      <c r="D996" s="6">
        <v>0.356076</v>
      </c>
      <c r="E996" s="8">
        <v>5.0000000000000002E-5</v>
      </c>
      <c r="F996" s="4">
        <v>8.7451399999999996E-4</v>
      </c>
      <c r="G996" s="6">
        <v>53</v>
      </c>
      <c r="H996" s="6">
        <v>4</v>
      </c>
    </row>
    <row r="997" spans="1:8" x14ac:dyDescent="0.25">
      <c r="A997" t="s">
        <v>2986</v>
      </c>
      <c r="B997" t="s">
        <v>2987</v>
      </c>
      <c r="C997" t="s">
        <v>2988</v>
      </c>
      <c r="D997" s="6">
        <v>0.34507500000000002</v>
      </c>
      <c r="E997" s="4">
        <v>2.9999999999999997E-4</v>
      </c>
      <c r="F997" s="4">
        <v>4.4117000000000002E-3</v>
      </c>
      <c r="G997" s="6">
        <v>47</v>
      </c>
      <c r="H997" s="6">
        <v>2</v>
      </c>
    </row>
    <row r="998" spans="1:8" x14ac:dyDescent="0.25">
      <c r="A998" t="s">
        <v>2989</v>
      </c>
      <c r="B998" t="s">
        <v>2990</v>
      </c>
      <c r="C998" t="s">
        <v>2991</v>
      </c>
      <c r="D998" s="6">
        <v>-0.39971499999999999</v>
      </c>
      <c r="E998" s="8">
        <v>5.0000000000000002E-5</v>
      </c>
      <c r="F998" s="4">
        <v>8.7451399999999996E-4</v>
      </c>
      <c r="G998" s="6">
        <v>36</v>
      </c>
      <c r="H998" s="6">
        <v>7</v>
      </c>
    </row>
    <row r="999" spans="1:8" x14ac:dyDescent="0.25">
      <c r="A999" t="s">
        <v>2992</v>
      </c>
      <c r="B999" t="s">
        <v>2993</v>
      </c>
      <c r="C999" t="s">
        <v>2994</v>
      </c>
      <c r="D999" s="6">
        <v>-0.22459499999999999</v>
      </c>
      <c r="E999" s="4">
        <v>2.7499999999999998E-3</v>
      </c>
      <c r="F999" s="4">
        <v>2.8811799999999999E-2</v>
      </c>
      <c r="G999" s="6">
        <v>43</v>
      </c>
      <c r="H999" s="6">
        <v>6</v>
      </c>
    </row>
    <row r="1000" spans="1:8" x14ac:dyDescent="0.25">
      <c r="A1000" t="s">
        <v>2995</v>
      </c>
      <c r="B1000" t="s">
        <v>2996</v>
      </c>
      <c r="C1000" t="s">
        <v>2997</v>
      </c>
      <c r="D1000" s="6">
        <v>0.40429199999999998</v>
      </c>
      <c r="E1000" s="8">
        <v>5.0000000000000002E-5</v>
      </c>
      <c r="F1000" s="4">
        <v>8.7451399999999996E-4</v>
      </c>
      <c r="G1000" s="6">
        <v>14</v>
      </c>
      <c r="H1000" s="6">
        <v>3</v>
      </c>
    </row>
    <row r="1001" spans="1:8" x14ac:dyDescent="0.25">
      <c r="A1001" t="s">
        <v>2998</v>
      </c>
      <c r="B1001" t="s">
        <v>2999</v>
      </c>
      <c r="C1001" t="s">
        <v>3000</v>
      </c>
      <c r="D1001" s="6">
        <v>-0.94416599999999995</v>
      </c>
      <c r="E1001" s="8">
        <v>5.0000000000000002E-5</v>
      </c>
      <c r="F1001" s="4">
        <v>8.7451399999999996E-4</v>
      </c>
      <c r="G1001" s="6">
        <v>38</v>
      </c>
      <c r="H1001" s="6">
        <v>5</v>
      </c>
    </row>
    <row r="1002" spans="1:8" x14ac:dyDescent="0.25">
      <c r="A1002" t="s">
        <v>3001</v>
      </c>
      <c r="B1002" t="s">
        <v>3002</v>
      </c>
      <c r="C1002" t="s">
        <v>3003</v>
      </c>
      <c r="D1002" s="6">
        <v>-0.36518800000000001</v>
      </c>
      <c r="E1002" s="8">
        <v>5.0000000000000002E-5</v>
      </c>
      <c r="F1002" s="4">
        <v>8.7451399999999996E-4</v>
      </c>
      <c r="G1002" s="6">
        <v>22</v>
      </c>
      <c r="H1002" s="6">
        <v>6</v>
      </c>
    </row>
    <row r="1003" spans="1:8" x14ac:dyDescent="0.25">
      <c r="A1003" t="s">
        <v>3004</v>
      </c>
      <c r="B1003" t="s">
        <v>3005</v>
      </c>
      <c r="C1003" t="s">
        <v>3006</v>
      </c>
      <c r="D1003" s="6">
        <v>0.36500100000000002</v>
      </c>
      <c r="E1003" s="8">
        <v>5.0000000000000002E-5</v>
      </c>
      <c r="F1003" s="4">
        <v>8.7451399999999996E-4</v>
      </c>
      <c r="G1003" s="6">
        <v>13</v>
      </c>
      <c r="H1003" s="6">
        <v>2</v>
      </c>
    </row>
    <row r="1004" spans="1:8" x14ac:dyDescent="0.25">
      <c r="A1004" t="s">
        <v>3007</v>
      </c>
      <c r="B1004" t="s">
        <v>3008</v>
      </c>
      <c r="C1004" t="s">
        <v>3009</v>
      </c>
      <c r="D1004" s="6">
        <v>-0.44204900000000003</v>
      </c>
      <c r="E1004" s="8">
        <v>5.0000000000000002E-5</v>
      </c>
      <c r="F1004" s="4">
        <v>8.7451399999999996E-4</v>
      </c>
      <c r="G1004" s="6">
        <v>40</v>
      </c>
      <c r="H1004" s="6">
        <v>5</v>
      </c>
    </row>
    <row r="1005" spans="1:8" x14ac:dyDescent="0.25">
      <c r="A1005" t="s">
        <v>3010</v>
      </c>
      <c r="B1005" t="s">
        <v>3011</v>
      </c>
      <c r="C1005" t="s">
        <v>3012</v>
      </c>
      <c r="D1005" s="6">
        <v>-0.269731</v>
      </c>
      <c r="E1005" s="8">
        <v>5.0000000000000002E-5</v>
      </c>
      <c r="F1005" s="4">
        <v>8.7451399999999996E-4</v>
      </c>
      <c r="G1005" s="6">
        <v>23</v>
      </c>
      <c r="H1005" s="6">
        <v>6</v>
      </c>
    </row>
    <row r="1006" spans="1:8" x14ac:dyDescent="0.25">
      <c r="A1006" t="s">
        <v>3013</v>
      </c>
      <c r="B1006" t="s">
        <v>3014</v>
      </c>
      <c r="C1006" t="s">
        <v>3015</v>
      </c>
      <c r="D1006" s="6">
        <v>-0.47141499999999997</v>
      </c>
      <c r="E1006" s="8">
        <v>5.0000000000000002E-5</v>
      </c>
      <c r="F1006" s="4">
        <v>8.7451399999999996E-4</v>
      </c>
      <c r="G1006" s="6">
        <v>60</v>
      </c>
      <c r="H1006" s="6">
        <v>5</v>
      </c>
    </row>
    <row r="1007" spans="1:8" x14ac:dyDescent="0.25">
      <c r="A1007" t="s">
        <v>3016</v>
      </c>
      <c r="B1007" t="s">
        <v>3017</v>
      </c>
      <c r="C1007" t="s">
        <v>3018</v>
      </c>
      <c r="D1007" s="6">
        <v>0.79484100000000002</v>
      </c>
      <c r="E1007" s="4">
        <v>8.4999999999999995E-4</v>
      </c>
      <c r="F1007" s="4">
        <v>1.08232E-2</v>
      </c>
      <c r="G1007" s="6">
        <v>50</v>
      </c>
      <c r="H1007" s="6">
        <v>1</v>
      </c>
    </row>
    <row r="1008" spans="1:8" x14ac:dyDescent="0.25">
      <c r="A1008" t="s">
        <v>3019</v>
      </c>
      <c r="B1008" t="s">
        <v>3020</v>
      </c>
      <c r="C1008" t="s">
        <v>3021</v>
      </c>
      <c r="D1008" s="6">
        <v>-0.36242099999999999</v>
      </c>
      <c r="E1008" s="8">
        <v>5.0000000000000002E-5</v>
      </c>
      <c r="F1008" s="4">
        <v>8.7451399999999996E-4</v>
      </c>
      <c r="G1008" s="6">
        <v>41</v>
      </c>
      <c r="H1008" s="6">
        <v>6</v>
      </c>
    </row>
    <row r="1009" spans="1:8" x14ac:dyDescent="0.25">
      <c r="A1009" t="s">
        <v>3022</v>
      </c>
      <c r="B1009" t="s">
        <v>3023</v>
      </c>
      <c r="C1009" t="s">
        <v>3024</v>
      </c>
      <c r="D1009" s="6">
        <v>0.23985100000000001</v>
      </c>
      <c r="E1009" s="4">
        <v>4.0499999999999998E-3</v>
      </c>
      <c r="F1009" s="4">
        <v>3.9773799999999998E-2</v>
      </c>
      <c r="G1009" s="6">
        <v>45</v>
      </c>
      <c r="H1009" s="6">
        <v>2</v>
      </c>
    </row>
    <row r="1010" spans="1:8" x14ac:dyDescent="0.25">
      <c r="A1010" t="s">
        <v>3025</v>
      </c>
      <c r="B1010" t="s">
        <v>3026</v>
      </c>
      <c r="C1010" t="s">
        <v>3027</v>
      </c>
      <c r="D1010" s="6">
        <v>-0.28798299999999999</v>
      </c>
      <c r="E1010" s="8">
        <v>5.0000000000000002E-5</v>
      </c>
      <c r="F1010" s="4">
        <v>8.7451399999999996E-4</v>
      </c>
      <c r="G1010" s="6">
        <v>42</v>
      </c>
      <c r="H1010" s="6">
        <v>6</v>
      </c>
    </row>
    <row r="1011" spans="1:8" x14ac:dyDescent="0.25">
      <c r="A1011" t="s">
        <v>3028</v>
      </c>
      <c r="B1011" t="s">
        <v>3029</v>
      </c>
      <c r="C1011" t="s">
        <v>3030</v>
      </c>
      <c r="D1011" s="6">
        <v>-0.58793700000000004</v>
      </c>
      <c r="E1011" s="4">
        <v>4.7499999999999999E-3</v>
      </c>
      <c r="F1011" s="4">
        <v>4.54723E-2</v>
      </c>
      <c r="G1011" s="6">
        <v>61</v>
      </c>
      <c r="H1011" s="6">
        <v>5</v>
      </c>
    </row>
    <row r="1012" spans="1:8" x14ac:dyDescent="0.25">
      <c r="A1012" t="s">
        <v>3031</v>
      </c>
      <c r="B1012" t="s">
        <v>3032</v>
      </c>
      <c r="C1012" t="s">
        <v>3033</v>
      </c>
      <c r="D1012" s="6">
        <v>0.30276999999999998</v>
      </c>
      <c r="E1012" s="4">
        <v>2.5000000000000001E-4</v>
      </c>
      <c r="F1012" s="4">
        <v>3.7705199999999999E-3</v>
      </c>
      <c r="G1012" s="6">
        <v>15</v>
      </c>
      <c r="H1012" s="6">
        <v>4</v>
      </c>
    </row>
    <row r="1013" spans="1:8" x14ac:dyDescent="0.25">
      <c r="A1013" t="s">
        <v>3034</v>
      </c>
      <c r="B1013" t="s">
        <v>3035</v>
      </c>
      <c r="C1013" t="s">
        <v>3036</v>
      </c>
      <c r="D1013" s="6">
        <v>0.380415</v>
      </c>
      <c r="E1013" s="8">
        <v>5.0000000000000002E-5</v>
      </c>
      <c r="F1013" s="4">
        <v>8.7451399999999996E-4</v>
      </c>
      <c r="G1013" s="6">
        <v>14</v>
      </c>
      <c r="H1013" s="6">
        <v>3</v>
      </c>
    </row>
    <row r="1014" spans="1:8" x14ac:dyDescent="0.25">
      <c r="A1014" t="s">
        <v>3037</v>
      </c>
      <c r="B1014" t="s">
        <v>3038</v>
      </c>
      <c r="C1014" t="s">
        <v>3039</v>
      </c>
      <c r="D1014" s="6">
        <v>0.52743200000000001</v>
      </c>
      <c r="E1014" s="8">
        <v>5.0000000000000002E-5</v>
      </c>
      <c r="F1014" s="4">
        <v>8.7451399999999996E-4</v>
      </c>
      <c r="G1014" s="6">
        <v>48</v>
      </c>
      <c r="H1014" s="6">
        <v>3</v>
      </c>
    </row>
    <row r="1015" spans="1:8" x14ac:dyDescent="0.25">
      <c r="A1015" t="s">
        <v>3040</v>
      </c>
      <c r="B1015" t="s">
        <v>3041</v>
      </c>
      <c r="C1015" t="s">
        <v>3042</v>
      </c>
      <c r="D1015" s="6">
        <v>0.50248499999999996</v>
      </c>
      <c r="E1015" s="8">
        <v>5.0000000000000002E-5</v>
      </c>
      <c r="F1015" s="4">
        <v>8.7451399999999996E-4</v>
      </c>
      <c r="G1015" s="6">
        <v>48</v>
      </c>
      <c r="H1015" s="6">
        <v>3</v>
      </c>
    </row>
    <row r="1016" spans="1:8" x14ac:dyDescent="0.25">
      <c r="A1016" t="s">
        <v>3043</v>
      </c>
      <c r="B1016" t="s">
        <v>3044</v>
      </c>
      <c r="C1016" t="s">
        <v>3045</v>
      </c>
      <c r="D1016" s="6">
        <v>-0.33827699999999999</v>
      </c>
      <c r="E1016" s="8">
        <v>5.0000000000000002E-5</v>
      </c>
      <c r="F1016" s="4">
        <v>8.7451399999999996E-4</v>
      </c>
      <c r="G1016" s="6">
        <v>41</v>
      </c>
      <c r="H1016" s="6">
        <v>6</v>
      </c>
    </row>
    <row r="1017" spans="1:8" x14ac:dyDescent="0.25">
      <c r="A1017" t="s">
        <v>3046</v>
      </c>
      <c r="B1017" t="s">
        <v>3047</v>
      </c>
      <c r="C1017" t="s">
        <v>3048</v>
      </c>
      <c r="D1017" s="6">
        <v>-0.31373600000000001</v>
      </c>
      <c r="E1017" s="8">
        <v>5.0000000000000002E-5</v>
      </c>
      <c r="F1017" s="4">
        <v>8.7451399999999996E-4</v>
      </c>
      <c r="G1017" s="6">
        <v>9</v>
      </c>
      <c r="H1017" s="6">
        <v>6</v>
      </c>
    </row>
    <row r="1018" spans="1:8" x14ac:dyDescent="0.25">
      <c r="A1018" t="s">
        <v>3049</v>
      </c>
      <c r="B1018" t="s">
        <v>3050</v>
      </c>
      <c r="C1018" t="s">
        <v>3051</v>
      </c>
      <c r="D1018" s="6">
        <v>0.34009200000000001</v>
      </c>
      <c r="E1018" s="8">
        <v>5.0000000000000002E-5</v>
      </c>
      <c r="F1018" s="4">
        <v>8.7451399999999996E-4</v>
      </c>
      <c r="G1018" s="6">
        <v>47</v>
      </c>
      <c r="H1018" s="6">
        <v>2</v>
      </c>
    </row>
    <row r="1019" spans="1:8" x14ac:dyDescent="0.25">
      <c r="A1019" t="s">
        <v>3052</v>
      </c>
      <c r="B1019" t="s">
        <v>3053</v>
      </c>
      <c r="C1019" t="s">
        <v>3054</v>
      </c>
      <c r="D1019" s="6">
        <v>0.28516999999999998</v>
      </c>
      <c r="E1019" s="4">
        <v>1E-4</v>
      </c>
      <c r="F1019" s="4">
        <v>1.64466E-3</v>
      </c>
      <c r="G1019" s="6">
        <v>26</v>
      </c>
      <c r="H1019" s="6">
        <v>2</v>
      </c>
    </row>
    <row r="1020" spans="1:8" x14ac:dyDescent="0.25">
      <c r="A1020" t="s">
        <v>3055</v>
      </c>
      <c r="B1020" t="s">
        <v>3056</v>
      </c>
      <c r="C1020" t="s">
        <v>3057</v>
      </c>
      <c r="D1020" s="6">
        <v>-0.23649000000000001</v>
      </c>
      <c r="E1020" s="4">
        <v>2.0500000000000002E-3</v>
      </c>
      <c r="F1020" s="4">
        <v>2.28509E-2</v>
      </c>
      <c r="G1020" s="6">
        <v>2</v>
      </c>
      <c r="H1020" s="6">
        <v>6</v>
      </c>
    </row>
    <row r="1021" spans="1:8" x14ac:dyDescent="0.25">
      <c r="A1021" t="s">
        <v>3058</v>
      </c>
      <c r="B1021" t="s">
        <v>3059</v>
      </c>
      <c r="C1021" t="s">
        <v>3060</v>
      </c>
      <c r="D1021" s="6">
        <v>-0.22750300000000001</v>
      </c>
      <c r="E1021" s="4">
        <v>5.9999999999999995E-4</v>
      </c>
      <c r="F1021" s="4">
        <v>8.0351099999999998E-3</v>
      </c>
      <c r="G1021" s="6">
        <v>18</v>
      </c>
      <c r="H1021" s="6">
        <v>7</v>
      </c>
    </row>
    <row r="1022" spans="1:8" x14ac:dyDescent="0.25">
      <c r="A1022" t="s">
        <v>3061</v>
      </c>
      <c r="B1022" t="s">
        <v>3062</v>
      </c>
      <c r="C1022" t="s">
        <v>3063</v>
      </c>
      <c r="D1022" s="6">
        <v>-0.26164100000000001</v>
      </c>
      <c r="E1022" s="4">
        <v>2.5000000000000001E-4</v>
      </c>
      <c r="F1022" s="4">
        <v>3.7705199999999999E-3</v>
      </c>
      <c r="G1022" s="6">
        <v>57</v>
      </c>
      <c r="H1022" s="6">
        <v>7</v>
      </c>
    </row>
    <row r="1023" spans="1:8" x14ac:dyDescent="0.25">
      <c r="A1023" t="s">
        <v>3064</v>
      </c>
      <c r="B1023" t="s">
        <v>3065</v>
      </c>
      <c r="C1023" t="s">
        <v>3066</v>
      </c>
      <c r="D1023" s="6">
        <v>-0.263797</v>
      </c>
      <c r="E1023" s="4">
        <v>1.4999999999999999E-4</v>
      </c>
      <c r="F1023" s="4">
        <v>2.3865900000000001E-3</v>
      </c>
      <c r="G1023" s="6">
        <v>10</v>
      </c>
      <c r="H1023" s="6">
        <v>6</v>
      </c>
    </row>
    <row r="1024" spans="1:8" x14ac:dyDescent="0.25">
      <c r="A1024" t="s">
        <v>3067</v>
      </c>
      <c r="B1024" t="s">
        <v>3068</v>
      </c>
      <c r="C1024" t="s">
        <v>3069</v>
      </c>
      <c r="D1024" s="6">
        <v>-0.25388500000000003</v>
      </c>
      <c r="E1024" s="4">
        <v>5.3E-3</v>
      </c>
      <c r="F1024" s="4">
        <v>4.9652599999999998E-2</v>
      </c>
      <c r="G1024" s="6">
        <v>42</v>
      </c>
      <c r="H1024" s="6">
        <v>6</v>
      </c>
    </row>
    <row r="1025" spans="1:8" x14ac:dyDescent="0.25">
      <c r="A1025" t="s">
        <v>3070</v>
      </c>
      <c r="B1025" t="s">
        <v>3071</v>
      </c>
      <c r="C1025" t="s">
        <v>3072</v>
      </c>
      <c r="D1025" s="6">
        <v>-0.44519700000000001</v>
      </c>
      <c r="E1025" s="8">
        <v>5.0000000000000002E-5</v>
      </c>
      <c r="F1025" s="4">
        <v>8.7451399999999996E-4</v>
      </c>
      <c r="G1025" s="6">
        <v>59</v>
      </c>
      <c r="H1025" s="6">
        <v>7</v>
      </c>
    </row>
    <row r="1026" spans="1:8" x14ac:dyDescent="0.25">
      <c r="A1026" t="s">
        <v>3073</v>
      </c>
      <c r="B1026" t="s">
        <v>3074</v>
      </c>
      <c r="C1026" t="s">
        <v>3075</v>
      </c>
      <c r="D1026" s="6">
        <v>0.63975099999999996</v>
      </c>
      <c r="E1026" s="8">
        <v>5.0000000000000002E-5</v>
      </c>
      <c r="F1026" s="4">
        <v>8.7451399999999996E-4</v>
      </c>
      <c r="G1026" s="6">
        <v>49</v>
      </c>
      <c r="H1026" s="6">
        <v>1</v>
      </c>
    </row>
    <row r="1027" spans="1:8" x14ac:dyDescent="0.25">
      <c r="A1027" t="s">
        <v>3076</v>
      </c>
      <c r="B1027" t="s">
        <v>3077</v>
      </c>
      <c r="C1027" t="s">
        <v>3078</v>
      </c>
      <c r="D1027" s="6">
        <v>-0.35512199999999999</v>
      </c>
      <c r="E1027" s="8">
        <v>5.0000000000000002E-5</v>
      </c>
      <c r="F1027" s="4">
        <v>8.7451399999999996E-4</v>
      </c>
      <c r="G1027" s="6">
        <v>59</v>
      </c>
      <c r="H1027" s="6">
        <v>7</v>
      </c>
    </row>
    <row r="1028" spans="1:8" x14ac:dyDescent="0.25">
      <c r="A1028" t="s">
        <v>3079</v>
      </c>
      <c r="B1028" t="s">
        <v>3080</v>
      </c>
      <c r="C1028" t="s">
        <v>3081</v>
      </c>
      <c r="D1028" s="6">
        <v>0.32352300000000001</v>
      </c>
      <c r="E1028" s="4">
        <v>6.9999999999999999E-4</v>
      </c>
      <c r="F1028" s="4">
        <v>9.12403E-3</v>
      </c>
      <c r="G1028" s="6">
        <v>54</v>
      </c>
      <c r="H1028" s="6">
        <v>4</v>
      </c>
    </row>
    <row r="1029" spans="1:8" x14ac:dyDescent="0.25">
      <c r="A1029" t="s">
        <v>3082</v>
      </c>
      <c r="B1029" t="s">
        <v>3083</v>
      </c>
      <c r="C1029" t="s">
        <v>3084</v>
      </c>
      <c r="D1029" s="6">
        <v>-0.44638899999999998</v>
      </c>
      <c r="E1029" s="8">
        <v>5.0000000000000002E-5</v>
      </c>
      <c r="F1029" s="4">
        <v>8.7451399999999996E-4</v>
      </c>
      <c r="G1029" s="6">
        <v>36</v>
      </c>
      <c r="H1029" s="6">
        <v>7</v>
      </c>
    </row>
    <row r="1030" spans="1:8" x14ac:dyDescent="0.25">
      <c r="A1030" t="s">
        <v>3085</v>
      </c>
      <c r="B1030" t="s">
        <v>3086</v>
      </c>
      <c r="C1030" t="s">
        <v>3087</v>
      </c>
      <c r="D1030" s="6">
        <v>0.26079599999999997</v>
      </c>
      <c r="E1030" s="4">
        <v>1.5E-3</v>
      </c>
      <c r="F1030" s="4">
        <v>1.74962E-2</v>
      </c>
      <c r="G1030" s="6">
        <v>46</v>
      </c>
      <c r="H1030" s="6">
        <v>2</v>
      </c>
    </row>
    <row r="1031" spans="1:8" x14ac:dyDescent="0.25">
      <c r="A1031" t="s">
        <v>3088</v>
      </c>
      <c r="B1031" t="s">
        <v>3089</v>
      </c>
      <c r="C1031" t="s">
        <v>3090</v>
      </c>
      <c r="D1031" s="6">
        <v>-0.29404999999999998</v>
      </c>
      <c r="E1031" s="8">
        <v>5.0000000000000002E-5</v>
      </c>
      <c r="F1031" s="4">
        <v>8.7451399999999996E-4</v>
      </c>
      <c r="G1031" s="6">
        <v>2</v>
      </c>
      <c r="H1031" s="6">
        <v>6</v>
      </c>
    </row>
    <row r="1032" spans="1:8" x14ac:dyDescent="0.25">
      <c r="A1032" t="s">
        <v>3091</v>
      </c>
      <c r="B1032" t="s">
        <v>3092</v>
      </c>
      <c r="C1032" t="s">
        <v>3093</v>
      </c>
      <c r="D1032" s="6">
        <v>0.77825</v>
      </c>
      <c r="E1032" s="8">
        <v>5.0000000000000002E-5</v>
      </c>
      <c r="F1032" s="4">
        <v>8.7451399999999996E-4</v>
      </c>
      <c r="G1032" s="6">
        <v>49</v>
      </c>
      <c r="H1032" s="6">
        <v>1</v>
      </c>
    </row>
    <row r="1033" spans="1:8" x14ac:dyDescent="0.25">
      <c r="A1033" t="s">
        <v>3094</v>
      </c>
      <c r="B1033" t="s">
        <v>3095</v>
      </c>
      <c r="C1033" t="s">
        <v>3096</v>
      </c>
      <c r="D1033" s="6">
        <v>-0.36857600000000001</v>
      </c>
      <c r="E1033" s="8">
        <v>5.0000000000000002E-5</v>
      </c>
      <c r="F1033" s="4">
        <v>8.7451399999999996E-4</v>
      </c>
      <c r="G1033" s="6">
        <v>41</v>
      </c>
      <c r="H1033" s="6">
        <v>6</v>
      </c>
    </row>
    <row r="1034" spans="1:8" x14ac:dyDescent="0.25">
      <c r="A1034" t="s">
        <v>3097</v>
      </c>
      <c r="B1034" t="s">
        <v>3098</v>
      </c>
      <c r="C1034" t="s">
        <v>3099</v>
      </c>
      <c r="D1034" s="6">
        <v>0.20419200000000001</v>
      </c>
      <c r="E1034" s="4">
        <v>4.15E-3</v>
      </c>
      <c r="F1034" s="4">
        <v>4.0523000000000003E-2</v>
      </c>
      <c r="G1034" s="6">
        <v>45</v>
      </c>
      <c r="H1034" s="6">
        <v>2</v>
      </c>
    </row>
    <row r="1035" spans="1:8" x14ac:dyDescent="0.25">
      <c r="A1035" t="s">
        <v>3100</v>
      </c>
      <c r="B1035" t="s">
        <v>3101</v>
      </c>
      <c r="C1035" t="s">
        <v>3102</v>
      </c>
      <c r="D1035" s="6">
        <v>-0.20869799999999999</v>
      </c>
      <c r="E1035" s="4">
        <v>2.8999999999999998E-3</v>
      </c>
      <c r="F1035" s="4">
        <v>3.0088199999999999E-2</v>
      </c>
      <c r="G1035" s="6">
        <v>57</v>
      </c>
      <c r="H1035" s="6">
        <v>7</v>
      </c>
    </row>
    <row r="1036" spans="1:8" x14ac:dyDescent="0.25">
      <c r="A1036" t="s">
        <v>3103</v>
      </c>
      <c r="B1036" t="s">
        <v>3104</v>
      </c>
      <c r="C1036" t="s">
        <v>3105</v>
      </c>
      <c r="D1036" s="6">
        <v>-0.243529</v>
      </c>
      <c r="E1036" s="4">
        <v>6.4999999999999997E-4</v>
      </c>
      <c r="F1036" s="4">
        <v>8.5968999999999993E-3</v>
      </c>
      <c r="G1036" s="6">
        <v>10</v>
      </c>
      <c r="H1036" s="6">
        <v>6</v>
      </c>
    </row>
    <row r="1037" spans="1:8" x14ac:dyDescent="0.25">
      <c r="A1037" t="s">
        <v>3106</v>
      </c>
      <c r="B1037" t="s">
        <v>3107</v>
      </c>
      <c r="C1037" t="s">
        <v>3108</v>
      </c>
      <c r="D1037" s="6">
        <v>0.68237400000000004</v>
      </c>
      <c r="E1037" s="8">
        <v>5.0000000000000002E-5</v>
      </c>
      <c r="F1037" s="4">
        <v>8.7451399999999996E-4</v>
      </c>
      <c r="G1037" s="6">
        <v>50</v>
      </c>
      <c r="H1037" s="6">
        <v>1</v>
      </c>
    </row>
    <row r="1038" spans="1:8" x14ac:dyDescent="0.25">
      <c r="A1038" t="s">
        <v>3109</v>
      </c>
      <c r="B1038" t="s">
        <v>3110</v>
      </c>
      <c r="C1038" t="s">
        <v>3111</v>
      </c>
      <c r="D1038" s="6">
        <v>0.280692</v>
      </c>
      <c r="E1038" s="4">
        <v>3.0500000000000002E-3</v>
      </c>
      <c r="F1038" s="4">
        <v>3.1377700000000001E-2</v>
      </c>
      <c r="G1038" s="6">
        <v>5</v>
      </c>
      <c r="H1038" s="6">
        <v>2</v>
      </c>
    </row>
    <row r="1039" spans="1:8" x14ac:dyDescent="0.25">
      <c r="A1039" t="s">
        <v>3112</v>
      </c>
      <c r="B1039" t="s">
        <v>3113</v>
      </c>
      <c r="C1039" t="s">
        <v>3114</v>
      </c>
      <c r="D1039" s="6">
        <v>0.22239200000000001</v>
      </c>
      <c r="E1039" s="4">
        <v>1.6999999999999999E-3</v>
      </c>
      <c r="F1039" s="4">
        <v>1.95357E-2</v>
      </c>
      <c r="G1039" s="6">
        <v>16</v>
      </c>
      <c r="H1039" s="6">
        <v>4</v>
      </c>
    </row>
    <row r="1040" spans="1:8" x14ac:dyDescent="0.25">
      <c r="A1040" t="s">
        <v>3115</v>
      </c>
      <c r="B1040" t="s">
        <v>3116</v>
      </c>
      <c r="C1040" t="s">
        <v>3117</v>
      </c>
      <c r="D1040" s="6">
        <v>-0.40719899999999998</v>
      </c>
      <c r="E1040" s="8">
        <v>5.0000000000000002E-5</v>
      </c>
      <c r="F1040" s="4">
        <v>8.7451399999999996E-4</v>
      </c>
      <c r="G1040" s="6">
        <v>22</v>
      </c>
      <c r="H1040" s="6">
        <v>6</v>
      </c>
    </row>
    <row r="1041" spans="1:8" x14ac:dyDescent="0.25">
      <c r="A1041" t="s">
        <v>3118</v>
      </c>
      <c r="B1041" t="s">
        <v>3119</v>
      </c>
      <c r="C1041" t="s">
        <v>3120</v>
      </c>
      <c r="D1041" s="6">
        <v>0.21196799999999999</v>
      </c>
      <c r="E1041" s="4">
        <v>1.9E-3</v>
      </c>
      <c r="F1041" s="4">
        <v>2.1430500000000002E-2</v>
      </c>
      <c r="G1041" s="6">
        <v>45</v>
      </c>
      <c r="H1041" s="6">
        <v>2</v>
      </c>
    </row>
    <row r="1042" spans="1:8" x14ac:dyDescent="0.25">
      <c r="A1042" t="s">
        <v>3121</v>
      </c>
      <c r="B1042" t="s">
        <v>3122</v>
      </c>
      <c r="C1042" t="s">
        <v>3123</v>
      </c>
      <c r="D1042" s="6">
        <v>0.274285</v>
      </c>
      <c r="E1042" s="4">
        <v>2.0999999999999999E-3</v>
      </c>
      <c r="F1042" s="4">
        <v>2.3317000000000001E-2</v>
      </c>
      <c r="G1042" s="6">
        <v>16</v>
      </c>
      <c r="H1042" s="6">
        <v>4</v>
      </c>
    </row>
    <row r="1043" spans="1:8" x14ac:dyDescent="0.25">
      <c r="A1043" t="s">
        <v>3124</v>
      </c>
      <c r="B1043" t="s">
        <v>3125</v>
      </c>
      <c r="C1043" t="s">
        <v>3126</v>
      </c>
      <c r="D1043" s="6">
        <v>-0.24246699999999999</v>
      </c>
      <c r="E1043" s="4">
        <v>6.9999999999999999E-4</v>
      </c>
      <c r="F1043" s="4">
        <v>9.12403E-3</v>
      </c>
      <c r="G1043" s="6">
        <v>43</v>
      </c>
      <c r="H1043" s="6">
        <v>6</v>
      </c>
    </row>
    <row r="1044" spans="1:8" x14ac:dyDescent="0.25">
      <c r="A1044" t="s">
        <v>3127</v>
      </c>
      <c r="B1044" t="s">
        <v>3128</v>
      </c>
      <c r="C1044" t="s">
        <v>3129</v>
      </c>
      <c r="D1044" s="6">
        <v>0.35484700000000002</v>
      </c>
      <c r="E1044" s="8">
        <v>5.0000000000000002E-5</v>
      </c>
      <c r="F1044" s="4">
        <v>8.7451399999999996E-4</v>
      </c>
      <c r="G1044" s="6">
        <v>53</v>
      </c>
      <c r="H1044" s="6">
        <v>4</v>
      </c>
    </row>
    <row r="1045" spans="1:8" x14ac:dyDescent="0.25">
      <c r="A1045" t="s">
        <v>3130</v>
      </c>
      <c r="B1045" t="s">
        <v>3131</v>
      </c>
      <c r="C1045" t="s">
        <v>3132</v>
      </c>
      <c r="D1045" s="6">
        <v>0.44536799999999999</v>
      </c>
      <c r="E1045" s="8">
        <v>5.0000000000000002E-5</v>
      </c>
      <c r="F1045" s="4">
        <v>8.7451399999999996E-4</v>
      </c>
      <c r="G1045" s="6">
        <v>52</v>
      </c>
      <c r="H1045" s="6">
        <v>3</v>
      </c>
    </row>
    <row r="1046" spans="1:8" x14ac:dyDescent="0.25">
      <c r="A1046" t="s">
        <v>3133</v>
      </c>
      <c r="B1046" t="s">
        <v>3134</v>
      </c>
      <c r="C1046" t="s">
        <v>3135</v>
      </c>
      <c r="D1046" s="6">
        <v>-0.452876</v>
      </c>
      <c r="E1046" s="8">
        <v>5.0000000000000002E-5</v>
      </c>
      <c r="F1046" s="4">
        <v>8.7451399999999996E-4</v>
      </c>
      <c r="G1046" s="6">
        <v>40</v>
      </c>
      <c r="H1046" s="6">
        <v>5</v>
      </c>
    </row>
    <row r="1047" spans="1:8" x14ac:dyDescent="0.25">
      <c r="A1047" t="s">
        <v>3136</v>
      </c>
      <c r="B1047" t="s">
        <v>3137</v>
      </c>
      <c r="C1047" t="s">
        <v>3138</v>
      </c>
      <c r="D1047" s="6">
        <v>-0.63668599999999997</v>
      </c>
      <c r="E1047" s="8">
        <v>5.0000000000000002E-5</v>
      </c>
      <c r="F1047" s="4">
        <v>8.7451399999999996E-4</v>
      </c>
      <c r="G1047" s="6">
        <v>39</v>
      </c>
      <c r="H1047" s="6">
        <v>5</v>
      </c>
    </row>
    <row r="1048" spans="1:8" x14ac:dyDescent="0.25">
      <c r="A1048" t="s">
        <v>3139</v>
      </c>
      <c r="B1048" t="s">
        <v>3140</v>
      </c>
      <c r="C1048" t="s">
        <v>3141</v>
      </c>
      <c r="D1048" s="6">
        <v>-0.67735699999999999</v>
      </c>
      <c r="E1048" s="8">
        <v>5.0000000000000002E-5</v>
      </c>
      <c r="F1048" s="4">
        <v>8.7451399999999996E-4</v>
      </c>
      <c r="G1048" s="6">
        <v>39</v>
      </c>
      <c r="H1048" s="6">
        <v>5</v>
      </c>
    </row>
    <row r="1049" spans="1:8" x14ac:dyDescent="0.25">
      <c r="A1049" t="s">
        <v>3142</v>
      </c>
      <c r="B1049" t="s">
        <v>3143</v>
      </c>
      <c r="C1049" t="s">
        <v>3144</v>
      </c>
      <c r="D1049" s="6">
        <v>0.219217</v>
      </c>
      <c r="E1049" s="4">
        <v>2.8E-3</v>
      </c>
      <c r="F1049" s="4">
        <v>2.9299700000000001E-2</v>
      </c>
      <c r="G1049" s="6">
        <v>55</v>
      </c>
      <c r="H1049" s="6">
        <v>4</v>
      </c>
    </row>
    <row r="1050" spans="1:8" x14ac:dyDescent="0.25">
      <c r="A1050" t="s">
        <v>3145</v>
      </c>
      <c r="B1050" t="s">
        <v>3146</v>
      </c>
      <c r="C1050" t="s">
        <v>3147</v>
      </c>
      <c r="D1050" s="6">
        <v>0.226244</v>
      </c>
      <c r="E1050" s="4">
        <v>4.2500000000000003E-3</v>
      </c>
      <c r="F1050" s="4">
        <v>4.1334099999999999E-2</v>
      </c>
      <c r="G1050" s="6">
        <v>12</v>
      </c>
      <c r="H1050" s="6">
        <v>2</v>
      </c>
    </row>
    <row r="1051" spans="1:8" x14ac:dyDescent="0.25">
      <c r="A1051" t="s">
        <v>3148</v>
      </c>
      <c r="B1051" t="s">
        <v>3149</v>
      </c>
      <c r="C1051" t="s">
        <v>3150</v>
      </c>
      <c r="D1051" s="6">
        <v>0.26034600000000002</v>
      </c>
      <c r="E1051" s="4">
        <v>1.1000000000000001E-3</v>
      </c>
      <c r="F1051" s="4">
        <v>1.35815E-2</v>
      </c>
      <c r="G1051" s="6">
        <v>5</v>
      </c>
      <c r="H1051" s="6">
        <v>2</v>
      </c>
    </row>
    <row r="1052" spans="1:8" x14ac:dyDescent="0.25">
      <c r="A1052" t="s">
        <v>3151</v>
      </c>
      <c r="B1052" t="s">
        <v>3152</v>
      </c>
      <c r="C1052" t="s">
        <v>3153</v>
      </c>
      <c r="D1052" s="6">
        <v>-0.29852099999999998</v>
      </c>
      <c r="E1052" s="8">
        <v>5.0000000000000002E-5</v>
      </c>
      <c r="F1052" s="4">
        <v>8.7451399999999996E-4</v>
      </c>
      <c r="G1052" s="6">
        <v>23</v>
      </c>
      <c r="H1052" s="6">
        <v>6</v>
      </c>
    </row>
    <row r="1053" spans="1:8" x14ac:dyDescent="0.25">
      <c r="A1053" t="s">
        <v>3154</v>
      </c>
      <c r="B1053" t="s">
        <v>3155</v>
      </c>
      <c r="C1053" t="s">
        <v>3156</v>
      </c>
      <c r="D1053" s="6">
        <v>-0.42798900000000001</v>
      </c>
      <c r="E1053" s="4">
        <v>1.1999999999999999E-3</v>
      </c>
      <c r="F1053" s="4">
        <v>1.45947E-2</v>
      </c>
      <c r="G1053" s="6">
        <v>40</v>
      </c>
      <c r="H1053" s="6">
        <v>5</v>
      </c>
    </row>
    <row r="1054" spans="1:8" x14ac:dyDescent="0.25">
      <c r="A1054" t="s">
        <v>3157</v>
      </c>
      <c r="B1054" t="s">
        <v>3158</v>
      </c>
      <c r="C1054" t="s">
        <v>3159</v>
      </c>
      <c r="D1054" s="6">
        <v>-0.252471</v>
      </c>
      <c r="E1054" s="4">
        <v>2.0000000000000001E-4</v>
      </c>
      <c r="F1054" s="4">
        <v>3.1069100000000001E-3</v>
      </c>
      <c r="G1054" s="6">
        <v>42</v>
      </c>
      <c r="H1054" s="6">
        <v>6</v>
      </c>
    </row>
    <row r="1055" spans="1:8" x14ac:dyDescent="0.25">
      <c r="A1055" t="s">
        <v>3160</v>
      </c>
      <c r="B1055" t="s">
        <v>3161</v>
      </c>
      <c r="C1055" t="s">
        <v>3162</v>
      </c>
      <c r="D1055" s="6">
        <v>-0.41207700000000003</v>
      </c>
      <c r="E1055" s="8">
        <v>5.0000000000000002E-5</v>
      </c>
      <c r="F1055" s="4">
        <v>8.7451399999999996E-4</v>
      </c>
      <c r="G1055" s="6">
        <v>8</v>
      </c>
      <c r="H1055" s="6">
        <v>7</v>
      </c>
    </row>
    <row r="1056" spans="1:8" x14ac:dyDescent="0.25">
      <c r="A1056" t="s">
        <v>3163</v>
      </c>
      <c r="B1056" t="s">
        <v>3164</v>
      </c>
      <c r="C1056" t="s">
        <v>3165</v>
      </c>
      <c r="D1056" s="6">
        <v>-0.32753199999999999</v>
      </c>
      <c r="E1056" s="8">
        <v>5.0000000000000002E-5</v>
      </c>
      <c r="F1056" s="4">
        <v>8.7451399999999996E-4</v>
      </c>
      <c r="G1056" s="6">
        <v>42</v>
      </c>
      <c r="H1056" s="6">
        <v>6</v>
      </c>
    </row>
    <row r="1057" spans="1:8" x14ac:dyDescent="0.25">
      <c r="A1057" t="s">
        <v>3166</v>
      </c>
      <c r="B1057" t="s">
        <v>3167</v>
      </c>
      <c r="C1057" t="s">
        <v>3168</v>
      </c>
      <c r="D1057" s="6">
        <v>-0.41489900000000002</v>
      </c>
      <c r="E1057" s="8">
        <v>5.0000000000000002E-5</v>
      </c>
      <c r="F1057" s="4">
        <v>8.7451399999999996E-4</v>
      </c>
      <c r="G1057" s="6">
        <v>8</v>
      </c>
      <c r="H1057" s="6">
        <v>7</v>
      </c>
    </row>
    <row r="1058" spans="1:8" x14ac:dyDescent="0.25">
      <c r="A1058" t="s">
        <v>3169</v>
      </c>
      <c r="B1058" t="s">
        <v>3170</v>
      </c>
      <c r="C1058" t="s">
        <v>3171</v>
      </c>
      <c r="D1058" s="6">
        <v>-0.25974599999999998</v>
      </c>
      <c r="E1058" s="4">
        <v>8.0000000000000004E-4</v>
      </c>
      <c r="F1058" s="4">
        <v>1.0286200000000001E-2</v>
      </c>
      <c r="G1058" s="6">
        <v>10</v>
      </c>
      <c r="H1058" s="6">
        <v>6</v>
      </c>
    </row>
    <row r="1059" spans="1:8" x14ac:dyDescent="0.25">
      <c r="A1059" t="s">
        <v>3172</v>
      </c>
      <c r="B1059" t="s">
        <v>3173</v>
      </c>
      <c r="C1059" t="s">
        <v>3174</v>
      </c>
      <c r="D1059" s="6">
        <v>0.21662699999999999</v>
      </c>
      <c r="E1059" s="4">
        <v>2.7499999999999998E-3</v>
      </c>
      <c r="F1059" s="4">
        <v>2.8811799999999999E-2</v>
      </c>
      <c r="G1059" s="6">
        <v>5</v>
      </c>
      <c r="H1059" s="6">
        <v>2</v>
      </c>
    </row>
    <row r="1060" spans="1:8" x14ac:dyDescent="0.25">
      <c r="A1060" t="s">
        <v>3175</v>
      </c>
      <c r="B1060" t="s">
        <v>3176</v>
      </c>
      <c r="C1060" t="s">
        <v>3177</v>
      </c>
      <c r="D1060" s="6">
        <v>-0.22359399999999999</v>
      </c>
      <c r="E1060" s="4">
        <v>1.8500000000000001E-3</v>
      </c>
      <c r="F1060" s="4">
        <v>2.09634E-2</v>
      </c>
      <c r="G1060" s="6">
        <v>43</v>
      </c>
      <c r="H1060" s="6">
        <v>6</v>
      </c>
    </row>
    <row r="1061" spans="1:8" x14ac:dyDescent="0.25">
      <c r="A1061" t="s">
        <v>3178</v>
      </c>
      <c r="B1061" t="s">
        <v>3179</v>
      </c>
      <c r="C1061" t="s">
        <v>3180</v>
      </c>
      <c r="D1061" s="6">
        <v>-0.47059000000000001</v>
      </c>
      <c r="E1061" s="8">
        <v>5.0000000000000002E-5</v>
      </c>
      <c r="F1061" s="4">
        <v>8.7451399999999996E-4</v>
      </c>
      <c r="G1061" s="6">
        <v>40</v>
      </c>
      <c r="H1061" s="6">
        <v>5</v>
      </c>
    </row>
    <row r="1062" spans="1:8" x14ac:dyDescent="0.25">
      <c r="A1062" t="s">
        <v>3181</v>
      </c>
      <c r="B1062" t="s">
        <v>3182</v>
      </c>
      <c r="C1062" t="s">
        <v>3183</v>
      </c>
      <c r="D1062" s="6">
        <v>0.52123600000000003</v>
      </c>
      <c r="E1062" s="8">
        <v>5.0000000000000002E-5</v>
      </c>
      <c r="F1062" s="4">
        <v>8.7451399999999996E-4</v>
      </c>
      <c r="G1062" s="6">
        <v>52</v>
      </c>
      <c r="H1062" s="6">
        <v>3</v>
      </c>
    </row>
    <row r="1063" spans="1:8" x14ac:dyDescent="0.25">
      <c r="A1063" t="s">
        <v>3184</v>
      </c>
      <c r="B1063" t="s">
        <v>3185</v>
      </c>
      <c r="C1063" t="s">
        <v>3186</v>
      </c>
      <c r="D1063" s="6">
        <v>0.27859800000000001</v>
      </c>
      <c r="E1063" s="4">
        <v>3.7499999999999999E-3</v>
      </c>
      <c r="F1063" s="4">
        <v>3.7212500000000003E-2</v>
      </c>
      <c r="G1063" s="6">
        <v>26</v>
      </c>
      <c r="H1063" s="6">
        <v>2</v>
      </c>
    </row>
    <row r="1064" spans="1:8" x14ac:dyDescent="0.25">
      <c r="A1064" t="s">
        <v>3187</v>
      </c>
      <c r="B1064" t="s">
        <v>3188</v>
      </c>
      <c r="C1064" t="s">
        <v>3189</v>
      </c>
      <c r="D1064" s="6">
        <v>0.25438899999999998</v>
      </c>
      <c r="E1064" s="4">
        <v>1.4999999999999999E-4</v>
      </c>
      <c r="F1064" s="4">
        <v>2.3865900000000001E-3</v>
      </c>
      <c r="G1064" s="6">
        <v>5</v>
      </c>
      <c r="H1064" s="6">
        <v>2</v>
      </c>
    </row>
    <row r="1065" spans="1:8" x14ac:dyDescent="0.25">
      <c r="A1065" t="s">
        <v>3190</v>
      </c>
      <c r="B1065" t="s">
        <v>3191</v>
      </c>
      <c r="C1065" t="s">
        <v>3192</v>
      </c>
      <c r="D1065" s="6">
        <v>-0.668906</v>
      </c>
      <c r="E1065" s="8">
        <v>5.0000000000000002E-5</v>
      </c>
      <c r="F1065" s="4">
        <v>8.7451399999999996E-4</v>
      </c>
      <c r="G1065" s="6">
        <v>39</v>
      </c>
      <c r="H1065" s="6">
        <v>5</v>
      </c>
    </row>
    <row r="1066" spans="1:8" x14ac:dyDescent="0.25">
      <c r="A1066" t="s">
        <v>3193</v>
      </c>
      <c r="B1066" t="s">
        <v>3194</v>
      </c>
      <c r="C1066" t="s">
        <v>3195</v>
      </c>
      <c r="D1066" s="6">
        <v>-0.29152099999999997</v>
      </c>
      <c r="E1066" s="8">
        <v>5.0000000000000002E-5</v>
      </c>
      <c r="F1066" s="4">
        <v>8.7451399999999996E-4</v>
      </c>
      <c r="G1066" s="6">
        <v>42</v>
      </c>
      <c r="H1066" s="6">
        <v>6</v>
      </c>
    </row>
    <row r="1067" spans="1:8" x14ac:dyDescent="0.25">
      <c r="A1067" t="s">
        <v>3196</v>
      </c>
      <c r="B1067" t="s">
        <v>3197</v>
      </c>
      <c r="C1067" t="s">
        <v>3198</v>
      </c>
      <c r="D1067" s="6">
        <v>-0.220833</v>
      </c>
      <c r="E1067" s="4">
        <v>2.7000000000000001E-3</v>
      </c>
      <c r="F1067" s="4">
        <v>2.8374900000000002E-2</v>
      </c>
      <c r="G1067" s="6">
        <v>43</v>
      </c>
      <c r="H1067" s="6">
        <v>6</v>
      </c>
    </row>
    <row r="1068" spans="1:8" x14ac:dyDescent="0.25">
      <c r="A1068" t="s">
        <v>3199</v>
      </c>
      <c r="B1068" t="s">
        <v>3200</v>
      </c>
      <c r="C1068" t="s">
        <v>3201</v>
      </c>
      <c r="D1068" s="6">
        <v>-0.77893599999999996</v>
      </c>
      <c r="E1068" s="8">
        <v>5.0000000000000002E-5</v>
      </c>
      <c r="F1068" s="4">
        <v>8.7451399999999996E-4</v>
      </c>
      <c r="G1068" s="6">
        <v>38</v>
      </c>
      <c r="H1068" s="6">
        <v>5</v>
      </c>
    </row>
    <row r="1069" spans="1:8" x14ac:dyDescent="0.25">
      <c r="A1069" t="s">
        <v>3202</v>
      </c>
      <c r="B1069" t="s">
        <v>3203</v>
      </c>
      <c r="C1069" t="s">
        <v>3204</v>
      </c>
      <c r="D1069" s="6">
        <v>0.33834700000000001</v>
      </c>
      <c r="E1069" s="4">
        <v>2.5000000000000001E-4</v>
      </c>
      <c r="F1069" s="4">
        <v>3.7705199999999999E-3</v>
      </c>
      <c r="G1069" s="6">
        <v>54</v>
      </c>
      <c r="H1069" s="6">
        <v>4</v>
      </c>
    </row>
    <row r="1070" spans="1:8" x14ac:dyDescent="0.25">
      <c r="A1070" t="s">
        <v>3205</v>
      </c>
      <c r="B1070" t="s">
        <v>3206</v>
      </c>
      <c r="C1070" t="s">
        <v>3207</v>
      </c>
      <c r="D1070" s="6">
        <v>0.465665</v>
      </c>
      <c r="E1070" s="8">
        <v>5.0000000000000002E-5</v>
      </c>
      <c r="F1070" s="4">
        <v>8.7451399999999996E-4</v>
      </c>
      <c r="G1070" s="6">
        <v>52</v>
      </c>
      <c r="H1070" s="6">
        <v>3</v>
      </c>
    </row>
    <row r="1071" spans="1:8" x14ac:dyDescent="0.25">
      <c r="A1071" t="s">
        <v>3208</v>
      </c>
      <c r="B1071" t="s">
        <v>3209</v>
      </c>
      <c r="C1071" t="s">
        <v>3210</v>
      </c>
      <c r="D1071" s="6">
        <v>-0.65870899999999999</v>
      </c>
      <c r="E1071" s="8">
        <v>5.0000000000000002E-5</v>
      </c>
      <c r="F1071" s="4">
        <v>8.7451399999999996E-4</v>
      </c>
      <c r="G1071" s="6">
        <v>61</v>
      </c>
      <c r="H1071" s="6">
        <v>5</v>
      </c>
    </row>
    <row r="1072" spans="1:8" x14ac:dyDescent="0.25">
      <c r="A1072" t="s">
        <v>3211</v>
      </c>
      <c r="B1072" t="s">
        <v>3212</v>
      </c>
      <c r="C1072" t="s">
        <v>3213</v>
      </c>
      <c r="D1072" s="6">
        <v>-0.28289700000000001</v>
      </c>
      <c r="E1072" s="4">
        <v>1.4999999999999999E-4</v>
      </c>
      <c r="F1072" s="4">
        <v>2.3865900000000001E-3</v>
      </c>
      <c r="G1072" s="6">
        <v>23</v>
      </c>
      <c r="H1072" s="6">
        <v>6</v>
      </c>
    </row>
    <row r="1073" spans="1:8" x14ac:dyDescent="0.25">
      <c r="A1073" t="s">
        <v>3214</v>
      </c>
      <c r="B1073" t="s">
        <v>3215</v>
      </c>
      <c r="C1073" t="s">
        <v>3216</v>
      </c>
      <c r="D1073" s="6">
        <v>0.24571599999999999</v>
      </c>
      <c r="E1073" s="4">
        <v>1.5499999999999999E-3</v>
      </c>
      <c r="F1073" s="4">
        <v>1.7993499999999999E-2</v>
      </c>
      <c r="G1073" s="6">
        <v>26</v>
      </c>
      <c r="H1073" s="6">
        <v>2</v>
      </c>
    </row>
    <row r="1074" spans="1:8" x14ac:dyDescent="0.25">
      <c r="A1074" t="s">
        <v>3217</v>
      </c>
      <c r="B1074" t="s">
        <v>3218</v>
      </c>
      <c r="C1074" t="s">
        <v>3219</v>
      </c>
      <c r="D1074" s="6">
        <v>0.81645699999999999</v>
      </c>
      <c r="E1074" s="8">
        <v>5.0000000000000002E-5</v>
      </c>
      <c r="F1074" s="4">
        <v>8.7451399999999996E-4</v>
      </c>
      <c r="G1074" s="6">
        <v>50</v>
      </c>
      <c r="H1074" s="6">
        <v>1</v>
      </c>
    </row>
    <row r="1075" spans="1:8" x14ac:dyDescent="0.25">
      <c r="A1075" t="s">
        <v>3220</v>
      </c>
      <c r="B1075" t="s">
        <v>3221</v>
      </c>
      <c r="C1075" t="s">
        <v>3222</v>
      </c>
      <c r="D1075" s="6">
        <v>0.27445799999999998</v>
      </c>
      <c r="E1075" s="4">
        <v>1E-4</v>
      </c>
      <c r="F1075" s="4">
        <v>1.64466E-3</v>
      </c>
      <c r="G1075" s="6">
        <v>26</v>
      </c>
      <c r="H1075" s="6">
        <v>2</v>
      </c>
    </row>
    <row r="1076" spans="1:8" x14ac:dyDescent="0.25">
      <c r="A1076" t="s">
        <v>3223</v>
      </c>
      <c r="B1076" t="s">
        <v>3224</v>
      </c>
      <c r="C1076" t="s">
        <v>3225</v>
      </c>
      <c r="D1076" s="6">
        <v>0.38211800000000001</v>
      </c>
      <c r="E1076" s="8">
        <v>5.0000000000000002E-5</v>
      </c>
      <c r="F1076" s="4">
        <v>8.7451399999999996E-4</v>
      </c>
      <c r="G1076" s="6">
        <v>14</v>
      </c>
      <c r="H1076" s="6">
        <v>3</v>
      </c>
    </row>
    <row r="1077" spans="1:8" x14ac:dyDescent="0.25">
      <c r="A1077" t="s">
        <v>3226</v>
      </c>
      <c r="B1077" t="s">
        <v>3227</v>
      </c>
      <c r="C1077" t="s">
        <v>3228</v>
      </c>
      <c r="D1077" s="6">
        <v>0.804477</v>
      </c>
      <c r="E1077" s="8">
        <v>5.0000000000000002E-5</v>
      </c>
      <c r="F1077" s="4">
        <v>8.7451399999999996E-4</v>
      </c>
      <c r="G1077" s="6">
        <v>50</v>
      </c>
      <c r="H1077" s="6">
        <v>1</v>
      </c>
    </row>
    <row r="1078" spans="1:8" x14ac:dyDescent="0.25">
      <c r="A1078" t="s">
        <v>3229</v>
      </c>
      <c r="B1078" t="s">
        <v>3230</v>
      </c>
      <c r="C1078" t="s">
        <v>3231</v>
      </c>
      <c r="D1078" s="6">
        <v>-1.18784</v>
      </c>
      <c r="E1078" s="8">
        <v>5.0000000000000002E-5</v>
      </c>
      <c r="F1078" s="4">
        <v>8.7451399999999996E-4</v>
      </c>
      <c r="G1078" s="6">
        <v>38</v>
      </c>
      <c r="H1078" s="6">
        <v>5</v>
      </c>
    </row>
    <row r="1079" spans="1:8" x14ac:dyDescent="0.25">
      <c r="A1079" t="s">
        <v>3232</v>
      </c>
      <c r="B1079" t="s">
        <v>3233</v>
      </c>
      <c r="C1079" t="s">
        <v>3234</v>
      </c>
      <c r="D1079" s="6">
        <v>0.48676700000000001</v>
      </c>
      <c r="E1079" s="8">
        <v>5.0000000000000002E-5</v>
      </c>
      <c r="F1079" s="4">
        <v>8.7451399999999996E-4</v>
      </c>
      <c r="G1079" s="6">
        <v>48</v>
      </c>
      <c r="H1079" s="6">
        <v>3</v>
      </c>
    </row>
    <row r="1080" spans="1:8" x14ac:dyDescent="0.25">
      <c r="A1080" t="s">
        <v>3235</v>
      </c>
      <c r="B1080" t="s">
        <v>3236</v>
      </c>
      <c r="C1080" t="s">
        <v>3237</v>
      </c>
      <c r="D1080" s="6">
        <v>-1.1348</v>
      </c>
      <c r="E1080" s="8">
        <v>5.0000000000000002E-5</v>
      </c>
      <c r="F1080" s="4">
        <v>8.7451399999999996E-4</v>
      </c>
      <c r="G1080" s="6">
        <v>38</v>
      </c>
      <c r="H1080" s="6">
        <v>5</v>
      </c>
    </row>
    <row r="1081" spans="1:8" x14ac:dyDescent="0.25">
      <c r="A1081" t="s">
        <v>3238</v>
      </c>
      <c r="B1081" t="s">
        <v>3239</v>
      </c>
      <c r="C1081" t="s">
        <v>3240</v>
      </c>
      <c r="D1081" s="6">
        <v>-0.20308699999999999</v>
      </c>
      <c r="E1081" s="4">
        <v>3.8E-3</v>
      </c>
      <c r="F1081" s="4">
        <v>3.7664999999999997E-2</v>
      </c>
      <c r="G1081" s="6">
        <v>43</v>
      </c>
      <c r="H1081" s="6">
        <v>6</v>
      </c>
    </row>
    <row r="1082" spans="1:8" x14ac:dyDescent="0.25">
      <c r="A1082" t="s">
        <v>3241</v>
      </c>
      <c r="B1082" t="s">
        <v>3242</v>
      </c>
      <c r="C1082" t="s">
        <v>3243</v>
      </c>
      <c r="D1082" s="6">
        <v>-0.458258</v>
      </c>
      <c r="E1082" s="8">
        <v>5.0000000000000002E-5</v>
      </c>
      <c r="F1082" s="4">
        <v>8.7451399999999996E-4</v>
      </c>
      <c r="G1082" s="6">
        <v>40</v>
      </c>
      <c r="H1082" s="6">
        <v>5</v>
      </c>
    </row>
    <row r="1083" spans="1:8" x14ac:dyDescent="0.25">
      <c r="A1083" t="s">
        <v>3244</v>
      </c>
      <c r="B1083" t="s">
        <v>3245</v>
      </c>
      <c r="C1083" t="s">
        <v>3246</v>
      </c>
      <c r="D1083" s="6">
        <v>-0.294908</v>
      </c>
      <c r="E1083" s="8">
        <v>5.0000000000000002E-5</v>
      </c>
      <c r="F1083" s="4">
        <v>8.7451399999999996E-4</v>
      </c>
      <c r="G1083" s="6">
        <v>2</v>
      </c>
      <c r="H1083" s="6">
        <v>6</v>
      </c>
    </row>
    <row r="1084" spans="1:8" x14ac:dyDescent="0.25">
      <c r="A1084" t="s">
        <v>3247</v>
      </c>
      <c r="B1084" t="s">
        <v>3248</v>
      </c>
      <c r="C1084" t="s">
        <v>3249</v>
      </c>
      <c r="D1084" s="6">
        <v>0.31773200000000001</v>
      </c>
      <c r="E1084" s="8">
        <v>5.0000000000000002E-5</v>
      </c>
      <c r="F1084" s="4">
        <v>8.7451399999999996E-4</v>
      </c>
      <c r="G1084" s="6">
        <v>13</v>
      </c>
      <c r="H1084" s="6">
        <v>2</v>
      </c>
    </row>
    <row r="1085" spans="1:8" x14ac:dyDescent="0.25">
      <c r="A1085" t="s">
        <v>3250</v>
      </c>
      <c r="B1085" t="s">
        <v>3251</v>
      </c>
      <c r="C1085" t="s">
        <v>3252</v>
      </c>
      <c r="D1085" s="6">
        <v>-0.19948199999999999</v>
      </c>
      <c r="E1085" s="4">
        <v>5.3499999999999997E-3</v>
      </c>
      <c r="F1085" s="4">
        <v>4.9984000000000001E-2</v>
      </c>
      <c r="G1085" s="6">
        <v>3</v>
      </c>
      <c r="H1085" s="6">
        <v>6</v>
      </c>
    </row>
    <row r="1086" spans="1:8" x14ac:dyDescent="0.25">
      <c r="A1086" t="s">
        <v>3253</v>
      </c>
      <c r="B1086" t="s">
        <v>3254</v>
      </c>
      <c r="C1086" t="s">
        <v>3255</v>
      </c>
      <c r="D1086" s="6">
        <v>-0.62052600000000002</v>
      </c>
      <c r="E1086" s="8">
        <v>5.0000000000000002E-5</v>
      </c>
      <c r="F1086" s="4">
        <v>8.7451399999999996E-4</v>
      </c>
      <c r="G1086" s="6">
        <v>20</v>
      </c>
      <c r="H1086" s="6">
        <v>5</v>
      </c>
    </row>
    <row r="1087" spans="1:8" x14ac:dyDescent="0.25">
      <c r="A1087" t="s">
        <v>3256</v>
      </c>
      <c r="B1087" t="s">
        <v>3257</v>
      </c>
      <c r="C1087" t="s">
        <v>3258</v>
      </c>
      <c r="D1087" s="6">
        <v>-0.240149</v>
      </c>
      <c r="E1087" s="4">
        <v>4.4999999999999999E-4</v>
      </c>
      <c r="F1087" s="4">
        <v>6.2977900000000002E-3</v>
      </c>
      <c r="G1087" s="6">
        <v>18</v>
      </c>
      <c r="H1087" s="6">
        <v>7</v>
      </c>
    </row>
    <row r="1088" spans="1:8" x14ac:dyDescent="0.25">
      <c r="A1088" t="s">
        <v>3259</v>
      </c>
      <c r="B1088" t="s">
        <v>3260</v>
      </c>
      <c r="C1088" t="s">
        <v>3261</v>
      </c>
      <c r="D1088" s="6">
        <v>1.1704600000000001</v>
      </c>
      <c r="E1088" s="8">
        <v>5.0000000000000002E-5</v>
      </c>
      <c r="F1088" s="4">
        <v>8.7451399999999996E-4</v>
      </c>
      <c r="G1088" s="6">
        <v>50</v>
      </c>
      <c r="H1088" s="6">
        <v>1</v>
      </c>
    </row>
    <row r="1089" spans="1:8" x14ac:dyDescent="0.25">
      <c r="A1089" t="s">
        <v>3262</v>
      </c>
      <c r="B1089" t="s">
        <v>3263</v>
      </c>
      <c r="C1089" t="s">
        <v>3264</v>
      </c>
      <c r="D1089" s="6">
        <v>-0.26752199999999998</v>
      </c>
      <c r="E1089" s="8">
        <v>5.0000000000000002E-5</v>
      </c>
      <c r="F1089" s="4">
        <v>8.7451399999999996E-4</v>
      </c>
      <c r="G1089" s="6">
        <v>42</v>
      </c>
      <c r="H1089" s="6">
        <v>6</v>
      </c>
    </row>
    <row r="1090" spans="1:8" x14ac:dyDescent="0.25">
      <c r="A1090" t="s">
        <v>3265</v>
      </c>
      <c r="B1090" t="s">
        <v>3266</v>
      </c>
      <c r="C1090" t="s">
        <v>3267</v>
      </c>
      <c r="D1090" s="6">
        <v>-0.31438700000000003</v>
      </c>
      <c r="E1090" s="4">
        <v>4.8999999999999998E-3</v>
      </c>
      <c r="F1090" s="4">
        <v>4.6517299999999998E-2</v>
      </c>
      <c r="G1090" s="6">
        <v>58</v>
      </c>
      <c r="H1090" s="6">
        <v>7</v>
      </c>
    </row>
    <row r="1091" spans="1:8" x14ac:dyDescent="0.25">
      <c r="A1091" t="s">
        <v>3268</v>
      </c>
      <c r="B1091" t="s">
        <v>3269</v>
      </c>
      <c r="C1091" t="s">
        <v>3270</v>
      </c>
      <c r="D1091" s="6">
        <v>-0.34149200000000002</v>
      </c>
      <c r="E1091" s="8">
        <v>5.0000000000000002E-5</v>
      </c>
      <c r="F1091" s="4">
        <v>8.7451399999999996E-4</v>
      </c>
      <c r="G1091" s="6">
        <v>19</v>
      </c>
      <c r="H1091" s="6">
        <v>7</v>
      </c>
    </row>
    <row r="1092" spans="1:8" x14ac:dyDescent="0.25">
      <c r="A1092" t="s">
        <v>3271</v>
      </c>
      <c r="B1092" t="s">
        <v>3272</v>
      </c>
      <c r="C1092" t="s">
        <v>3273</v>
      </c>
      <c r="D1092" s="6">
        <v>-0.26279000000000002</v>
      </c>
      <c r="E1092" s="4">
        <v>1.4999999999999999E-4</v>
      </c>
      <c r="F1092" s="4">
        <v>2.3865900000000001E-3</v>
      </c>
      <c r="G1092" s="6">
        <v>57</v>
      </c>
      <c r="H1092" s="6">
        <v>7</v>
      </c>
    </row>
    <row r="1093" spans="1:8" x14ac:dyDescent="0.25">
      <c r="A1093" t="s">
        <v>3274</v>
      </c>
      <c r="B1093" t="s">
        <v>3275</v>
      </c>
      <c r="C1093" t="s">
        <v>3276</v>
      </c>
      <c r="D1093" s="6">
        <v>-0.33505600000000002</v>
      </c>
      <c r="E1093" s="4">
        <v>1.4999999999999999E-4</v>
      </c>
      <c r="F1093" s="4">
        <v>2.3865900000000001E-3</v>
      </c>
      <c r="G1093" s="6">
        <v>58</v>
      </c>
      <c r="H1093" s="6">
        <v>7</v>
      </c>
    </row>
    <row r="1094" spans="1:8" x14ac:dyDescent="0.25">
      <c r="A1094" t="s">
        <v>3277</v>
      </c>
      <c r="B1094" t="s">
        <v>3278</v>
      </c>
      <c r="C1094" t="s">
        <v>3279</v>
      </c>
      <c r="D1094" s="6">
        <v>-0.52693400000000001</v>
      </c>
      <c r="E1094" s="8">
        <v>5.0000000000000002E-5</v>
      </c>
      <c r="F1094" s="4">
        <v>8.7451399999999996E-4</v>
      </c>
      <c r="G1094" s="6">
        <v>60</v>
      </c>
      <c r="H1094" s="6">
        <v>5</v>
      </c>
    </row>
    <row r="1095" spans="1:8" x14ac:dyDescent="0.25">
      <c r="A1095" t="s">
        <v>3280</v>
      </c>
      <c r="B1095" t="s">
        <v>3281</v>
      </c>
      <c r="C1095" t="s">
        <v>3282</v>
      </c>
      <c r="D1095" s="6">
        <v>-0.38933800000000002</v>
      </c>
      <c r="E1095" s="4">
        <v>2.8500000000000001E-3</v>
      </c>
      <c r="F1095" s="4">
        <v>2.9713699999999999E-2</v>
      </c>
      <c r="G1095" s="6">
        <v>41</v>
      </c>
      <c r="H1095" s="6">
        <v>6</v>
      </c>
    </row>
    <row r="1096" spans="1:8" x14ac:dyDescent="0.25">
      <c r="A1096" t="s">
        <v>3283</v>
      </c>
      <c r="B1096" t="s">
        <v>3284</v>
      </c>
      <c r="C1096" t="s">
        <v>3285</v>
      </c>
      <c r="D1096" s="6">
        <v>0.235099</v>
      </c>
      <c r="E1096" s="4">
        <v>2.0500000000000002E-3</v>
      </c>
      <c r="F1096" s="4">
        <v>2.28509E-2</v>
      </c>
      <c r="G1096" s="6">
        <v>26</v>
      </c>
      <c r="H1096" s="6">
        <v>2</v>
      </c>
    </row>
    <row r="1097" spans="1:8" x14ac:dyDescent="0.25">
      <c r="A1097" t="s">
        <v>3286</v>
      </c>
      <c r="B1097" t="s">
        <v>3287</v>
      </c>
      <c r="C1097" t="s">
        <v>3288</v>
      </c>
      <c r="D1097" s="6">
        <v>0.32167299999999999</v>
      </c>
      <c r="E1097" s="4">
        <v>3.7000000000000002E-3</v>
      </c>
      <c r="F1097" s="4">
        <v>3.6844799999999997E-2</v>
      </c>
      <c r="G1097" s="6">
        <v>54</v>
      </c>
      <c r="H1097" s="6">
        <v>4</v>
      </c>
    </row>
    <row r="1098" spans="1:8" x14ac:dyDescent="0.25">
      <c r="A1098" t="s">
        <v>3289</v>
      </c>
      <c r="B1098" t="s">
        <v>3290</v>
      </c>
      <c r="C1098" t="s">
        <v>3291</v>
      </c>
      <c r="D1098" s="6">
        <v>-0.76643399999999995</v>
      </c>
      <c r="E1098" s="8">
        <v>5.0000000000000002E-5</v>
      </c>
      <c r="F1098" s="4">
        <v>8.7451399999999996E-4</v>
      </c>
      <c r="G1098" s="6">
        <v>61</v>
      </c>
      <c r="H1098" s="6">
        <v>5</v>
      </c>
    </row>
    <row r="1099" spans="1:8" x14ac:dyDescent="0.25">
      <c r="A1099" t="s">
        <v>3292</v>
      </c>
      <c r="B1099" t="s">
        <v>3293</v>
      </c>
      <c r="C1099" t="s">
        <v>3294</v>
      </c>
      <c r="D1099" s="6">
        <v>-0.255525</v>
      </c>
      <c r="E1099" s="4">
        <v>3.5999999999999999E-3</v>
      </c>
      <c r="F1099" s="4">
        <v>3.6038000000000001E-2</v>
      </c>
      <c r="G1099" s="6">
        <v>10</v>
      </c>
      <c r="H1099" s="6">
        <v>6</v>
      </c>
    </row>
    <row r="1100" spans="1:8" x14ac:dyDescent="0.25">
      <c r="A1100" t="s">
        <v>3295</v>
      </c>
      <c r="B1100" t="s">
        <v>3296</v>
      </c>
      <c r="C1100" t="s">
        <v>3297</v>
      </c>
      <c r="D1100" s="6">
        <v>-1.71454</v>
      </c>
      <c r="E1100" s="8">
        <v>5.0000000000000002E-5</v>
      </c>
      <c r="F1100" s="4">
        <v>8.7451399999999996E-4</v>
      </c>
      <c r="G1100" s="6">
        <v>38</v>
      </c>
      <c r="H1100" s="6">
        <v>5</v>
      </c>
    </row>
    <row r="1101" spans="1:8" x14ac:dyDescent="0.25">
      <c r="A1101" t="s">
        <v>3298</v>
      </c>
      <c r="B1101" t="s">
        <v>3299</v>
      </c>
      <c r="C1101" t="s">
        <v>3300</v>
      </c>
      <c r="D1101" s="6">
        <v>0.525806</v>
      </c>
      <c r="E1101" s="8">
        <v>5.0000000000000002E-5</v>
      </c>
      <c r="F1101" s="4">
        <v>8.7451399999999996E-4</v>
      </c>
      <c r="G1101" s="6">
        <v>52</v>
      </c>
      <c r="H1101" s="6">
        <v>3</v>
      </c>
    </row>
    <row r="1102" spans="1:8" x14ac:dyDescent="0.25">
      <c r="A1102" t="s">
        <v>3301</v>
      </c>
      <c r="B1102" t="s">
        <v>3302</v>
      </c>
      <c r="C1102" t="s">
        <v>3303</v>
      </c>
      <c r="D1102" s="6">
        <v>0.26917099999999999</v>
      </c>
      <c r="E1102" s="4">
        <v>5.0000000000000001E-4</v>
      </c>
      <c r="F1102" s="4">
        <v>6.87369E-3</v>
      </c>
      <c r="G1102" s="6">
        <v>54</v>
      </c>
      <c r="H1102" s="6">
        <v>4</v>
      </c>
    </row>
    <row r="1103" spans="1:8" x14ac:dyDescent="0.25">
      <c r="A1103" t="s">
        <v>3304</v>
      </c>
      <c r="B1103" t="s">
        <v>3305</v>
      </c>
      <c r="C1103" t="s">
        <v>3306</v>
      </c>
      <c r="D1103" s="6">
        <v>1.06839</v>
      </c>
      <c r="E1103" s="4">
        <v>1.4E-3</v>
      </c>
      <c r="F1103" s="4">
        <v>1.6544400000000001E-2</v>
      </c>
      <c r="G1103" s="6">
        <v>50</v>
      </c>
      <c r="H1103" s="6">
        <v>1</v>
      </c>
    </row>
    <row r="1104" spans="1:8" x14ac:dyDescent="0.25">
      <c r="A1104" t="s">
        <v>3307</v>
      </c>
      <c r="B1104" t="s">
        <v>3308</v>
      </c>
      <c r="C1104" t="s">
        <v>3309</v>
      </c>
      <c r="D1104" s="6">
        <v>-0.62907900000000005</v>
      </c>
      <c r="E1104" s="8">
        <v>5.0000000000000002E-5</v>
      </c>
      <c r="F1104" s="4">
        <v>8.7451399999999996E-4</v>
      </c>
      <c r="G1104" s="6">
        <v>20</v>
      </c>
      <c r="H1104" s="6">
        <v>5</v>
      </c>
    </row>
    <row r="1105" spans="1:8" x14ac:dyDescent="0.25">
      <c r="A1105" t="s">
        <v>3310</v>
      </c>
      <c r="B1105" t="s">
        <v>3311</v>
      </c>
      <c r="C1105" t="s">
        <v>3312</v>
      </c>
      <c r="D1105" s="6">
        <v>0.36011900000000002</v>
      </c>
      <c r="E1105" s="8">
        <v>5.0000000000000002E-5</v>
      </c>
      <c r="F1105" s="4">
        <v>8.7451399999999996E-4</v>
      </c>
      <c r="G1105" s="6">
        <v>47</v>
      </c>
      <c r="H1105" s="6">
        <v>2</v>
      </c>
    </row>
    <row r="1106" spans="1:8" x14ac:dyDescent="0.25">
      <c r="A1106" t="s">
        <v>3313</v>
      </c>
      <c r="B1106" t="s">
        <v>3314</v>
      </c>
      <c r="C1106" t="s">
        <v>3315</v>
      </c>
      <c r="D1106" s="6">
        <v>0.41525600000000001</v>
      </c>
      <c r="E1106" s="8">
        <v>5.0000000000000002E-5</v>
      </c>
      <c r="F1106" s="4">
        <v>8.7451399999999996E-4</v>
      </c>
      <c r="G1106" s="6">
        <v>47</v>
      </c>
      <c r="H1106" s="6">
        <v>2</v>
      </c>
    </row>
    <row r="1107" spans="1:8" x14ac:dyDescent="0.25">
      <c r="A1107" t="s">
        <v>3316</v>
      </c>
      <c r="B1107" t="s">
        <v>3317</v>
      </c>
      <c r="C1107" t="s">
        <v>3318</v>
      </c>
      <c r="D1107" s="6">
        <v>-0.62874600000000003</v>
      </c>
      <c r="E1107" s="8">
        <v>5.0000000000000002E-5</v>
      </c>
      <c r="F1107" s="4">
        <v>8.7451399999999996E-4</v>
      </c>
      <c r="G1107" s="6">
        <v>20</v>
      </c>
      <c r="H1107" s="6">
        <v>5</v>
      </c>
    </row>
    <row r="1108" spans="1:8" x14ac:dyDescent="0.25">
      <c r="A1108" t="s">
        <v>3319</v>
      </c>
      <c r="B1108" t="s">
        <v>3320</v>
      </c>
      <c r="C1108" t="s">
        <v>3321</v>
      </c>
      <c r="D1108" s="6">
        <v>0.32747599999999999</v>
      </c>
      <c r="E1108" s="8">
        <v>5.0000000000000002E-5</v>
      </c>
      <c r="F1108" s="4">
        <v>8.7451399999999996E-4</v>
      </c>
      <c r="G1108" s="6">
        <v>13</v>
      </c>
      <c r="H1108" s="6">
        <v>2</v>
      </c>
    </row>
    <row r="1109" spans="1:8" x14ac:dyDescent="0.25">
      <c r="A1109" t="s">
        <v>3322</v>
      </c>
      <c r="B1109" t="s">
        <v>3323</v>
      </c>
      <c r="C1109" t="s">
        <v>3324</v>
      </c>
      <c r="D1109" s="6">
        <v>-0.226858</v>
      </c>
      <c r="E1109" s="4">
        <v>1.2999999999999999E-3</v>
      </c>
      <c r="F1109" s="4">
        <v>1.55128E-2</v>
      </c>
      <c r="G1109" s="6">
        <v>10</v>
      </c>
      <c r="H1109" s="6">
        <v>6</v>
      </c>
    </row>
    <row r="1110" spans="1:8" x14ac:dyDescent="0.25">
      <c r="A1110" t="s">
        <v>3325</v>
      </c>
      <c r="B1110" t="s">
        <v>3326</v>
      </c>
      <c r="C1110" t="s">
        <v>3327</v>
      </c>
      <c r="D1110" s="6">
        <v>-0.297595</v>
      </c>
      <c r="E1110" s="8">
        <v>5.0000000000000002E-5</v>
      </c>
      <c r="F1110" s="4">
        <v>8.7451399999999996E-4</v>
      </c>
      <c r="G1110" s="6">
        <v>58</v>
      </c>
      <c r="H1110" s="6">
        <v>7</v>
      </c>
    </row>
    <row r="1111" spans="1:8" x14ac:dyDescent="0.25">
      <c r="A1111" t="s">
        <v>3328</v>
      </c>
      <c r="B1111" t="s">
        <v>3329</v>
      </c>
      <c r="C1111" t="s">
        <v>3330</v>
      </c>
      <c r="D1111" s="6">
        <v>0.60770999999999997</v>
      </c>
      <c r="E1111" s="8">
        <v>5.0000000000000002E-5</v>
      </c>
      <c r="F1111" s="4">
        <v>8.7451399999999996E-4</v>
      </c>
      <c r="G1111" s="6">
        <v>49</v>
      </c>
      <c r="H1111" s="6">
        <v>1</v>
      </c>
    </row>
    <row r="1112" spans="1:8" x14ac:dyDescent="0.25">
      <c r="A1112" t="s">
        <v>3331</v>
      </c>
      <c r="B1112" t="s">
        <v>3332</v>
      </c>
      <c r="C1112" t="s">
        <v>3333</v>
      </c>
      <c r="D1112" s="6">
        <v>0.52231000000000005</v>
      </c>
      <c r="E1112" s="8">
        <v>5.0000000000000002E-5</v>
      </c>
      <c r="F1112" s="4">
        <v>8.7451399999999996E-4</v>
      </c>
      <c r="G1112" s="6">
        <v>51</v>
      </c>
      <c r="H1112" s="6">
        <v>1</v>
      </c>
    </row>
    <row r="1113" spans="1:8" x14ac:dyDescent="0.25">
      <c r="A1113" t="s">
        <v>3334</v>
      </c>
      <c r="B1113" t="s">
        <v>3335</v>
      </c>
      <c r="C1113" t="s">
        <v>3336</v>
      </c>
      <c r="D1113" s="6">
        <v>-0.46628900000000001</v>
      </c>
      <c r="E1113" s="8">
        <v>5.0000000000000002E-5</v>
      </c>
      <c r="F1113" s="4">
        <v>8.7451399999999996E-4</v>
      </c>
      <c r="G1113" s="6">
        <v>40</v>
      </c>
      <c r="H1113" s="6">
        <v>5</v>
      </c>
    </row>
    <row r="1114" spans="1:8" x14ac:dyDescent="0.25">
      <c r="A1114" t="s">
        <v>3337</v>
      </c>
      <c r="B1114" t="s">
        <v>3338</v>
      </c>
      <c r="C1114" t="s">
        <v>3339</v>
      </c>
      <c r="D1114" s="6">
        <v>-0.228266</v>
      </c>
      <c r="E1114" s="4">
        <v>1.2999999999999999E-3</v>
      </c>
      <c r="F1114" s="4">
        <v>1.55128E-2</v>
      </c>
      <c r="G1114" s="6">
        <v>10</v>
      </c>
      <c r="H1114" s="6">
        <v>6</v>
      </c>
    </row>
    <row r="1115" spans="1:8" x14ac:dyDescent="0.25">
      <c r="A1115" t="s">
        <v>3340</v>
      </c>
      <c r="B1115" t="s">
        <v>3341</v>
      </c>
      <c r="C1115" t="s">
        <v>3342</v>
      </c>
      <c r="D1115" s="6">
        <v>-1.0044500000000001</v>
      </c>
      <c r="E1115" s="8">
        <v>5.0000000000000002E-5</v>
      </c>
      <c r="F1115" s="4">
        <v>8.7451399999999996E-4</v>
      </c>
      <c r="G1115" s="6">
        <v>38</v>
      </c>
      <c r="H1115" s="6">
        <v>5</v>
      </c>
    </row>
    <row r="1116" spans="1:8" x14ac:dyDescent="0.25">
      <c r="A1116" t="s">
        <v>3343</v>
      </c>
      <c r="B1116" t="s">
        <v>3344</v>
      </c>
      <c r="C1116" t="s">
        <v>3345</v>
      </c>
      <c r="D1116" s="6">
        <v>-0.39892</v>
      </c>
      <c r="E1116" s="8">
        <v>5.0000000000000002E-5</v>
      </c>
      <c r="F1116" s="4">
        <v>8.7451399999999996E-4</v>
      </c>
      <c r="G1116" s="6">
        <v>8</v>
      </c>
      <c r="H1116" s="6">
        <v>7</v>
      </c>
    </row>
    <row r="1117" spans="1:8" x14ac:dyDescent="0.25">
      <c r="A1117" t="s">
        <v>3346</v>
      </c>
      <c r="B1117" t="s">
        <v>3347</v>
      </c>
      <c r="C1117" t="s">
        <v>3348</v>
      </c>
      <c r="D1117" s="6">
        <v>0.40653400000000001</v>
      </c>
      <c r="E1117" s="8">
        <v>5.0000000000000002E-5</v>
      </c>
      <c r="F1117" s="4">
        <v>8.7451399999999996E-4</v>
      </c>
      <c r="G1117" s="6">
        <v>14</v>
      </c>
      <c r="H1117" s="6">
        <v>3</v>
      </c>
    </row>
    <row r="1118" spans="1:8" x14ac:dyDescent="0.25">
      <c r="A1118" t="s">
        <v>3349</v>
      </c>
      <c r="B1118" t="s">
        <v>3350</v>
      </c>
      <c r="C1118" t="s">
        <v>3351</v>
      </c>
      <c r="D1118" s="6">
        <v>0.321515</v>
      </c>
      <c r="E1118" s="4">
        <v>1.9E-3</v>
      </c>
      <c r="F1118" s="4">
        <v>2.1430500000000002E-2</v>
      </c>
      <c r="G1118" s="6">
        <v>15</v>
      </c>
      <c r="H1118" s="6">
        <v>4</v>
      </c>
    </row>
    <row r="1119" spans="1:8" x14ac:dyDescent="0.25">
      <c r="A1119" t="s">
        <v>3352</v>
      </c>
      <c r="B1119" t="s">
        <v>3353</v>
      </c>
      <c r="C1119" t="s">
        <v>3354</v>
      </c>
      <c r="D1119" s="6">
        <v>-0.259963</v>
      </c>
      <c r="E1119" s="4">
        <v>2.3500000000000001E-3</v>
      </c>
      <c r="F1119" s="4">
        <v>2.5545000000000002E-2</v>
      </c>
      <c r="G1119" s="6">
        <v>2</v>
      </c>
      <c r="H1119" s="6">
        <v>6</v>
      </c>
    </row>
    <row r="1120" spans="1:8" x14ac:dyDescent="0.25">
      <c r="A1120" t="s">
        <v>3355</v>
      </c>
      <c r="B1120" t="s">
        <v>3356</v>
      </c>
      <c r="C1120" t="s">
        <v>3357</v>
      </c>
      <c r="D1120" s="6">
        <v>-0.27789900000000001</v>
      </c>
      <c r="E1120" s="8">
        <v>5.0000000000000002E-5</v>
      </c>
      <c r="F1120" s="4">
        <v>8.7451399999999996E-4</v>
      </c>
      <c r="G1120" s="6">
        <v>10</v>
      </c>
      <c r="H1120" s="6">
        <v>6</v>
      </c>
    </row>
    <row r="1121" spans="1:8" x14ac:dyDescent="0.25">
      <c r="A1121" t="s">
        <v>3358</v>
      </c>
      <c r="B1121" t="s">
        <v>3359</v>
      </c>
      <c r="C1121" t="s">
        <v>3360</v>
      </c>
      <c r="D1121" s="6">
        <v>0.35420200000000002</v>
      </c>
      <c r="E1121" s="4">
        <v>4.2500000000000003E-3</v>
      </c>
      <c r="F1121" s="4">
        <v>4.1334099999999999E-2</v>
      </c>
      <c r="G1121" s="6">
        <v>31</v>
      </c>
      <c r="H1121" s="6">
        <v>4</v>
      </c>
    </row>
    <row r="1122" spans="1:8" x14ac:dyDescent="0.25">
      <c r="A1122" t="s">
        <v>3361</v>
      </c>
      <c r="B1122" t="s">
        <v>3362</v>
      </c>
      <c r="C1122" t="s">
        <v>3363</v>
      </c>
      <c r="D1122" s="6">
        <v>-0.28659499999999999</v>
      </c>
      <c r="E1122" s="8">
        <v>5.0000000000000002E-5</v>
      </c>
      <c r="F1122" s="4">
        <v>8.7451399999999996E-4</v>
      </c>
      <c r="G1122" s="6">
        <v>42</v>
      </c>
      <c r="H1122" s="6">
        <v>6</v>
      </c>
    </row>
    <row r="1123" spans="1:8" x14ac:dyDescent="0.25">
      <c r="A1123" t="s">
        <v>3364</v>
      </c>
      <c r="B1123" t="s">
        <v>3365</v>
      </c>
      <c r="C1123" t="s">
        <v>3366</v>
      </c>
      <c r="D1123" s="6">
        <v>0.26028899999999999</v>
      </c>
      <c r="E1123" s="4">
        <v>2.5999999999999999E-3</v>
      </c>
      <c r="F1123" s="4">
        <v>2.75613E-2</v>
      </c>
      <c r="G1123" s="6">
        <v>32</v>
      </c>
      <c r="H1123" s="6">
        <v>4</v>
      </c>
    </row>
    <row r="1124" spans="1:8" x14ac:dyDescent="0.25">
      <c r="A1124" t="s">
        <v>3367</v>
      </c>
      <c r="B1124" t="s">
        <v>3368</v>
      </c>
      <c r="C1124" t="s">
        <v>3369</v>
      </c>
      <c r="D1124" s="6">
        <v>0.78328600000000004</v>
      </c>
      <c r="E1124" s="8">
        <v>5.0000000000000002E-5</v>
      </c>
      <c r="F1124" s="4">
        <v>8.7451399999999996E-4</v>
      </c>
      <c r="G1124" s="6">
        <v>50</v>
      </c>
      <c r="H1124" s="6">
        <v>1</v>
      </c>
    </row>
    <row r="1125" spans="1:8" x14ac:dyDescent="0.25">
      <c r="A1125" t="s">
        <v>3370</v>
      </c>
      <c r="B1125" t="s">
        <v>3371</v>
      </c>
      <c r="C1125" t="s">
        <v>3372</v>
      </c>
      <c r="D1125" s="6">
        <v>-0.372168</v>
      </c>
      <c r="E1125" s="8">
        <v>5.0000000000000002E-5</v>
      </c>
      <c r="F1125" s="4">
        <v>8.7451399999999996E-4</v>
      </c>
      <c r="G1125" s="6">
        <v>59</v>
      </c>
      <c r="H1125" s="6">
        <v>7</v>
      </c>
    </row>
    <row r="1126" spans="1:8" x14ac:dyDescent="0.25">
      <c r="A1126" t="s">
        <v>3373</v>
      </c>
      <c r="B1126" t="s">
        <v>3374</v>
      </c>
      <c r="C1126" t="s">
        <v>3375</v>
      </c>
      <c r="D1126" s="6">
        <v>0.31697199999999998</v>
      </c>
      <c r="E1126" s="8">
        <v>5.0000000000000002E-5</v>
      </c>
      <c r="F1126" s="4">
        <v>8.7451399999999996E-4</v>
      </c>
      <c r="G1126" s="6">
        <v>13</v>
      </c>
      <c r="H1126" s="6">
        <v>2</v>
      </c>
    </row>
    <row r="1127" spans="1:8" x14ac:dyDescent="0.25">
      <c r="A1127" t="s">
        <v>3376</v>
      </c>
      <c r="B1127" t="s">
        <v>3377</v>
      </c>
      <c r="C1127" t="s">
        <v>3378</v>
      </c>
      <c r="D1127" s="6">
        <v>0.28398400000000001</v>
      </c>
      <c r="E1127" s="4">
        <v>4.4999999999999999E-4</v>
      </c>
      <c r="F1127" s="4">
        <v>6.2977900000000002E-3</v>
      </c>
      <c r="G1127" s="6">
        <v>46</v>
      </c>
      <c r="H1127" s="6">
        <v>2</v>
      </c>
    </row>
    <row r="1128" spans="1:8" x14ac:dyDescent="0.25">
      <c r="A1128" t="s">
        <v>3379</v>
      </c>
      <c r="B1128" t="s">
        <v>3380</v>
      </c>
      <c r="C1128" t="s">
        <v>3381</v>
      </c>
      <c r="D1128" s="6">
        <v>-0.33568799999999999</v>
      </c>
      <c r="E1128" s="8">
        <v>5.0000000000000002E-5</v>
      </c>
      <c r="F1128" s="4">
        <v>8.7451399999999996E-4</v>
      </c>
      <c r="G1128" s="6">
        <v>9</v>
      </c>
      <c r="H1128" s="6">
        <v>6</v>
      </c>
    </row>
    <row r="1129" spans="1:8" x14ac:dyDescent="0.25">
      <c r="A1129" t="s">
        <v>3382</v>
      </c>
      <c r="B1129" t="s">
        <v>3383</v>
      </c>
      <c r="C1129" t="s">
        <v>3384</v>
      </c>
      <c r="D1129" s="6">
        <v>0.227518</v>
      </c>
      <c r="E1129" s="4">
        <v>3.2000000000000002E-3</v>
      </c>
      <c r="F1129" s="4">
        <v>3.2665199999999998E-2</v>
      </c>
      <c r="G1129" s="6">
        <v>55</v>
      </c>
      <c r="H1129" s="6">
        <v>4</v>
      </c>
    </row>
    <row r="1130" spans="1:8" x14ac:dyDescent="0.25">
      <c r="A1130" t="s">
        <v>3385</v>
      </c>
      <c r="B1130" t="s">
        <v>3386</v>
      </c>
      <c r="C1130" t="s">
        <v>3387</v>
      </c>
      <c r="D1130" s="6">
        <v>-0.39608700000000002</v>
      </c>
      <c r="E1130" s="8">
        <v>5.0000000000000002E-5</v>
      </c>
      <c r="F1130" s="4">
        <v>8.7451399999999996E-4</v>
      </c>
      <c r="G1130" s="6">
        <v>22</v>
      </c>
      <c r="H1130" s="6">
        <v>6</v>
      </c>
    </row>
    <row r="1131" spans="1:8" x14ac:dyDescent="0.25">
      <c r="A1131" t="s">
        <v>3388</v>
      </c>
      <c r="B1131" t="s">
        <v>3389</v>
      </c>
      <c r="C1131" t="s">
        <v>3390</v>
      </c>
      <c r="D1131" s="6">
        <v>0.33601199999999998</v>
      </c>
      <c r="E1131" s="8">
        <v>5.0000000000000002E-5</v>
      </c>
      <c r="F1131" s="4">
        <v>8.7451399999999996E-4</v>
      </c>
      <c r="G1131" s="6">
        <v>13</v>
      </c>
      <c r="H1131" s="6">
        <v>2</v>
      </c>
    </row>
    <row r="1132" spans="1:8" x14ac:dyDescent="0.25">
      <c r="A1132" t="s">
        <v>3391</v>
      </c>
      <c r="B1132" t="s">
        <v>3392</v>
      </c>
      <c r="C1132" t="s">
        <v>3393</v>
      </c>
      <c r="D1132" s="6">
        <v>-0.94713499999999995</v>
      </c>
      <c r="E1132" s="8">
        <v>5.0000000000000002E-5</v>
      </c>
      <c r="F1132" s="4">
        <v>8.7451399999999996E-4</v>
      </c>
      <c r="G1132" s="6">
        <v>38</v>
      </c>
      <c r="H1132" s="6">
        <v>5</v>
      </c>
    </row>
    <row r="1133" spans="1:8" x14ac:dyDescent="0.25">
      <c r="A1133" t="s">
        <v>3394</v>
      </c>
      <c r="B1133" t="s">
        <v>3395</v>
      </c>
      <c r="C1133" t="s">
        <v>3396</v>
      </c>
      <c r="D1133" s="6">
        <v>0.46967799999999998</v>
      </c>
      <c r="E1133" s="8">
        <v>5.0000000000000002E-5</v>
      </c>
      <c r="F1133" s="4">
        <v>8.7451399999999996E-4</v>
      </c>
      <c r="G1133" s="6">
        <v>48</v>
      </c>
      <c r="H1133" s="6">
        <v>3</v>
      </c>
    </row>
    <row r="1134" spans="1:8" x14ac:dyDescent="0.25">
      <c r="A1134" t="s">
        <v>3397</v>
      </c>
      <c r="B1134" t="s">
        <v>3398</v>
      </c>
      <c r="C1134" t="s">
        <v>3399</v>
      </c>
      <c r="D1134" s="6">
        <v>0.57793099999999997</v>
      </c>
      <c r="E1134" s="8">
        <v>5.0000000000000002E-5</v>
      </c>
      <c r="F1134" s="4">
        <v>8.7451399999999996E-4</v>
      </c>
      <c r="G1134" s="6">
        <v>51</v>
      </c>
      <c r="H1134" s="6">
        <v>1</v>
      </c>
    </row>
    <row r="1135" spans="1:8" x14ac:dyDescent="0.25">
      <c r="A1135" t="s">
        <v>3400</v>
      </c>
      <c r="B1135" t="s">
        <v>3401</v>
      </c>
      <c r="C1135" t="s">
        <v>3402</v>
      </c>
      <c r="D1135" s="6">
        <v>0.225407</v>
      </c>
      <c r="E1135" s="4">
        <v>1.5E-3</v>
      </c>
      <c r="F1135" s="4">
        <v>1.74962E-2</v>
      </c>
      <c r="G1135" s="6">
        <v>45</v>
      </c>
      <c r="H1135" s="6">
        <v>2</v>
      </c>
    </row>
    <row r="1136" spans="1:8" x14ac:dyDescent="0.25">
      <c r="A1136" t="s">
        <v>3403</v>
      </c>
      <c r="B1136" t="s">
        <v>3404</v>
      </c>
      <c r="C1136" t="s">
        <v>3405</v>
      </c>
      <c r="D1136" s="6">
        <v>0.242336</v>
      </c>
      <c r="E1136" s="4">
        <v>2.0500000000000002E-3</v>
      </c>
      <c r="F1136" s="4">
        <v>2.28509E-2</v>
      </c>
      <c r="G1136" s="6">
        <v>16</v>
      </c>
      <c r="H1136" s="6">
        <v>4</v>
      </c>
    </row>
    <row r="1137" spans="1:8" x14ac:dyDescent="0.25">
      <c r="A1137" t="s">
        <v>3406</v>
      </c>
      <c r="B1137" t="s">
        <v>3407</v>
      </c>
      <c r="C1137" t="s">
        <v>3408</v>
      </c>
      <c r="D1137" s="6">
        <v>0.31312099999999998</v>
      </c>
      <c r="E1137" s="4">
        <v>1.8E-3</v>
      </c>
      <c r="F1137" s="4">
        <v>2.04919E-2</v>
      </c>
      <c r="G1137" s="6">
        <v>13</v>
      </c>
      <c r="H1137" s="6">
        <v>2</v>
      </c>
    </row>
    <row r="1138" spans="1:8" x14ac:dyDescent="0.25">
      <c r="A1138" t="s">
        <v>3409</v>
      </c>
      <c r="B1138" t="s">
        <v>3410</v>
      </c>
      <c r="C1138" t="s">
        <v>3411</v>
      </c>
      <c r="D1138" s="6">
        <v>-0.233038</v>
      </c>
      <c r="E1138" s="4">
        <v>2.2000000000000001E-3</v>
      </c>
      <c r="F1138" s="4">
        <v>2.4160399999999999E-2</v>
      </c>
      <c r="G1138" s="6">
        <v>2</v>
      </c>
      <c r="H1138" s="6">
        <v>6</v>
      </c>
    </row>
    <row r="1139" spans="1:8" x14ac:dyDescent="0.25">
      <c r="A1139" t="s">
        <v>3412</v>
      </c>
      <c r="B1139" t="s">
        <v>3413</v>
      </c>
      <c r="C1139" t="s">
        <v>3414</v>
      </c>
      <c r="D1139" s="6">
        <v>-1.2202299999999999</v>
      </c>
      <c r="E1139" s="8">
        <v>5.0000000000000002E-5</v>
      </c>
      <c r="F1139" s="4">
        <v>8.7451399999999996E-4</v>
      </c>
      <c r="G1139" s="6">
        <v>38</v>
      </c>
      <c r="H1139" s="6">
        <v>5</v>
      </c>
    </row>
    <row r="1140" spans="1:8" x14ac:dyDescent="0.25">
      <c r="A1140" t="s">
        <v>3415</v>
      </c>
      <c r="B1140" t="s">
        <v>3416</v>
      </c>
      <c r="C1140" t="s">
        <v>3417</v>
      </c>
      <c r="D1140" s="6">
        <v>1.2113700000000001</v>
      </c>
      <c r="E1140" s="8">
        <v>5.0000000000000002E-5</v>
      </c>
      <c r="F1140" s="4">
        <v>8.7451399999999996E-4</v>
      </c>
      <c r="G1140" s="6">
        <v>50</v>
      </c>
      <c r="H1140" s="6">
        <v>1</v>
      </c>
    </row>
    <row r="1141" spans="1:8" x14ac:dyDescent="0.25">
      <c r="A1141" t="s">
        <v>3418</v>
      </c>
      <c r="B1141" t="s">
        <v>3419</v>
      </c>
      <c r="C1141" t="s">
        <v>3420</v>
      </c>
      <c r="D1141" s="6">
        <v>-0.40693600000000002</v>
      </c>
      <c r="E1141" s="8">
        <v>5.0000000000000002E-5</v>
      </c>
      <c r="F1141" s="4">
        <v>8.7451399999999996E-4</v>
      </c>
      <c r="G1141" s="6">
        <v>59</v>
      </c>
      <c r="H1141" s="6">
        <v>7</v>
      </c>
    </row>
    <row r="1142" spans="1:8" x14ac:dyDescent="0.25">
      <c r="A1142" t="s">
        <v>3421</v>
      </c>
      <c r="B1142" t="s">
        <v>3422</v>
      </c>
      <c r="C1142" t="s">
        <v>3423</v>
      </c>
      <c r="D1142" s="6">
        <v>0.56193499999999996</v>
      </c>
      <c r="E1142" s="4">
        <v>1.4999999999999999E-4</v>
      </c>
      <c r="F1142" s="4">
        <v>2.3865900000000001E-3</v>
      </c>
      <c r="G1142" s="6">
        <v>51</v>
      </c>
      <c r="H1142" s="6">
        <v>1</v>
      </c>
    </row>
    <row r="1143" spans="1:8" x14ac:dyDescent="0.25">
      <c r="A1143" t="s">
        <v>3424</v>
      </c>
      <c r="B1143" t="s">
        <v>3425</v>
      </c>
      <c r="C1143" t="s">
        <v>3426</v>
      </c>
      <c r="D1143" s="6">
        <v>-0.34233400000000003</v>
      </c>
      <c r="E1143" s="4">
        <v>1E-4</v>
      </c>
      <c r="F1143" s="4">
        <v>1.64466E-3</v>
      </c>
      <c r="G1143" s="6">
        <v>9</v>
      </c>
      <c r="H1143" s="6">
        <v>6</v>
      </c>
    </row>
    <row r="1144" spans="1:8" x14ac:dyDescent="0.25">
      <c r="A1144" t="s">
        <v>3427</v>
      </c>
      <c r="B1144" t="s">
        <v>3428</v>
      </c>
      <c r="C1144" t="s">
        <v>3429</v>
      </c>
      <c r="D1144" s="6">
        <v>-0.42119000000000001</v>
      </c>
      <c r="E1144" s="8">
        <v>5.0000000000000002E-5</v>
      </c>
      <c r="F1144" s="4">
        <v>8.7451399999999996E-4</v>
      </c>
      <c r="G1144" s="6">
        <v>59</v>
      </c>
      <c r="H1144" s="6">
        <v>7</v>
      </c>
    </row>
    <row r="1145" spans="1:8" x14ac:dyDescent="0.25">
      <c r="A1145" t="s">
        <v>3430</v>
      </c>
      <c r="B1145" t="s">
        <v>3431</v>
      </c>
      <c r="C1145" t="s">
        <v>3432</v>
      </c>
      <c r="D1145" s="6">
        <v>0.41055399999999997</v>
      </c>
      <c r="E1145" s="8">
        <v>5.0000000000000002E-5</v>
      </c>
      <c r="F1145" s="4">
        <v>8.7451399999999996E-4</v>
      </c>
      <c r="G1145" s="6">
        <v>53</v>
      </c>
      <c r="H1145" s="6">
        <v>4</v>
      </c>
    </row>
    <row r="1146" spans="1:8" x14ac:dyDescent="0.25">
      <c r="A1146" t="s">
        <v>3433</v>
      </c>
      <c r="B1146" t="s">
        <v>3434</v>
      </c>
      <c r="C1146" t="s">
        <v>3435</v>
      </c>
      <c r="D1146" s="6">
        <v>-0.67297700000000005</v>
      </c>
      <c r="E1146" s="8">
        <v>5.0000000000000002E-5</v>
      </c>
      <c r="F1146" s="4">
        <v>8.7451399999999996E-4</v>
      </c>
      <c r="G1146" s="6">
        <v>39</v>
      </c>
      <c r="H1146" s="6">
        <v>5</v>
      </c>
    </row>
    <row r="1147" spans="1:8" x14ac:dyDescent="0.25">
      <c r="A1147" t="s">
        <v>3436</v>
      </c>
      <c r="B1147" t="s">
        <v>3437</v>
      </c>
      <c r="C1147" t="s">
        <v>3438</v>
      </c>
      <c r="D1147" s="6">
        <v>-0.57439099999999998</v>
      </c>
      <c r="E1147" s="8">
        <v>5.0000000000000002E-5</v>
      </c>
      <c r="F1147" s="4">
        <v>8.7451399999999996E-4</v>
      </c>
      <c r="G1147" s="6">
        <v>60</v>
      </c>
      <c r="H1147" s="6">
        <v>5</v>
      </c>
    </row>
    <row r="1148" spans="1:8" x14ac:dyDescent="0.25">
      <c r="A1148" t="s">
        <v>3439</v>
      </c>
      <c r="B1148" t="s">
        <v>3440</v>
      </c>
      <c r="C1148" t="s">
        <v>3441</v>
      </c>
      <c r="D1148" s="6">
        <v>0.220279</v>
      </c>
      <c r="E1148" s="4">
        <v>1.65E-3</v>
      </c>
      <c r="F1148" s="4">
        <v>1.90508E-2</v>
      </c>
      <c r="G1148" s="6">
        <v>45</v>
      </c>
      <c r="H1148" s="6">
        <v>2</v>
      </c>
    </row>
    <row r="1149" spans="1:8" x14ac:dyDescent="0.25">
      <c r="A1149" t="s">
        <v>3442</v>
      </c>
      <c r="B1149" t="s">
        <v>3443</v>
      </c>
      <c r="C1149" t="s">
        <v>3444</v>
      </c>
      <c r="D1149" s="6">
        <v>0.38137599999999999</v>
      </c>
      <c r="E1149" s="8">
        <v>5.0000000000000002E-5</v>
      </c>
      <c r="F1149" s="4">
        <v>8.7451399999999996E-4</v>
      </c>
      <c r="G1149" s="6">
        <v>31</v>
      </c>
      <c r="H1149" s="6">
        <v>4</v>
      </c>
    </row>
    <row r="1150" spans="1:8" x14ac:dyDescent="0.25">
      <c r="A1150" t="s">
        <v>3445</v>
      </c>
      <c r="B1150" t="s">
        <v>3446</v>
      </c>
      <c r="C1150" t="s">
        <v>3447</v>
      </c>
      <c r="D1150" s="6">
        <v>-0.52447500000000002</v>
      </c>
      <c r="E1150" s="8">
        <v>5.0000000000000002E-5</v>
      </c>
      <c r="F1150" s="4">
        <v>8.7451399999999996E-4</v>
      </c>
      <c r="G1150" s="6">
        <v>21</v>
      </c>
      <c r="H1150" s="6">
        <v>5</v>
      </c>
    </row>
    <row r="1151" spans="1:8" x14ac:dyDescent="0.25">
      <c r="A1151" t="s">
        <v>3448</v>
      </c>
      <c r="B1151" t="s">
        <v>3449</v>
      </c>
      <c r="C1151" t="s">
        <v>3450</v>
      </c>
      <c r="D1151" s="6">
        <v>0.52807000000000004</v>
      </c>
      <c r="E1151" s="8">
        <v>5.0000000000000002E-5</v>
      </c>
      <c r="F1151" s="4">
        <v>8.7451399999999996E-4</v>
      </c>
      <c r="G1151" s="6">
        <v>52</v>
      </c>
      <c r="H1151" s="6">
        <v>3</v>
      </c>
    </row>
    <row r="1152" spans="1:8" x14ac:dyDescent="0.25">
      <c r="A1152" t="s">
        <v>3451</v>
      </c>
      <c r="B1152" t="s">
        <v>3452</v>
      </c>
      <c r="C1152" t="s">
        <v>3453</v>
      </c>
      <c r="D1152" s="6">
        <v>0.41905900000000001</v>
      </c>
      <c r="E1152" s="8">
        <v>5.0000000000000002E-5</v>
      </c>
      <c r="F1152" s="4">
        <v>8.7451399999999996E-4</v>
      </c>
      <c r="G1152" s="6">
        <v>52</v>
      </c>
      <c r="H1152" s="6">
        <v>3</v>
      </c>
    </row>
    <row r="1153" spans="1:8" x14ac:dyDescent="0.25">
      <c r="A1153" t="s">
        <v>3454</v>
      </c>
      <c r="B1153" t="s">
        <v>3455</v>
      </c>
      <c r="C1153" t="s">
        <v>3456</v>
      </c>
      <c r="D1153" s="6">
        <v>-0.26257900000000001</v>
      </c>
      <c r="E1153" s="4">
        <v>2.9999999999999997E-4</v>
      </c>
      <c r="F1153" s="4">
        <v>4.4117000000000002E-3</v>
      </c>
      <c r="G1153" s="6">
        <v>10</v>
      </c>
      <c r="H1153" s="6">
        <v>6</v>
      </c>
    </row>
    <row r="1154" spans="1:8" x14ac:dyDescent="0.25">
      <c r="A1154" t="s">
        <v>3457</v>
      </c>
      <c r="B1154" t="s">
        <v>3458</v>
      </c>
      <c r="C1154" t="s">
        <v>3459</v>
      </c>
      <c r="D1154" s="6">
        <v>-1.28176</v>
      </c>
      <c r="E1154" s="8">
        <v>5.0000000000000002E-5</v>
      </c>
      <c r="F1154" s="4">
        <v>8.7451399999999996E-4</v>
      </c>
      <c r="G1154" s="6">
        <v>38</v>
      </c>
      <c r="H1154" s="6">
        <v>5</v>
      </c>
    </row>
    <row r="1155" spans="1:8" x14ac:dyDescent="0.25">
      <c r="A1155" t="s">
        <v>3460</v>
      </c>
      <c r="B1155" t="s">
        <v>3461</v>
      </c>
      <c r="C1155" t="s">
        <v>3462</v>
      </c>
      <c r="D1155" s="6">
        <v>0.27885100000000002</v>
      </c>
      <c r="E1155" s="4">
        <v>4.0000000000000002E-4</v>
      </c>
      <c r="F1155" s="4">
        <v>5.6912600000000001E-3</v>
      </c>
      <c r="G1155" s="6">
        <v>46</v>
      </c>
      <c r="H1155" s="6">
        <v>2</v>
      </c>
    </row>
    <row r="1156" spans="1:8" x14ac:dyDescent="0.25">
      <c r="A1156" t="s">
        <v>3463</v>
      </c>
      <c r="B1156" t="s">
        <v>3464</v>
      </c>
      <c r="C1156" t="s">
        <v>3465</v>
      </c>
      <c r="D1156" s="6">
        <v>-0.57401400000000002</v>
      </c>
      <c r="E1156" s="8">
        <v>5.0000000000000002E-5</v>
      </c>
      <c r="F1156" s="4">
        <v>8.7451399999999996E-4</v>
      </c>
      <c r="G1156" s="6">
        <v>60</v>
      </c>
      <c r="H1156" s="6">
        <v>5</v>
      </c>
    </row>
    <row r="1157" spans="1:8" x14ac:dyDescent="0.25">
      <c r="A1157" t="s">
        <v>3466</v>
      </c>
      <c r="B1157" t="s">
        <v>3467</v>
      </c>
      <c r="C1157" t="s">
        <v>3468</v>
      </c>
      <c r="D1157" s="6">
        <v>0.28838799999999998</v>
      </c>
      <c r="E1157" s="4">
        <v>1.4499999999999999E-3</v>
      </c>
      <c r="F1157" s="4">
        <v>1.7029300000000001E-2</v>
      </c>
      <c r="G1157" s="6">
        <v>15</v>
      </c>
      <c r="H1157" s="6">
        <v>4</v>
      </c>
    </row>
    <row r="1158" spans="1:8" x14ac:dyDescent="0.25">
      <c r="A1158" t="s">
        <v>3469</v>
      </c>
      <c r="B1158" t="s">
        <v>3470</v>
      </c>
      <c r="C1158" t="s">
        <v>3471</v>
      </c>
      <c r="D1158" s="6">
        <v>0.43126399999999998</v>
      </c>
      <c r="E1158" s="8">
        <v>5.0000000000000002E-5</v>
      </c>
      <c r="F1158" s="4">
        <v>8.7451399999999996E-4</v>
      </c>
      <c r="G1158" s="6">
        <v>14</v>
      </c>
      <c r="H1158" s="6">
        <v>3</v>
      </c>
    </row>
    <row r="1159" spans="1:8" x14ac:dyDescent="0.25">
      <c r="A1159" t="s">
        <v>3472</v>
      </c>
      <c r="B1159" t="s">
        <v>3473</v>
      </c>
      <c r="C1159" t="s">
        <v>3474</v>
      </c>
      <c r="D1159" s="6">
        <v>-0.25537500000000002</v>
      </c>
      <c r="E1159" s="4">
        <v>2.5000000000000001E-4</v>
      </c>
      <c r="F1159" s="4">
        <v>3.7705199999999999E-3</v>
      </c>
      <c r="G1159" s="6">
        <v>18</v>
      </c>
      <c r="H1159" s="6">
        <v>7</v>
      </c>
    </row>
    <row r="1160" spans="1:8" x14ac:dyDescent="0.25">
      <c r="A1160" t="s">
        <v>3475</v>
      </c>
      <c r="B1160" t="s">
        <v>3476</v>
      </c>
      <c r="C1160" t="s">
        <v>3477</v>
      </c>
      <c r="D1160" s="6">
        <v>0.22934099999999999</v>
      </c>
      <c r="E1160" s="4">
        <v>1.4499999999999999E-3</v>
      </c>
      <c r="F1160" s="4">
        <v>1.7029300000000001E-2</v>
      </c>
      <c r="G1160" s="6">
        <v>45</v>
      </c>
      <c r="H1160" s="6">
        <v>2</v>
      </c>
    </row>
    <row r="1161" spans="1:8" x14ac:dyDescent="0.25">
      <c r="A1161" t="s">
        <v>3478</v>
      </c>
      <c r="B1161" t="s">
        <v>3479</v>
      </c>
      <c r="C1161" t="s">
        <v>3480</v>
      </c>
      <c r="D1161" s="6">
        <v>0.32455600000000001</v>
      </c>
      <c r="E1161" s="8">
        <v>5.0000000000000002E-5</v>
      </c>
      <c r="F1161" s="4">
        <v>8.7451399999999996E-4</v>
      </c>
      <c r="G1161" s="6">
        <v>54</v>
      </c>
      <c r="H1161" s="6">
        <v>4</v>
      </c>
    </row>
    <row r="1162" spans="1:8" x14ac:dyDescent="0.25">
      <c r="A1162" t="s">
        <v>3481</v>
      </c>
      <c r="B1162" t="s">
        <v>3482</v>
      </c>
      <c r="C1162" t="s">
        <v>3483</v>
      </c>
      <c r="D1162" s="6">
        <v>0.32705400000000001</v>
      </c>
      <c r="E1162" s="8">
        <v>5.0000000000000002E-5</v>
      </c>
      <c r="F1162" s="4">
        <v>8.7451399999999996E-4</v>
      </c>
      <c r="G1162" s="6">
        <v>15</v>
      </c>
      <c r="H1162" s="6">
        <v>4</v>
      </c>
    </row>
    <row r="1163" spans="1:8" x14ac:dyDescent="0.25">
      <c r="A1163" t="s">
        <v>3484</v>
      </c>
      <c r="B1163" t="s">
        <v>3485</v>
      </c>
      <c r="C1163" t="s">
        <v>3486</v>
      </c>
      <c r="D1163" s="6">
        <v>-0.27254299999999998</v>
      </c>
      <c r="E1163" s="4">
        <v>1.4999999999999999E-4</v>
      </c>
      <c r="F1163" s="4">
        <v>2.3865900000000001E-3</v>
      </c>
      <c r="G1163" s="6">
        <v>23</v>
      </c>
      <c r="H1163" s="6">
        <v>6</v>
      </c>
    </row>
    <row r="1164" spans="1:8" x14ac:dyDescent="0.25">
      <c r="A1164" t="s">
        <v>3487</v>
      </c>
      <c r="B1164" t="s">
        <v>3488</v>
      </c>
      <c r="C1164" t="s">
        <v>3489</v>
      </c>
      <c r="D1164" s="6">
        <v>-0.299211</v>
      </c>
      <c r="E1164" s="4">
        <v>3.5E-4</v>
      </c>
      <c r="F1164" s="4">
        <v>5.0684700000000003E-3</v>
      </c>
      <c r="G1164" s="6">
        <v>23</v>
      </c>
      <c r="H1164" s="6">
        <v>6</v>
      </c>
    </row>
    <row r="1165" spans="1:8" x14ac:dyDescent="0.25">
      <c r="A1165" t="s">
        <v>3490</v>
      </c>
      <c r="B1165" t="s">
        <v>3491</v>
      </c>
      <c r="C1165" t="s">
        <v>3492</v>
      </c>
      <c r="D1165" s="6">
        <v>-0.39100099999999999</v>
      </c>
      <c r="E1165" s="4">
        <v>2.5000000000000001E-3</v>
      </c>
      <c r="F1165" s="4">
        <v>2.6750199999999998E-2</v>
      </c>
      <c r="G1165" s="6">
        <v>8</v>
      </c>
      <c r="H1165" s="6">
        <v>7</v>
      </c>
    </row>
    <row r="1166" spans="1:8" x14ac:dyDescent="0.25">
      <c r="A1166" t="s">
        <v>3493</v>
      </c>
      <c r="B1166" t="s">
        <v>3494</v>
      </c>
      <c r="C1166" t="s">
        <v>3495</v>
      </c>
      <c r="D1166" s="6">
        <v>0.215916</v>
      </c>
      <c r="E1166" s="4">
        <v>4.1000000000000003E-3</v>
      </c>
      <c r="F1166" s="4">
        <v>4.0126500000000002E-2</v>
      </c>
      <c r="G1166" s="6">
        <v>12</v>
      </c>
      <c r="H1166" s="6">
        <v>2</v>
      </c>
    </row>
    <row r="1167" spans="1:8" x14ac:dyDescent="0.25">
      <c r="A1167" t="s">
        <v>3496</v>
      </c>
      <c r="B1167" t="s">
        <v>3497</v>
      </c>
      <c r="C1167" t="s">
        <v>3498</v>
      </c>
      <c r="D1167" s="6">
        <v>-0.31322299999999997</v>
      </c>
      <c r="E1167" s="8">
        <v>5.0000000000000002E-5</v>
      </c>
      <c r="F1167" s="4">
        <v>8.7451399999999996E-4</v>
      </c>
      <c r="G1167" s="6">
        <v>19</v>
      </c>
      <c r="H1167" s="6">
        <v>7</v>
      </c>
    </row>
    <row r="1168" spans="1:8" x14ac:dyDescent="0.25">
      <c r="A1168" t="s">
        <v>3499</v>
      </c>
      <c r="B1168" t="s">
        <v>3500</v>
      </c>
      <c r="C1168" t="s">
        <v>3501</v>
      </c>
      <c r="D1168" s="6">
        <v>-0.28023300000000001</v>
      </c>
      <c r="E1168" s="4">
        <v>4.3E-3</v>
      </c>
      <c r="F1168" s="4">
        <v>4.1772799999999999E-2</v>
      </c>
      <c r="G1168" s="6">
        <v>35</v>
      </c>
      <c r="H1168" s="6">
        <v>7</v>
      </c>
    </row>
    <row r="1169" spans="1:8" x14ac:dyDescent="0.25">
      <c r="A1169" t="s">
        <v>3502</v>
      </c>
      <c r="B1169" t="s">
        <v>3503</v>
      </c>
      <c r="C1169" t="s">
        <v>3504</v>
      </c>
      <c r="D1169" s="6">
        <v>-0.487983</v>
      </c>
      <c r="E1169" s="8">
        <v>5.0000000000000002E-5</v>
      </c>
      <c r="F1169" s="4">
        <v>8.7451399999999996E-4</v>
      </c>
      <c r="G1169" s="6">
        <v>60</v>
      </c>
      <c r="H1169" s="6">
        <v>5</v>
      </c>
    </row>
    <row r="1170" spans="1:8" x14ac:dyDescent="0.25">
      <c r="A1170" t="s">
        <v>3505</v>
      </c>
      <c r="B1170" t="s">
        <v>3506</v>
      </c>
      <c r="C1170" t="s">
        <v>3507</v>
      </c>
      <c r="D1170" s="6">
        <v>0.25918200000000002</v>
      </c>
      <c r="E1170" s="4">
        <v>8.0000000000000004E-4</v>
      </c>
      <c r="F1170" s="4">
        <v>1.0286200000000001E-2</v>
      </c>
      <c r="G1170" s="6">
        <v>16</v>
      </c>
      <c r="H1170" s="6">
        <v>4</v>
      </c>
    </row>
    <row r="1171" spans="1:8" x14ac:dyDescent="0.25">
      <c r="A1171" t="s">
        <v>3508</v>
      </c>
      <c r="B1171" t="s">
        <v>3509</v>
      </c>
      <c r="C1171" t="s">
        <v>3510</v>
      </c>
      <c r="D1171" s="6">
        <v>-0.36105300000000001</v>
      </c>
      <c r="E1171" s="4">
        <v>1.1999999999999999E-3</v>
      </c>
      <c r="F1171" s="4">
        <v>1.45947E-2</v>
      </c>
      <c r="G1171" s="6">
        <v>41</v>
      </c>
      <c r="H1171" s="6">
        <v>6</v>
      </c>
    </row>
    <row r="1172" spans="1:8" x14ac:dyDescent="0.25">
      <c r="A1172" t="s">
        <v>3511</v>
      </c>
      <c r="B1172" t="s">
        <v>3512</v>
      </c>
      <c r="C1172" t="s">
        <v>3513</v>
      </c>
      <c r="D1172" s="6">
        <v>-0.367649</v>
      </c>
      <c r="E1172" s="8">
        <v>5.0000000000000002E-5</v>
      </c>
      <c r="F1172" s="4">
        <v>8.7451399999999996E-4</v>
      </c>
      <c r="G1172" s="6">
        <v>19</v>
      </c>
      <c r="H1172" s="6">
        <v>7</v>
      </c>
    </row>
    <row r="1173" spans="1:8" x14ac:dyDescent="0.25">
      <c r="A1173" t="s">
        <v>3514</v>
      </c>
      <c r="B1173" t="s">
        <v>3515</v>
      </c>
      <c r="C1173" t="s">
        <v>3516</v>
      </c>
      <c r="D1173" s="6">
        <v>0.22469700000000001</v>
      </c>
      <c r="E1173" s="4">
        <v>3.15E-3</v>
      </c>
      <c r="F1173" s="4">
        <v>3.2193300000000001E-2</v>
      </c>
      <c r="G1173" s="6">
        <v>45</v>
      </c>
      <c r="H1173" s="6">
        <v>2</v>
      </c>
    </row>
    <row r="1174" spans="1:8" x14ac:dyDescent="0.25">
      <c r="A1174" t="s">
        <v>3517</v>
      </c>
      <c r="B1174" t="s">
        <v>3518</v>
      </c>
      <c r="C1174" t="s">
        <v>3519</v>
      </c>
      <c r="D1174" s="6">
        <v>-0.30132100000000001</v>
      </c>
      <c r="E1174" s="8">
        <v>5.0000000000000002E-5</v>
      </c>
      <c r="F1174" s="4">
        <v>8.7451399999999996E-4</v>
      </c>
      <c r="G1174" s="6">
        <v>23</v>
      </c>
      <c r="H1174" s="6">
        <v>6</v>
      </c>
    </row>
    <row r="1175" spans="1:8" x14ac:dyDescent="0.25">
      <c r="A1175" t="s">
        <v>3520</v>
      </c>
      <c r="B1175" t="s">
        <v>3521</v>
      </c>
      <c r="C1175" t="s">
        <v>3522</v>
      </c>
      <c r="D1175" s="6">
        <v>0.20017299999999999</v>
      </c>
      <c r="E1175" s="4">
        <v>3.3999999999999998E-3</v>
      </c>
      <c r="F1175" s="4">
        <v>3.4337600000000003E-2</v>
      </c>
      <c r="G1175" s="6">
        <v>5</v>
      </c>
      <c r="H1175" s="6">
        <v>2</v>
      </c>
    </row>
    <row r="1176" spans="1:8" x14ac:dyDescent="0.25">
      <c r="A1176" t="s">
        <v>3523</v>
      </c>
      <c r="B1176" t="s">
        <v>3524</v>
      </c>
      <c r="C1176" t="s">
        <v>3525</v>
      </c>
      <c r="D1176" s="6">
        <v>0.43732799999999999</v>
      </c>
      <c r="E1176" s="8">
        <v>5.0000000000000002E-5</v>
      </c>
      <c r="F1176" s="4">
        <v>8.7451399999999996E-4</v>
      </c>
      <c r="G1176" s="6">
        <v>48</v>
      </c>
      <c r="H1176" s="6">
        <v>3</v>
      </c>
    </row>
    <row r="1177" spans="1:8" x14ac:dyDescent="0.25">
      <c r="A1177" t="s">
        <v>3526</v>
      </c>
      <c r="B1177" t="s">
        <v>3527</v>
      </c>
      <c r="C1177" t="s">
        <v>3528</v>
      </c>
      <c r="D1177" s="6">
        <v>0.35650999999999999</v>
      </c>
      <c r="E1177" s="4">
        <v>8.0000000000000004E-4</v>
      </c>
      <c r="F1177" s="4">
        <v>1.0286200000000001E-2</v>
      </c>
      <c r="G1177" s="6">
        <v>31</v>
      </c>
      <c r="H1177" s="6">
        <v>4</v>
      </c>
    </row>
    <row r="1178" spans="1:8" x14ac:dyDescent="0.25">
      <c r="A1178" t="s">
        <v>3529</v>
      </c>
      <c r="B1178" t="s">
        <v>3530</v>
      </c>
      <c r="C1178" t="s">
        <v>3531</v>
      </c>
      <c r="D1178" s="6">
        <v>-0.36922700000000003</v>
      </c>
      <c r="E1178" s="8">
        <v>5.0000000000000002E-5</v>
      </c>
      <c r="F1178" s="4">
        <v>8.7451399999999996E-4</v>
      </c>
      <c r="G1178" s="6">
        <v>9</v>
      </c>
      <c r="H1178" s="6">
        <v>6</v>
      </c>
    </row>
    <row r="1179" spans="1:8" x14ac:dyDescent="0.25">
      <c r="A1179" t="s">
        <v>3532</v>
      </c>
      <c r="B1179" t="s">
        <v>3533</v>
      </c>
      <c r="C1179" t="s">
        <v>3534</v>
      </c>
      <c r="D1179" s="6">
        <v>-0.26591500000000001</v>
      </c>
      <c r="E1179" s="4">
        <v>2.9999999999999997E-4</v>
      </c>
      <c r="F1179" s="4">
        <v>4.4117000000000002E-3</v>
      </c>
      <c r="G1179" s="6">
        <v>42</v>
      </c>
      <c r="H1179" s="6">
        <v>6</v>
      </c>
    </row>
    <row r="1180" spans="1:8" x14ac:dyDescent="0.25">
      <c r="A1180" t="s">
        <v>3535</v>
      </c>
      <c r="B1180" t="s">
        <v>3536</v>
      </c>
      <c r="C1180" t="s">
        <v>3537</v>
      </c>
      <c r="D1180" s="6">
        <v>-0.27624700000000002</v>
      </c>
      <c r="E1180" s="4">
        <v>1.65E-3</v>
      </c>
      <c r="F1180" s="4">
        <v>1.90508E-2</v>
      </c>
      <c r="G1180" s="6">
        <v>18</v>
      </c>
      <c r="H1180" s="6">
        <v>7</v>
      </c>
    </row>
    <row r="1181" spans="1:8" x14ac:dyDescent="0.25">
      <c r="A1181" t="s">
        <v>3538</v>
      </c>
      <c r="B1181" t="s">
        <v>3539</v>
      </c>
      <c r="C1181" t="s">
        <v>3540</v>
      </c>
      <c r="D1181" s="6">
        <v>0.233657</v>
      </c>
      <c r="E1181" s="4">
        <v>2.15E-3</v>
      </c>
      <c r="F1181" s="4">
        <v>2.3748700000000001E-2</v>
      </c>
      <c r="G1181" s="6">
        <v>45</v>
      </c>
      <c r="H1181" s="6">
        <v>2</v>
      </c>
    </row>
    <row r="1182" spans="1:8" x14ac:dyDescent="0.25">
      <c r="A1182" t="s">
        <v>3541</v>
      </c>
      <c r="B1182" t="s">
        <v>3542</v>
      </c>
      <c r="C1182" t="s">
        <v>3543</v>
      </c>
      <c r="D1182" s="6">
        <v>0.33844099999999999</v>
      </c>
      <c r="E1182" s="4">
        <v>5.2500000000000003E-3</v>
      </c>
      <c r="F1182" s="4">
        <v>4.9238200000000003E-2</v>
      </c>
      <c r="G1182" s="6">
        <v>15</v>
      </c>
      <c r="H1182" s="6">
        <v>4</v>
      </c>
    </row>
    <row r="1183" spans="1:8" x14ac:dyDescent="0.25">
      <c r="A1183" t="s">
        <v>3544</v>
      </c>
      <c r="B1183" t="s">
        <v>3545</v>
      </c>
      <c r="C1183" t="s">
        <v>3546</v>
      </c>
      <c r="D1183" s="6">
        <v>-0.41338900000000001</v>
      </c>
      <c r="E1183" s="8">
        <v>5.0000000000000002E-5</v>
      </c>
      <c r="F1183" s="4">
        <v>8.7451399999999996E-4</v>
      </c>
      <c r="G1183" s="6">
        <v>22</v>
      </c>
      <c r="H1183" s="6">
        <v>6</v>
      </c>
    </row>
    <row r="1184" spans="1:8" x14ac:dyDescent="0.25">
      <c r="A1184" t="s">
        <v>3547</v>
      </c>
      <c r="B1184" t="s">
        <v>3548</v>
      </c>
      <c r="C1184" t="s">
        <v>3549</v>
      </c>
      <c r="D1184" s="6">
        <v>-0.206457</v>
      </c>
      <c r="E1184" s="4">
        <v>1.8E-3</v>
      </c>
      <c r="F1184" s="4">
        <v>2.04919E-2</v>
      </c>
      <c r="G1184" s="6">
        <v>18</v>
      </c>
      <c r="H1184" s="6">
        <v>7</v>
      </c>
    </row>
    <row r="1185" spans="1:8" x14ac:dyDescent="0.25">
      <c r="A1185" t="s">
        <v>3550</v>
      </c>
      <c r="B1185" t="s">
        <v>3551</v>
      </c>
      <c r="C1185" t="s">
        <v>3552</v>
      </c>
      <c r="D1185" s="6">
        <v>0.24639</v>
      </c>
      <c r="E1185" s="4">
        <v>4.4999999999999999E-4</v>
      </c>
      <c r="F1185" s="4">
        <v>6.2977900000000002E-3</v>
      </c>
      <c r="G1185" s="6">
        <v>46</v>
      </c>
      <c r="H1185" s="6">
        <v>2</v>
      </c>
    </row>
    <row r="1186" spans="1:8" x14ac:dyDescent="0.25">
      <c r="A1186" t="s">
        <v>3553</v>
      </c>
      <c r="B1186" t="s">
        <v>3554</v>
      </c>
      <c r="C1186" t="s">
        <v>3555</v>
      </c>
      <c r="D1186" s="6">
        <v>-1.0234799999999999</v>
      </c>
      <c r="E1186" s="8">
        <v>5.0000000000000002E-5</v>
      </c>
      <c r="F1186" s="4">
        <v>8.7451399999999996E-4</v>
      </c>
      <c r="G1186" s="6">
        <v>38</v>
      </c>
      <c r="H1186" s="6">
        <v>5</v>
      </c>
    </row>
    <row r="1187" spans="1:8" x14ac:dyDescent="0.25">
      <c r="A1187" t="s">
        <v>3556</v>
      </c>
      <c r="B1187" t="s">
        <v>3557</v>
      </c>
      <c r="C1187" t="s">
        <v>3558</v>
      </c>
      <c r="D1187" s="6">
        <v>-0.48268699999999998</v>
      </c>
      <c r="E1187" s="8">
        <v>5.0000000000000002E-5</v>
      </c>
      <c r="F1187" s="4">
        <v>8.7451399999999996E-4</v>
      </c>
      <c r="G1187" s="6">
        <v>60</v>
      </c>
      <c r="H1187" s="6">
        <v>5</v>
      </c>
    </row>
    <row r="1188" spans="1:8" x14ac:dyDescent="0.25">
      <c r="A1188" t="s">
        <v>3559</v>
      </c>
      <c r="B1188" t="s">
        <v>3560</v>
      </c>
      <c r="C1188" t="s">
        <v>3561</v>
      </c>
      <c r="D1188" s="6">
        <v>-0.330596</v>
      </c>
      <c r="E1188" s="4">
        <v>1E-4</v>
      </c>
      <c r="F1188" s="4">
        <v>1.64466E-3</v>
      </c>
      <c r="G1188" s="6">
        <v>41</v>
      </c>
      <c r="H1188" s="6">
        <v>6</v>
      </c>
    </row>
    <row r="1189" spans="1:8" x14ac:dyDescent="0.25">
      <c r="A1189" t="s">
        <v>3562</v>
      </c>
      <c r="B1189" t="s">
        <v>3563</v>
      </c>
      <c r="C1189" t="s">
        <v>3564</v>
      </c>
      <c r="D1189" s="6">
        <v>0.30308299999999999</v>
      </c>
      <c r="E1189" s="4">
        <v>2.9999999999999997E-4</v>
      </c>
      <c r="F1189" s="4">
        <v>4.4117000000000002E-3</v>
      </c>
      <c r="G1189" s="6">
        <v>13</v>
      </c>
      <c r="H1189" s="6">
        <v>2</v>
      </c>
    </row>
    <row r="1190" spans="1:8" x14ac:dyDescent="0.25">
      <c r="A1190" t="s">
        <v>3565</v>
      </c>
      <c r="B1190" t="s">
        <v>3566</v>
      </c>
      <c r="C1190" t="s">
        <v>3567</v>
      </c>
      <c r="D1190" s="6">
        <v>-0.51742100000000002</v>
      </c>
      <c r="E1190" s="8">
        <v>5.0000000000000002E-5</v>
      </c>
      <c r="F1190" s="4">
        <v>8.7451399999999996E-4</v>
      </c>
      <c r="G1190" s="6">
        <v>40</v>
      </c>
      <c r="H1190" s="6">
        <v>5</v>
      </c>
    </row>
    <row r="1191" spans="1:8" x14ac:dyDescent="0.25">
      <c r="A1191" t="s">
        <v>3568</v>
      </c>
      <c r="B1191" t="s">
        <v>3569</v>
      </c>
      <c r="C1191" t="s">
        <v>3570</v>
      </c>
      <c r="D1191" s="6">
        <v>0.34046999999999999</v>
      </c>
      <c r="E1191" s="8">
        <v>5.0000000000000002E-5</v>
      </c>
      <c r="F1191" s="4">
        <v>8.7451399999999996E-4</v>
      </c>
      <c r="G1191" s="6">
        <v>15</v>
      </c>
      <c r="H1191" s="6">
        <v>4</v>
      </c>
    </row>
    <row r="1192" spans="1:8" x14ac:dyDescent="0.25">
      <c r="A1192" t="s">
        <v>3571</v>
      </c>
      <c r="B1192" t="s">
        <v>3572</v>
      </c>
      <c r="C1192" t="s">
        <v>3573</v>
      </c>
      <c r="D1192" s="6">
        <v>0.77255600000000002</v>
      </c>
      <c r="E1192" s="8">
        <v>5.0000000000000002E-5</v>
      </c>
      <c r="F1192" s="4">
        <v>8.7451399999999996E-4</v>
      </c>
      <c r="G1192" s="6">
        <v>50</v>
      </c>
      <c r="H1192" s="6">
        <v>1</v>
      </c>
    </row>
    <row r="1193" spans="1:8" x14ac:dyDescent="0.25">
      <c r="A1193" t="s">
        <v>3574</v>
      </c>
      <c r="B1193" t="s">
        <v>3575</v>
      </c>
      <c r="C1193" t="s">
        <v>3576</v>
      </c>
      <c r="D1193" s="6">
        <v>-0.34882600000000002</v>
      </c>
      <c r="E1193" s="8">
        <v>5.0000000000000002E-5</v>
      </c>
      <c r="F1193" s="4">
        <v>8.7451399999999996E-4</v>
      </c>
      <c r="G1193" s="6">
        <v>41</v>
      </c>
      <c r="H1193" s="6">
        <v>6</v>
      </c>
    </row>
    <row r="1194" spans="1:8" x14ac:dyDescent="0.25">
      <c r="A1194" t="s">
        <v>3577</v>
      </c>
      <c r="B1194" t="s">
        <v>3578</v>
      </c>
      <c r="C1194" t="s">
        <v>3579</v>
      </c>
      <c r="D1194" s="6">
        <v>0.52868000000000004</v>
      </c>
      <c r="E1194" s="8">
        <v>5.0000000000000002E-5</v>
      </c>
      <c r="F1194" s="4">
        <v>8.7451399999999996E-4</v>
      </c>
      <c r="G1194" s="6">
        <v>48</v>
      </c>
      <c r="H1194" s="6">
        <v>3</v>
      </c>
    </row>
    <row r="1195" spans="1:8" x14ac:dyDescent="0.25">
      <c r="A1195" t="s">
        <v>3580</v>
      </c>
      <c r="B1195" t="s">
        <v>3581</v>
      </c>
      <c r="C1195" t="s">
        <v>3582</v>
      </c>
      <c r="D1195" s="6">
        <v>-0.65392899999999998</v>
      </c>
      <c r="E1195" s="8">
        <v>5.0000000000000002E-5</v>
      </c>
      <c r="F1195" s="4">
        <v>8.7451399999999996E-4</v>
      </c>
      <c r="G1195" s="6">
        <v>61</v>
      </c>
      <c r="H1195" s="6">
        <v>5</v>
      </c>
    </row>
    <row r="1196" spans="1:8" x14ac:dyDescent="0.25">
      <c r="A1196" t="s">
        <v>3583</v>
      </c>
      <c r="B1196" t="s">
        <v>3584</v>
      </c>
      <c r="C1196" t="s">
        <v>3585</v>
      </c>
      <c r="D1196" s="6">
        <v>-0.20546500000000001</v>
      </c>
      <c r="E1196" s="4">
        <v>2.65E-3</v>
      </c>
      <c r="F1196" s="4">
        <v>2.8039100000000001E-2</v>
      </c>
      <c r="G1196" s="6">
        <v>43</v>
      </c>
      <c r="H1196" s="6">
        <v>6</v>
      </c>
    </row>
    <row r="1197" spans="1:8" x14ac:dyDescent="0.25">
      <c r="A1197" t="s">
        <v>3586</v>
      </c>
      <c r="B1197" t="s">
        <v>3587</v>
      </c>
      <c r="C1197" t="s">
        <v>3588</v>
      </c>
      <c r="D1197" s="6">
        <v>0.44713799999999998</v>
      </c>
      <c r="E1197" s="8">
        <v>5.0000000000000002E-5</v>
      </c>
      <c r="F1197" s="4">
        <v>8.7451399999999996E-4</v>
      </c>
      <c r="G1197" s="6">
        <v>48</v>
      </c>
      <c r="H1197" s="6">
        <v>3</v>
      </c>
    </row>
    <row r="1198" spans="1:8" x14ac:dyDescent="0.25">
      <c r="A1198" t="s">
        <v>3589</v>
      </c>
      <c r="B1198" t="s">
        <v>3590</v>
      </c>
      <c r="C1198" t="s">
        <v>3591</v>
      </c>
      <c r="D1198" s="6">
        <v>0.34510099999999999</v>
      </c>
      <c r="E1198" s="8">
        <v>5.0000000000000002E-5</v>
      </c>
      <c r="F1198" s="4">
        <v>8.7451399999999996E-4</v>
      </c>
      <c r="G1198" s="6">
        <v>47</v>
      </c>
      <c r="H1198" s="6">
        <v>2</v>
      </c>
    </row>
    <row r="1199" spans="1:8" x14ac:dyDescent="0.25">
      <c r="A1199" t="s">
        <v>3592</v>
      </c>
      <c r="B1199" t="s">
        <v>3593</v>
      </c>
      <c r="C1199" t="s">
        <v>3594</v>
      </c>
      <c r="D1199" s="6">
        <v>0.232376</v>
      </c>
      <c r="E1199" s="4">
        <v>3.5500000000000002E-3</v>
      </c>
      <c r="F1199" s="4">
        <v>3.5620899999999997E-2</v>
      </c>
      <c r="G1199" s="6">
        <v>16</v>
      </c>
      <c r="H1199" s="6">
        <v>4</v>
      </c>
    </row>
    <row r="1200" spans="1:8" x14ac:dyDescent="0.25">
      <c r="A1200" t="s">
        <v>3595</v>
      </c>
      <c r="B1200" t="s">
        <v>3596</v>
      </c>
      <c r="C1200" t="s">
        <v>3597</v>
      </c>
      <c r="D1200" s="6">
        <v>0.63083500000000003</v>
      </c>
      <c r="E1200" s="8">
        <v>5.0000000000000002E-5</v>
      </c>
      <c r="F1200" s="4">
        <v>8.7451399999999996E-4</v>
      </c>
      <c r="G1200" s="6">
        <v>51</v>
      </c>
      <c r="H1200" s="6">
        <v>1</v>
      </c>
    </row>
    <row r="1201" spans="1:8" x14ac:dyDescent="0.25">
      <c r="A1201" t="s">
        <v>3598</v>
      </c>
      <c r="B1201" t="s">
        <v>3599</v>
      </c>
      <c r="C1201" t="s">
        <v>3600</v>
      </c>
      <c r="D1201" s="6">
        <v>-0.46468700000000002</v>
      </c>
      <c r="E1201" s="8">
        <v>5.0000000000000002E-5</v>
      </c>
      <c r="F1201" s="4">
        <v>8.7451399999999996E-4</v>
      </c>
      <c r="G1201" s="6">
        <v>40</v>
      </c>
      <c r="H1201" s="6">
        <v>5</v>
      </c>
    </row>
    <row r="1202" spans="1:8" x14ac:dyDescent="0.25">
      <c r="A1202" t="s">
        <v>3601</v>
      </c>
      <c r="B1202" t="s">
        <v>3602</v>
      </c>
      <c r="C1202" t="s">
        <v>3603</v>
      </c>
      <c r="D1202" s="6">
        <v>1.0744499999999999</v>
      </c>
      <c r="E1202" s="8">
        <v>5.0000000000000002E-5</v>
      </c>
      <c r="F1202" s="4">
        <v>8.7451399999999996E-4</v>
      </c>
      <c r="G1202" s="6">
        <v>50</v>
      </c>
      <c r="H1202" s="6">
        <v>1</v>
      </c>
    </row>
    <row r="1203" spans="1:8" x14ac:dyDescent="0.25">
      <c r="A1203" t="s">
        <v>3604</v>
      </c>
      <c r="B1203" t="s">
        <v>3605</v>
      </c>
      <c r="C1203" t="s">
        <v>3606</v>
      </c>
      <c r="D1203" s="6">
        <v>0.32782800000000001</v>
      </c>
      <c r="E1203" s="8">
        <v>5.0000000000000002E-5</v>
      </c>
      <c r="F1203" s="4">
        <v>8.7451399999999996E-4</v>
      </c>
      <c r="G1203" s="6">
        <v>46</v>
      </c>
      <c r="H1203" s="6">
        <v>2</v>
      </c>
    </row>
    <row r="1204" spans="1:8" x14ac:dyDescent="0.25">
      <c r="A1204" t="s">
        <v>3607</v>
      </c>
      <c r="B1204" t="s">
        <v>3608</v>
      </c>
      <c r="C1204" t="s">
        <v>3609</v>
      </c>
      <c r="D1204" s="6">
        <v>-1.69218</v>
      </c>
      <c r="E1204" s="8">
        <v>5.0000000000000002E-5</v>
      </c>
      <c r="F1204" s="4">
        <v>8.7451399999999996E-4</v>
      </c>
      <c r="G1204" s="6">
        <v>38</v>
      </c>
      <c r="H1204" s="6">
        <v>5</v>
      </c>
    </row>
    <row r="1205" spans="1:8" x14ac:dyDescent="0.25">
      <c r="A1205" t="s">
        <v>3610</v>
      </c>
      <c r="B1205" t="s">
        <v>3611</v>
      </c>
      <c r="C1205" t="s">
        <v>3612</v>
      </c>
      <c r="D1205" s="6">
        <v>-0.36751499999999998</v>
      </c>
      <c r="E1205" s="8">
        <v>5.0000000000000002E-5</v>
      </c>
      <c r="F1205" s="4">
        <v>8.7451399999999996E-4</v>
      </c>
      <c r="G1205" s="6">
        <v>19</v>
      </c>
      <c r="H1205" s="6">
        <v>7</v>
      </c>
    </row>
    <row r="1206" spans="1:8" x14ac:dyDescent="0.25">
      <c r="A1206" t="s">
        <v>3613</v>
      </c>
      <c r="B1206" t="s">
        <v>3614</v>
      </c>
      <c r="C1206" t="s">
        <v>3615</v>
      </c>
      <c r="D1206" s="6">
        <v>-0.25961099999999998</v>
      </c>
      <c r="E1206" s="4">
        <v>2.0000000000000001E-4</v>
      </c>
      <c r="F1206" s="4">
        <v>3.1069100000000001E-3</v>
      </c>
      <c r="G1206" s="6">
        <v>23</v>
      </c>
      <c r="H1206" s="6">
        <v>6</v>
      </c>
    </row>
    <row r="1207" spans="1:8" x14ac:dyDescent="0.25">
      <c r="A1207" t="s">
        <v>3616</v>
      </c>
      <c r="B1207" t="s">
        <v>3617</v>
      </c>
      <c r="C1207" t="s">
        <v>3618</v>
      </c>
      <c r="D1207" s="6">
        <v>-0.25078</v>
      </c>
      <c r="E1207" s="4">
        <v>5.3E-3</v>
      </c>
      <c r="F1207" s="4">
        <v>4.9652599999999998E-2</v>
      </c>
      <c r="G1207" s="6">
        <v>57</v>
      </c>
      <c r="H1207" s="6">
        <v>7</v>
      </c>
    </row>
    <row r="1208" spans="1:8" x14ac:dyDescent="0.25">
      <c r="A1208" t="s">
        <v>3619</v>
      </c>
      <c r="B1208" t="s">
        <v>3620</v>
      </c>
      <c r="C1208" t="s">
        <v>3621</v>
      </c>
      <c r="D1208" s="6">
        <v>-0.251108</v>
      </c>
      <c r="E1208" s="4">
        <v>3.0000000000000001E-3</v>
      </c>
      <c r="F1208" s="4">
        <v>3.0956500000000001E-2</v>
      </c>
      <c r="G1208" s="6">
        <v>10</v>
      </c>
      <c r="H1208" s="6">
        <v>6</v>
      </c>
    </row>
    <row r="1209" spans="1:8" x14ac:dyDescent="0.25">
      <c r="A1209" t="s">
        <v>3622</v>
      </c>
      <c r="B1209" t="s">
        <v>3623</v>
      </c>
      <c r="C1209" t="s">
        <v>3624</v>
      </c>
      <c r="D1209" s="6">
        <v>-0.32429000000000002</v>
      </c>
      <c r="E1209" s="4">
        <v>1.5E-3</v>
      </c>
      <c r="F1209" s="4">
        <v>1.74962E-2</v>
      </c>
      <c r="G1209" s="6">
        <v>41</v>
      </c>
      <c r="H1209" s="6">
        <v>6</v>
      </c>
    </row>
    <row r="1210" spans="1:8" x14ac:dyDescent="0.25">
      <c r="A1210" t="s">
        <v>3625</v>
      </c>
      <c r="B1210" t="s">
        <v>3626</v>
      </c>
      <c r="C1210" t="s">
        <v>3627</v>
      </c>
      <c r="D1210" s="6">
        <v>0.40213100000000002</v>
      </c>
      <c r="E1210" s="8">
        <v>5.0000000000000002E-5</v>
      </c>
      <c r="F1210" s="4">
        <v>8.7451399999999996E-4</v>
      </c>
      <c r="G1210" s="6">
        <v>53</v>
      </c>
      <c r="H1210" s="6">
        <v>4</v>
      </c>
    </row>
    <row r="1211" spans="1:8" x14ac:dyDescent="0.25">
      <c r="A1211" t="s">
        <v>3628</v>
      </c>
      <c r="B1211" t="s">
        <v>3629</v>
      </c>
      <c r="C1211" t="s">
        <v>3630</v>
      </c>
      <c r="D1211" s="6">
        <v>-0.23825299999999999</v>
      </c>
      <c r="E1211" s="4">
        <v>1.4E-3</v>
      </c>
      <c r="F1211" s="4">
        <v>1.6544400000000001E-2</v>
      </c>
      <c r="G1211" s="6">
        <v>10</v>
      </c>
      <c r="H1211" s="6">
        <v>6</v>
      </c>
    </row>
    <row r="1212" spans="1:8" x14ac:dyDescent="0.25">
      <c r="A1212" t="s">
        <v>3631</v>
      </c>
      <c r="B1212" t="s">
        <v>3632</v>
      </c>
      <c r="C1212" t="s">
        <v>3633</v>
      </c>
      <c r="D1212" s="6">
        <v>1.3343700000000001</v>
      </c>
      <c r="E1212" s="8">
        <v>5.0000000000000002E-5</v>
      </c>
      <c r="F1212" s="4">
        <v>8.7451399999999996E-4</v>
      </c>
      <c r="G1212" s="6">
        <v>50</v>
      </c>
      <c r="H1212" s="6">
        <v>1</v>
      </c>
    </row>
    <row r="1213" spans="1:8" x14ac:dyDescent="0.25">
      <c r="A1213" t="s">
        <v>3634</v>
      </c>
      <c r="B1213" t="s">
        <v>3635</v>
      </c>
      <c r="C1213" t="s">
        <v>3636</v>
      </c>
      <c r="D1213" s="6">
        <v>-0.225665</v>
      </c>
      <c r="E1213" s="4">
        <v>2.2000000000000001E-3</v>
      </c>
      <c r="F1213" s="4">
        <v>2.4160399999999999E-2</v>
      </c>
      <c r="G1213" s="6">
        <v>43</v>
      </c>
      <c r="H1213" s="6">
        <v>6</v>
      </c>
    </row>
    <row r="1214" spans="1:8" x14ac:dyDescent="0.25">
      <c r="A1214" t="s">
        <v>3637</v>
      </c>
      <c r="B1214" t="s">
        <v>3638</v>
      </c>
      <c r="C1214" t="s">
        <v>3639</v>
      </c>
      <c r="D1214" s="6">
        <v>0.338142</v>
      </c>
      <c r="E1214" s="4">
        <v>1E-4</v>
      </c>
      <c r="F1214" s="4">
        <v>1.64466E-3</v>
      </c>
      <c r="G1214" s="6">
        <v>15</v>
      </c>
      <c r="H1214" s="6">
        <v>4</v>
      </c>
    </row>
    <row r="1215" spans="1:8" x14ac:dyDescent="0.25">
      <c r="A1215" t="s">
        <v>3640</v>
      </c>
      <c r="B1215" t="s">
        <v>3641</v>
      </c>
      <c r="C1215" t="s">
        <v>3642</v>
      </c>
      <c r="D1215" s="6">
        <v>-0.67196999999999996</v>
      </c>
      <c r="E1215" s="8">
        <v>5.0000000000000002E-5</v>
      </c>
      <c r="F1215" s="4">
        <v>8.7451399999999996E-4</v>
      </c>
      <c r="G1215" s="6">
        <v>61</v>
      </c>
      <c r="H1215" s="6">
        <v>5</v>
      </c>
    </row>
    <row r="1216" spans="1:8" x14ac:dyDescent="0.25">
      <c r="A1216" t="s">
        <v>3643</v>
      </c>
      <c r="B1216" t="s">
        <v>3644</v>
      </c>
      <c r="C1216" t="s">
        <v>3645</v>
      </c>
      <c r="D1216" s="6">
        <v>0.31757999999999997</v>
      </c>
      <c r="E1216" s="8">
        <v>5.0000000000000002E-5</v>
      </c>
      <c r="F1216" s="4">
        <v>8.7451399999999996E-4</v>
      </c>
      <c r="G1216" s="6">
        <v>15</v>
      </c>
      <c r="H1216" s="6">
        <v>4</v>
      </c>
    </row>
    <row r="1217" spans="1:8" x14ac:dyDescent="0.25">
      <c r="A1217" t="s">
        <v>3646</v>
      </c>
      <c r="B1217" t="s">
        <v>3647</v>
      </c>
      <c r="C1217" t="s">
        <v>3648</v>
      </c>
      <c r="D1217" s="6">
        <v>0.48136299999999999</v>
      </c>
      <c r="E1217" s="8">
        <v>5.0000000000000002E-5</v>
      </c>
      <c r="F1217" s="4">
        <v>8.7451399999999996E-4</v>
      </c>
      <c r="G1217" s="6">
        <v>30</v>
      </c>
      <c r="H1217" s="6">
        <v>3</v>
      </c>
    </row>
    <row r="1218" spans="1:8" x14ac:dyDescent="0.25">
      <c r="A1218" t="s">
        <v>3649</v>
      </c>
      <c r="B1218" t="s">
        <v>3650</v>
      </c>
      <c r="C1218" t="s">
        <v>3651</v>
      </c>
      <c r="D1218" s="6">
        <v>-0.26016899999999998</v>
      </c>
      <c r="E1218" s="4">
        <v>4.0000000000000002E-4</v>
      </c>
      <c r="F1218" s="4">
        <v>5.6912600000000001E-3</v>
      </c>
      <c r="G1218" s="6">
        <v>42</v>
      </c>
      <c r="H1218" s="6">
        <v>6</v>
      </c>
    </row>
    <row r="1219" spans="1:8" x14ac:dyDescent="0.25">
      <c r="A1219" t="s">
        <v>3652</v>
      </c>
      <c r="B1219" t="s">
        <v>3653</v>
      </c>
      <c r="C1219" t="s">
        <v>3654</v>
      </c>
      <c r="D1219" s="6">
        <v>-0.25913399999999998</v>
      </c>
      <c r="E1219" s="4">
        <v>9.5E-4</v>
      </c>
      <c r="F1219" s="4">
        <v>1.1927699999999999E-2</v>
      </c>
      <c r="G1219" s="6">
        <v>42</v>
      </c>
      <c r="H1219" s="6">
        <v>6</v>
      </c>
    </row>
    <row r="1220" spans="1:8" x14ac:dyDescent="0.25">
      <c r="A1220" t="s">
        <v>3655</v>
      </c>
      <c r="B1220" t="s">
        <v>3656</v>
      </c>
      <c r="C1220" t="s">
        <v>3657</v>
      </c>
      <c r="D1220" s="6">
        <v>-0.36475200000000002</v>
      </c>
      <c r="E1220" s="4">
        <v>2.9999999999999997E-4</v>
      </c>
      <c r="F1220" s="4">
        <v>4.4117000000000002E-3</v>
      </c>
      <c r="G1220" s="6">
        <v>41</v>
      </c>
      <c r="H1220" s="6">
        <v>6</v>
      </c>
    </row>
    <row r="1221" spans="1:8" x14ac:dyDescent="0.25">
      <c r="A1221" t="s">
        <v>3658</v>
      </c>
      <c r="B1221" t="s">
        <v>3659</v>
      </c>
      <c r="C1221" t="s">
        <v>3660</v>
      </c>
      <c r="D1221" s="6">
        <v>0.28569699999999998</v>
      </c>
      <c r="E1221" s="4">
        <v>3.5999999999999999E-3</v>
      </c>
      <c r="F1221" s="4">
        <v>3.6038000000000001E-2</v>
      </c>
      <c r="G1221" s="6">
        <v>54</v>
      </c>
      <c r="H1221" s="6">
        <v>4</v>
      </c>
    </row>
    <row r="1222" spans="1:8" x14ac:dyDescent="0.25">
      <c r="A1222" t="s">
        <v>3661</v>
      </c>
      <c r="B1222" t="s">
        <v>3662</v>
      </c>
      <c r="C1222" t="s">
        <v>3663</v>
      </c>
      <c r="D1222" s="6">
        <v>0.271592</v>
      </c>
      <c r="E1222" s="4">
        <v>7.5000000000000002E-4</v>
      </c>
      <c r="F1222" s="4">
        <v>9.6944000000000006E-3</v>
      </c>
      <c r="G1222" s="6">
        <v>32</v>
      </c>
      <c r="H1222" s="6">
        <v>4</v>
      </c>
    </row>
    <row r="1223" spans="1:8" x14ac:dyDescent="0.25">
      <c r="A1223" t="s">
        <v>3664</v>
      </c>
      <c r="B1223" t="s">
        <v>3665</v>
      </c>
      <c r="C1223" t="s">
        <v>3666</v>
      </c>
      <c r="D1223" s="6">
        <v>0.78241300000000003</v>
      </c>
      <c r="E1223" s="8">
        <v>5.0000000000000002E-5</v>
      </c>
      <c r="F1223" s="4">
        <v>8.7451399999999996E-4</v>
      </c>
      <c r="G1223" s="6">
        <v>50</v>
      </c>
      <c r="H1223" s="6">
        <v>1</v>
      </c>
    </row>
    <row r="1224" spans="1:8" x14ac:dyDescent="0.25">
      <c r="A1224" t="s">
        <v>3667</v>
      </c>
      <c r="B1224" t="s">
        <v>3668</v>
      </c>
      <c r="C1224" t="s">
        <v>3669</v>
      </c>
      <c r="D1224" s="6">
        <v>0.32770500000000002</v>
      </c>
      <c r="E1224" s="8">
        <v>5.0000000000000002E-5</v>
      </c>
      <c r="F1224" s="4">
        <v>8.7451399999999996E-4</v>
      </c>
      <c r="G1224" s="6">
        <v>46</v>
      </c>
      <c r="H1224" s="6">
        <v>2</v>
      </c>
    </row>
    <row r="1225" spans="1:8" x14ac:dyDescent="0.25">
      <c r="A1225" t="s">
        <v>3670</v>
      </c>
      <c r="B1225" t="s">
        <v>3671</v>
      </c>
      <c r="C1225" t="s">
        <v>3672</v>
      </c>
      <c r="D1225" s="6">
        <v>0.54466800000000004</v>
      </c>
      <c r="E1225" s="8">
        <v>5.0000000000000002E-5</v>
      </c>
      <c r="F1225" s="4">
        <v>8.7451399999999996E-4</v>
      </c>
      <c r="G1225" s="6">
        <v>51</v>
      </c>
      <c r="H1225" s="6">
        <v>1</v>
      </c>
    </row>
    <row r="1226" spans="1:8" x14ac:dyDescent="0.25">
      <c r="A1226" t="s">
        <v>3673</v>
      </c>
      <c r="B1226" t="s">
        <v>3674</v>
      </c>
      <c r="C1226" t="s">
        <v>3675</v>
      </c>
      <c r="D1226" s="6">
        <v>-0.34805900000000001</v>
      </c>
      <c r="E1226" s="8">
        <v>5.0000000000000002E-5</v>
      </c>
      <c r="F1226" s="4">
        <v>8.7451399999999996E-4</v>
      </c>
      <c r="G1226" s="6">
        <v>9</v>
      </c>
      <c r="H1226" s="6">
        <v>6</v>
      </c>
    </row>
    <row r="1227" spans="1:8" x14ac:dyDescent="0.25">
      <c r="A1227" t="s">
        <v>3676</v>
      </c>
      <c r="B1227" t="s">
        <v>3677</v>
      </c>
      <c r="C1227" t="s">
        <v>3678</v>
      </c>
      <c r="D1227" s="6">
        <v>0.66442199999999996</v>
      </c>
      <c r="E1227" s="8">
        <v>5.0000000000000002E-5</v>
      </c>
      <c r="F1227" s="4">
        <v>8.7451399999999996E-4</v>
      </c>
      <c r="G1227" s="6">
        <v>50</v>
      </c>
      <c r="H1227" s="6">
        <v>1</v>
      </c>
    </row>
    <row r="1228" spans="1:8" x14ac:dyDescent="0.25">
      <c r="A1228" t="s">
        <v>3679</v>
      </c>
      <c r="B1228" t="s">
        <v>3680</v>
      </c>
      <c r="C1228" t="s">
        <v>3681</v>
      </c>
      <c r="D1228" s="6">
        <v>-0.43136000000000002</v>
      </c>
      <c r="E1228" s="8">
        <v>5.0000000000000002E-5</v>
      </c>
      <c r="F1228" s="4">
        <v>8.7451399999999996E-4</v>
      </c>
      <c r="G1228" s="6">
        <v>8</v>
      </c>
      <c r="H1228" s="6">
        <v>7</v>
      </c>
    </row>
    <row r="1229" spans="1:8" x14ac:dyDescent="0.25">
      <c r="A1229" t="s">
        <v>3682</v>
      </c>
      <c r="B1229" t="s">
        <v>3683</v>
      </c>
      <c r="C1229" t="s">
        <v>3684</v>
      </c>
      <c r="D1229" s="6">
        <v>0.40007700000000002</v>
      </c>
      <c r="E1229" s="8">
        <v>5.0000000000000002E-5</v>
      </c>
      <c r="F1229" s="4">
        <v>8.7451399999999996E-4</v>
      </c>
      <c r="G1229" s="6">
        <v>31</v>
      </c>
      <c r="H1229" s="6">
        <v>4</v>
      </c>
    </row>
    <row r="1230" spans="1:8" x14ac:dyDescent="0.25">
      <c r="A1230" t="s">
        <v>3685</v>
      </c>
      <c r="B1230" t="s">
        <v>3686</v>
      </c>
      <c r="C1230" t="s">
        <v>3687</v>
      </c>
      <c r="D1230" s="6">
        <v>0.24122099999999999</v>
      </c>
      <c r="E1230" s="4">
        <v>5.0000000000000001E-4</v>
      </c>
      <c r="F1230" s="4">
        <v>6.87369E-3</v>
      </c>
      <c r="G1230" s="6">
        <v>55</v>
      </c>
      <c r="H1230" s="6">
        <v>4</v>
      </c>
    </row>
    <row r="1231" spans="1:8" x14ac:dyDescent="0.25">
      <c r="A1231" t="s">
        <v>3688</v>
      </c>
      <c r="B1231" t="s">
        <v>3689</v>
      </c>
      <c r="C1231" t="s">
        <v>3690</v>
      </c>
      <c r="D1231" s="6">
        <v>-0.25312200000000001</v>
      </c>
      <c r="E1231" s="4">
        <v>1.6000000000000001E-3</v>
      </c>
      <c r="F1231" s="4">
        <v>1.85361E-2</v>
      </c>
      <c r="G1231" s="6">
        <v>42</v>
      </c>
      <c r="H1231" s="6">
        <v>6</v>
      </c>
    </row>
    <row r="1232" spans="1:8" x14ac:dyDescent="0.25">
      <c r="A1232" t="s">
        <v>3691</v>
      </c>
      <c r="B1232" t="s">
        <v>3692</v>
      </c>
      <c r="C1232" t="s">
        <v>3693</v>
      </c>
      <c r="D1232" s="6">
        <v>0.240901</v>
      </c>
      <c r="E1232" s="4">
        <v>3.15E-3</v>
      </c>
      <c r="F1232" s="4">
        <v>3.2193300000000001E-2</v>
      </c>
      <c r="G1232" s="6">
        <v>12</v>
      </c>
      <c r="H1232" s="6">
        <v>2</v>
      </c>
    </row>
    <row r="1233" spans="1:8" x14ac:dyDescent="0.25">
      <c r="A1233" t="s">
        <v>3694</v>
      </c>
      <c r="B1233" t="s">
        <v>3695</v>
      </c>
      <c r="C1233" t="s">
        <v>3696</v>
      </c>
      <c r="D1233" s="6">
        <v>0.42987300000000001</v>
      </c>
      <c r="E1233" s="8">
        <v>5.0000000000000002E-5</v>
      </c>
      <c r="F1233" s="4">
        <v>8.7451399999999996E-4</v>
      </c>
      <c r="G1233" s="6">
        <v>14</v>
      </c>
      <c r="H1233" s="6">
        <v>3</v>
      </c>
    </row>
    <row r="1234" spans="1:8" x14ac:dyDescent="0.25">
      <c r="A1234" t="s">
        <v>3697</v>
      </c>
      <c r="B1234" t="s">
        <v>3698</v>
      </c>
      <c r="C1234" t="s">
        <v>3699</v>
      </c>
      <c r="D1234" s="6">
        <v>0.29384500000000002</v>
      </c>
      <c r="E1234" s="4">
        <v>5.5000000000000003E-4</v>
      </c>
      <c r="F1234" s="4">
        <v>7.4947399999999997E-3</v>
      </c>
      <c r="G1234" s="6">
        <v>54</v>
      </c>
      <c r="H1234" s="6">
        <v>4</v>
      </c>
    </row>
    <row r="1235" spans="1:8" x14ac:dyDescent="0.25">
      <c r="A1235" t="s">
        <v>3700</v>
      </c>
      <c r="B1235" t="s">
        <v>3701</v>
      </c>
      <c r="C1235" t="s">
        <v>3702</v>
      </c>
      <c r="D1235" s="6">
        <v>-0.34932999999999997</v>
      </c>
      <c r="E1235" s="8">
        <v>5.0000000000000002E-5</v>
      </c>
      <c r="F1235" s="4">
        <v>8.7451399999999996E-4</v>
      </c>
      <c r="G1235" s="6">
        <v>9</v>
      </c>
      <c r="H1235" s="6">
        <v>6</v>
      </c>
    </row>
    <row r="1236" spans="1:8" x14ac:dyDescent="0.25">
      <c r="A1236" t="s">
        <v>3703</v>
      </c>
      <c r="B1236" t="s">
        <v>3704</v>
      </c>
      <c r="C1236" t="s">
        <v>3705</v>
      </c>
      <c r="D1236" s="6">
        <v>-0.26056000000000001</v>
      </c>
      <c r="E1236" s="8">
        <v>5.0000000000000002E-5</v>
      </c>
      <c r="F1236" s="4">
        <v>8.7451399999999996E-4</v>
      </c>
      <c r="G1236" s="6">
        <v>10</v>
      </c>
      <c r="H1236" s="6">
        <v>6</v>
      </c>
    </row>
    <row r="1237" spans="1:8" x14ac:dyDescent="0.25">
      <c r="A1237" t="s">
        <v>3706</v>
      </c>
      <c r="B1237" t="s">
        <v>3707</v>
      </c>
      <c r="C1237" t="s">
        <v>3708</v>
      </c>
      <c r="D1237" s="6">
        <v>-0.52956199999999998</v>
      </c>
      <c r="E1237" s="8">
        <v>5.0000000000000002E-5</v>
      </c>
      <c r="F1237" s="4">
        <v>8.7451399999999996E-4</v>
      </c>
      <c r="G1237" s="6">
        <v>60</v>
      </c>
      <c r="H1237" s="6">
        <v>5</v>
      </c>
    </row>
    <row r="1238" spans="1:8" x14ac:dyDescent="0.25">
      <c r="A1238" t="s">
        <v>3709</v>
      </c>
      <c r="B1238" t="s">
        <v>3710</v>
      </c>
      <c r="C1238" t="s">
        <v>3711</v>
      </c>
      <c r="D1238" s="6">
        <v>-0.33276899999999998</v>
      </c>
      <c r="E1238" s="4">
        <v>1E-4</v>
      </c>
      <c r="F1238" s="4">
        <v>1.64466E-3</v>
      </c>
      <c r="G1238" s="6">
        <v>9</v>
      </c>
      <c r="H1238" s="6">
        <v>6</v>
      </c>
    </row>
    <row r="1239" spans="1:8" x14ac:dyDescent="0.25">
      <c r="A1239" t="s">
        <v>3712</v>
      </c>
      <c r="B1239" t="s">
        <v>3713</v>
      </c>
      <c r="C1239" t="s">
        <v>3714</v>
      </c>
      <c r="D1239" s="6">
        <v>-1.0528500000000001</v>
      </c>
      <c r="E1239" s="8">
        <v>5.0000000000000002E-5</v>
      </c>
      <c r="F1239" s="4">
        <v>8.7451399999999996E-4</v>
      </c>
      <c r="G1239" s="6">
        <v>38</v>
      </c>
      <c r="H1239" s="6">
        <v>5</v>
      </c>
    </row>
    <row r="1240" spans="1:8" x14ac:dyDescent="0.25">
      <c r="A1240" t="s">
        <v>3715</v>
      </c>
      <c r="B1240" t="s">
        <v>3716</v>
      </c>
      <c r="C1240" t="s">
        <v>3717</v>
      </c>
      <c r="D1240" s="6">
        <v>-0.91221699999999994</v>
      </c>
      <c r="E1240" s="8">
        <v>5.0000000000000002E-5</v>
      </c>
      <c r="F1240" s="4">
        <v>8.7451399999999996E-4</v>
      </c>
      <c r="G1240" s="6">
        <v>38</v>
      </c>
      <c r="H1240" s="6">
        <v>5</v>
      </c>
    </row>
    <row r="1241" spans="1:8" x14ac:dyDescent="0.25">
      <c r="A1241" t="s">
        <v>3718</v>
      </c>
      <c r="B1241" t="s">
        <v>3719</v>
      </c>
      <c r="C1241" t="s">
        <v>3720</v>
      </c>
      <c r="D1241" s="6">
        <v>-0.28322900000000001</v>
      </c>
      <c r="E1241" s="4">
        <v>7.5000000000000002E-4</v>
      </c>
      <c r="F1241" s="4">
        <v>9.6944000000000006E-3</v>
      </c>
      <c r="G1241" s="6">
        <v>42</v>
      </c>
      <c r="H1241" s="6">
        <v>6</v>
      </c>
    </row>
    <row r="1242" spans="1:8" x14ac:dyDescent="0.25">
      <c r="A1242" t="s">
        <v>3721</v>
      </c>
      <c r="B1242" t="s">
        <v>3722</v>
      </c>
      <c r="C1242" t="s">
        <v>3723</v>
      </c>
      <c r="D1242" s="6">
        <v>0.27856799999999998</v>
      </c>
      <c r="E1242" s="4">
        <v>9.5E-4</v>
      </c>
      <c r="F1242" s="4">
        <v>1.1927699999999999E-2</v>
      </c>
      <c r="G1242" s="6">
        <v>5</v>
      </c>
      <c r="H1242" s="6">
        <v>2</v>
      </c>
    </row>
    <row r="1243" spans="1:8" x14ac:dyDescent="0.25">
      <c r="A1243" t="s">
        <v>3724</v>
      </c>
      <c r="B1243" t="s">
        <v>3725</v>
      </c>
      <c r="C1243" t="s">
        <v>3726</v>
      </c>
      <c r="D1243" s="6">
        <v>-0.57208800000000004</v>
      </c>
      <c r="E1243" s="8">
        <v>5.0000000000000002E-5</v>
      </c>
      <c r="F1243" s="4">
        <v>8.7451399999999996E-4</v>
      </c>
      <c r="G1243" s="6">
        <v>20</v>
      </c>
      <c r="H1243" s="6">
        <v>5</v>
      </c>
    </row>
    <row r="1244" spans="1:8" x14ac:dyDescent="0.25">
      <c r="A1244" t="s">
        <v>3727</v>
      </c>
      <c r="B1244" t="s">
        <v>3728</v>
      </c>
      <c r="C1244" t="s">
        <v>3729</v>
      </c>
      <c r="D1244" s="6">
        <v>0.55003599999999997</v>
      </c>
      <c r="E1244" s="8">
        <v>5.0000000000000002E-5</v>
      </c>
      <c r="F1244" s="4">
        <v>8.7451399999999996E-4</v>
      </c>
      <c r="G1244" s="6">
        <v>49</v>
      </c>
      <c r="H1244" s="6">
        <v>1</v>
      </c>
    </row>
    <row r="1245" spans="1:8" x14ac:dyDescent="0.25">
      <c r="A1245" t="s">
        <v>3730</v>
      </c>
      <c r="B1245" t="s">
        <v>3731</v>
      </c>
      <c r="C1245" t="s">
        <v>3732</v>
      </c>
      <c r="D1245" s="6">
        <v>-0.23936499999999999</v>
      </c>
      <c r="E1245" s="4">
        <v>2.9999999999999997E-4</v>
      </c>
      <c r="F1245" s="4">
        <v>4.4117000000000002E-3</v>
      </c>
      <c r="G1245" s="6">
        <v>43</v>
      </c>
      <c r="H1245" s="6">
        <v>6</v>
      </c>
    </row>
    <row r="1246" spans="1:8" x14ac:dyDescent="0.25">
      <c r="A1246" t="s">
        <v>3733</v>
      </c>
      <c r="B1246" t="s">
        <v>3734</v>
      </c>
      <c r="C1246" t="s">
        <v>3735</v>
      </c>
      <c r="D1246" s="6">
        <v>-0.26516499999999998</v>
      </c>
      <c r="E1246" s="4">
        <v>2.0000000000000001E-4</v>
      </c>
      <c r="F1246" s="4">
        <v>3.1069100000000001E-3</v>
      </c>
      <c r="G1246" s="6">
        <v>2</v>
      </c>
      <c r="H1246" s="6">
        <v>6</v>
      </c>
    </row>
    <row r="1247" spans="1:8" x14ac:dyDescent="0.25">
      <c r="A1247" t="s">
        <v>3736</v>
      </c>
      <c r="B1247" t="s">
        <v>3737</v>
      </c>
      <c r="C1247" t="s">
        <v>3738</v>
      </c>
      <c r="D1247" s="6">
        <v>0.22644800000000001</v>
      </c>
      <c r="E1247" s="4">
        <v>2.3E-3</v>
      </c>
      <c r="F1247" s="4">
        <v>2.5081300000000001E-2</v>
      </c>
      <c r="G1247" s="6">
        <v>5</v>
      </c>
      <c r="H1247" s="6">
        <v>2</v>
      </c>
    </row>
    <row r="1248" spans="1:8" x14ac:dyDescent="0.25">
      <c r="A1248" t="s">
        <v>3739</v>
      </c>
      <c r="B1248" t="s">
        <v>3740</v>
      </c>
      <c r="C1248" t="s">
        <v>3741</v>
      </c>
      <c r="D1248" s="6">
        <v>0.26756999999999997</v>
      </c>
      <c r="E1248" s="4">
        <v>4.4999999999999999E-4</v>
      </c>
      <c r="F1248" s="4">
        <v>6.2977900000000002E-3</v>
      </c>
      <c r="G1248" s="6">
        <v>46</v>
      </c>
      <c r="H1248" s="6">
        <v>2</v>
      </c>
    </row>
    <row r="1249" spans="1:8" x14ac:dyDescent="0.25">
      <c r="A1249" t="s">
        <v>3742</v>
      </c>
      <c r="B1249" t="s">
        <v>3743</v>
      </c>
      <c r="C1249" t="s">
        <v>3744</v>
      </c>
      <c r="D1249" s="6">
        <v>0.271646</v>
      </c>
      <c r="E1249" s="4">
        <v>7.5000000000000002E-4</v>
      </c>
      <c r="F1249" s="4">
        <v>9.6944000000000006E-3</v>
      </c>
      <c r="G1249" s="6">
        <v>5</v>
      </c>
      <c r="H1249" s="6">
        <v>2</v>
      </c>
    </row>
    <row r="1250" spans="1:8" x14ac:dyDescent="0.25">
      <c r="A1250" t="s">
        <v>3745</v>
      </c>
      <c r="B1250" t="s">
        <v>3746</v>
      </c>
      <c r="C1250" t="s">
        <v>3747</v>
      </c>
      <c r="D1250" s="6">
        <v>-0.87104300000000001</v>
      </c>
      <c r="E1250" s="8">
        <v>5.0000000000000002E-5</v>
      </c>
      <c r="F1250" s="4">
        <v>8.7451399999999996E-4</v>
      </c>
      <c r="G1250" s="6">
        <v>38</v>
      </c>
      <c r="H1250" s="6">
        <v>5</v>
      </c>
    </row>
    <row r="1251" spans="1:8" x14ac:dyDescent="0.25">
      <c r="A1251" t="s">
        <v>3748</v>
      </c>
      <c r="B1251" t="s">
        <v>3749</v>
      </c>
      <c r="C1251" t="s">
        <v>3750</v>
      </c>
      <c r="D1251" s="6">
        <v>0.78232599999999997</v>
      </c>
      <c r="E1251" s="8">
        <v>5.0000000000000002E-5</v>
      </c>
      <c r="F1251" s="4">
        <v>8.7451399999999996E-4</v>
      </c>
      <c r="G1251" s="6">
        <v>50</v>
      </c>
      <c r="H1251" s="6">
        <v>1</v>
      </c>
    </row>
    <row r="1252" spans="1:8" x14ac:dyDescent="0.25">
      <c r="A1252" t="s">
        <v>3751</v>
      </c>
      <c r="B1252" t="s">
        <v>3752</v>
      </c>
      <c r="C1252" t="s">
        <v>3753</v>
      </c>
      <c r="D1252" s="6">
        <v>-0.34029399999999999</v>
      </c>
      <c r="E1252" s="8">
        <v>5.0000000000000002E-5</v>
      </c>
      <c r="F1252" s="4">
        <v>8.7451399999999996E-4</v>
      </c>
      <c r="G1252" s="6">
        <v>41</v>
      </c>
      <c r="H1252" s="6">
        <v>6</v>
      </c>
    </row>
    <row r="1253" spans="1:8" x14ac:dyDescent="0.25">
      <c r="A1253" t="s">
        <v>3754</v>
      </c>
      <c r="B1253" t="s">
        <v>3755</v>
      </c>
      <c r="C1253" t="s">
        <v>3756</v>
      </c>
      <c r="D1253" s="6">
        <v>0.42197299999999999</v>
      </c>
      <c r="E1253" s="8">
        <v>5.0000000000000002E-5</v>
      </c>
      <c r="F1253" s="4">
        <v>8.7451399999999996E-4</v>
      </c>
      <c r="G1253" s="6">
        <v>30</v>
      </c>
      <c r="H1253" s="6">
        <v>3</v>
      </c>
    </row>
    <row r="1254" spans="1:8" x14ac:dyDescent="0.25">
      <c r="A1254" t="s">
        <v>3757</v>
      </c>
      <c r="B1254" t="s">
        <v>3758</v>
      </c>
      <c r="C1254" t="s">
        <v>3759</v>
      </c>
      <c r="D1254" s="6">
        <v>-0.21993099999999999</v>
      </c>
      <c r="E1254" s="4">
        <v>1.15E-3</v>
      </c>
      <c r="F1254" s="4">
        <v>1.4086899999999999E-2</v>
      </c>
      <c r="G1254" s="6">
        <v>57</v>
      </c>
      <c r="H1254" s="6">
        <v>7</v>
      </c>
    </row>
    <row r="1255" spans="1:8" x14ac:dyDescent="0.25">
      <c r="A1255" t="s">
        <v>3760</v>
      </c>
      <c r="B1255" t="s">
        <v>3761</v>
      </c>
      <c r="C1255" t="s">
        <v>3762</v>
      </c>
      <c r="D1255" s="6">
        <v>-0.238426</v>
      </c>
      <c r="E1255" s="4">
        <v>1.3500000000000001E-3</v>
      </c>
      <c r="F1255" s="4">
        <v>1.6053399999999999E-2</v>
      </c>
      <c r="G1255" s="6">
        <v>42</v>
      </c>
      <c r="H1255" s="6">
        <v>6</v>
      </c>
    </row>
    <row r="1256" spans="1:8" x14ac:dyDescent="0.25">
      <c r="A1256" t="s">
        <v>3763</v>
      </c>
      <c r="B1256" t="s">
        <v>3764</v>
      </c>
      <c r="C1256" t="s">
        <v>3765</v>
      </c>
      <c r="D1256" s="6">
        <v>0.30837199999999998</v>
      </c>
      <c r="E1256" s="4">
        <v>4.0000000000000002E-4</v>
      </c>
      <c r="F1256" s="4">
        <v>5.6912600000000001E-3</v>
      </c>
      <c r="G1256" s="6">
        <v>15</v>
      </c>
      <c r="H1256" s="6">
        <v>4</v>
      </c>
    </row>
    <row r="1257" spans="1:8" x14ac:dyDescent="0.25">
      <c r="A1257" t="s">
        <v>3766</v>
      </c>
      <c r="B1257" t="s">
        <v>3767</v>
      </c>
      <c r="C1257" t="s">
        <v>3768</v>
      </c>
      <c r="D1257" s="6">
        <v>-0.27320699999999998</v>
      </c>
      <c r="E1257" s="4">
        <v>1.2999999999999999E-3</v>
      </c>
      <c r="F1257" s="4">
        <v>1.55128E-2</v>
      </c>
      <c r="G1257" s="6">
        <v>10</v>
      </c>
      <c r="H1257" s="6">
        <v>6</v>
      </c>
    </row>
    <row r="1258" spans="1:8" x14ac:dyDescent="0.25">
      <c r="A1258" t="s">
        <v>3769</v>
      </c>
      <c r="B1258" t="s">
        <v>3770</v>
      </c>
      <c r="C1258" t="s">
        <v>3771</v>
      </c>
      <c r="D1258" s="6">
        <v>-0.38456699999999999</v>
      </c>
      <c r="E1258" s="4">
        <v>2.9999999999999997E-4</v>
      </c>
      <c r="F1258" s="4">
        <v>4.4117000000000002E-3</v>
      </c>
      <c r="G1258" s="6">
        <v>59</v>
      </c>
      <c r="H1258" s="6">
        <v>7</v>
      </c>
    </row>
    <row r="1259" spans="1:8" x14ac:dyDescent="0.25">
      <c r="A1259" t="s">
        <v>3772</v>
      </c>
      <c r="B1259" t="s">
        <v>3773</v>
      </c>
      <c r="C1259" t="s">
        <v>3774</v>
      </c>
      <c r="D1259" s="6">
        <v>-0.93865799999999999</v>
      </c>
      <c r="E1259" s="8">
        <v>5.0000000000000002E-5</v>
      </c>
      <c r="F1259" s="4">
        <v>8.7451399999999996E-4</v>
      </c>
      <c r="G1259" s="6">
        <v>38</v>
      </c>
      <c r="H1259" s="6">
        <v>5</v>
      </c>
    </row>
    <row r="1260" spans="1:8" x14ac:dyDescent="0.25">
      <c r="A1260" t="s">
        <v>3775</v>
      </c>
      <c r="B1260" t="s">
        <v>3776</v>
      </c>
      <c r="C1260" t="s">
        <v>3777</v>
      </c>
      <c r="D1260" s="6">
        <v>0.56130800000000003</v>
      </c>
      <c r="E1260" s="8">
        <v>5.0000000000000002E-5</v>
      </c>
      <c r="F1260" s="4">
        <v>8.7451399999999996E-4</v>
      </c>
      <c r="G1260" s="6">
        <v>29</v>
      </c>
      <c r="H1260" s="6">
        <v>1</v>
      </c>
    </row>
    <row r="1261" spans="1:8" x14ac:dyDescent="0.25">
      <c r="A1261" t="s">
        <v>3778</v>
      </c>
      <c r="B1261" t="s">
        <v>3779</v>
      </c>
      <c r="C1261" t="s">
        <v>3780</v>
      </c>
      <c r="D1261" s="6">
        <v>0.76787099999999997</v>
      </c>
      <c r="E1261" s="8">
        <v>5.0000000000000002E-5</v>
      </c>
      <c r="F1261" s="4">
        <v>8.7451399999999996E-4</v>
      </c>
      <c r="G1261" s="6">
        <v>50</v>
      </c>
      <c r="H1261" s="6">
        <v>1</v>
      </c>
    </row>
    <row r="1262" spans="1:8" x14ac:dyDescent="0.25">
      <c r="A1262" t="s">
        <v>3781</v>
      </c>
      <c r="B1262" t="s">
        <v>3782</v>
      </c>
      <c r="C1262" t="s">
        <v>3783</v>
      </c>
      <c r="D1262" s="6">
        <v>-0.30473299999999998</v>
      </c>
      <c r="E1262" s="8">
        <v>5.0000000000000002E-5</v>
      </c>
      <c r="F1262" s="4">
        <v>8.7451399999999996E-4</v>
      </c>
      <c r="G1262" s="6">
        <v>35</v>
      </c>
      <c r="H1262" s="6">
        <v>7</v>
      </c>
    </row>
    <row r="1263" spans="1:8" x14ac:dyDescent="0.25">
      <c r="A1263" t="s">
        <v>3784</v>
      </c>
      <c r="B1263" t="s">
        <v>3785</v>
      </c>
      <c r="C1263" t="s">
        <v>3786</v>
      </c>
      <c r="D1263" s="6">
        <v>0.53760600000000003</v>
      </c>
      <c r="E1263" s="4">
        <v>1.4999999999999999E-4</v>
      </c>
      <c r="F1263" s="4">
        <v>2.3865900000000001E-3</v>
      </c>
      <c r="G1263" s="6">
        <v>52</v>
      </c>
      <c r="H1263" s="6">
        <v>3</v>
      </c>
    </row>
    <row r="1264" spans="1:8" x14ac:dyDescent="0.25">
      <c r="A1264" t="s">
        <v>3787</v>
      </c>
      <c r="B1264" t="s">
        <v>3788</v>
      </c>
      <c r="C1264" t="s">
        <v>3789</v>
      </c>
      <c r="D1264" s="6">
        <v>0.42814400000000002</v>
      </c>
      <c r="E1264" s="8">
        <v>5.0000000000000002E-5</v>
      </c>
      <c r="F1264" s="4">
        <v>8.7451399999999996E-4</v>
      </c>
      <c r="G1264" s="6">
        <v>14</v>
      </c>
      <c r="H1264" s="6">
        <v>3</v>
      </c>
    </row>
    <row r="1265" spans="1:8" x14ac:dyDescent="0.25">
      <c r="A1265" t="s">
        <v>3790</v>
      </c>
      <c r="B1265" t="s">
        <v>3791</v>
      </c>
      <c r="C1265" t="s">
        <v>3792</v>
      </c>
      <c r="D1265" s="6">
        <v>0.35022399999999998</v>
      </c>
      <c r="E1265" s="8">
        <v>5.0000000000000002E-5</v>
      </c>
      <c r="F1265" s="4">
        <v>8.7451399999999996E-4</v>
      </c>
      <c r="G1265" s="6">
        <v>13</v>
      </c>
      <c r="H1265" s="6">
        <v>2</v>
      </c>
    </row>
    <row r="1266" spans="1:8" x14ac:dyDescent="0.25">
      <c r="A1266" t="s">
        <v>3793</v>
      </c>
      <c r="B1266" t="s">
        <v>3794</v>
      </c>
      <c r="C1266" t="s">
        <v>3795</v>
      </c>
      <c r="D1266" s="6">
        <v>-0.307778</v>
      </c>
      <c r="E1266" s="8">
        <v>5.0000000000000002E-5</v>
      </c>
      <c r="F1266" s="4">
        <v>8.7451399999999996E-4</v>
      </c>
      <c r="G1266" s="6">
        <v>42</v>
      </c>
      <c r="H1266" s="6">
        <v>6</v>
      </c>
    </row>
    <row r="1267" spans="1:8" x14ac:dyDescent="0.25">
      <c r="A1267" t="s">
        <v>3796</v>
      </c>
      <c r="B1267" t="s">
        <v>3797</v>
      </c>
      <c r="C1267" t="s">
        <v>3798</v>
      </c>
      <c r="D1267" s="6">
        <v>0.22384000000000001</v>
      </c>
      <c r="E1267" s="4">
        <v>2.3999999999999998E-3</v>
      </c>
      <c r="F1267" s="4">
        <v>2.59565E-2</v>
      </c>
      <c r="G1267" s="6">
        <v>12</v>
      </c>
      <c r="H1267" s="6">
        <v>2</v>
      </c>
    </row>
    <row r="1268" spans="1:8" x14ac:dyDescent="0.25">
      <c r="A1268" t="s">
        <v>3799</v>
      </c>
      <c r="B1268" t="s">
        <v>3800</v>
      </c>
      <c r="C1268" t="s">
        <v>3801</v>
      </c>
      <c r="D1268" s="6">
        <v>-0.34633700000000001</v>
      </c>
      <c r="E1268" s="8">
        <v>5.0000000000000002E-5</v>
      </c>
      <c r="F1268" s="4">
        <v>8.7451399999999996E-4</v>
      </c>
      <c r="G1268" s="6">
        <v>9</v>
      </c>
      <c r="H1268" s="6">
        <v>6</v>
      </c>
    </row>
    <row r="1269" spans="1:8" x14ac:dyDescent="0.25">
      <c r="A1269" t="s">
        <v>3802</v>
      </c>
      <c r="B1269" t="s">
        <v>3803</v>
      </c>
      <c r="C1269" t="s">
        <v>3804</v>
      </c>
      <c r="D1269" s="6">
        <v>-0.46882499999999999</v>
      </c>
      <c r="E1269" s="8">
        <v>5.0000000000000002E-5</v>
      </c>
      <c r="F1269" s="4">
        <v>8.7451399999999996E-4</v>
      </c>
      <c r="G1269" s="6">
        <v>59</v>
      </c>
      <c r="H1269" s="6">
        <v>7</v>
      </c>
    </row>
    <row r="1270" spans="1:8" x14ac:dyDescent="0.25">
      <c r="A1270" t="s">
        <v>3805</v>
      </c>
      <c r="B1270" t="s">
        <v>3806</v>
      </c>
      <c r="C1270" t="s">
        <v>3807</v>
      </c>
      <c r="D1270" s="6">
        <v>0.29332399999999997</v>
      </c>
      <c r="E1270" s="4">
        <v>1.1999999999999999E-3</v>
      </c>
      <c r="F1270" s="4">
        <v>1.45947E-2</v>
      </c>
      <c r="G1270" s="6">
        <v>54</v>
      </c>
      <c r="H1270" s="6">
        <v>4</v>
      </c>
    </row>
    <row r="1271" spans="1:8" x14ac:dyDescent="0.25">
      <c r="A1271" t="s">
        <v>3808</v>
      </c>
      <c r="B1271" t="s">
        <v>3809</v>
      </c>
      <c r="C1271" t="s">
        <v>3810</v>
      </c>
      <c r="D1271" s="6">
        <v>-0.33558500000000002</v>
      </c>
      <c r="E1271" s="8">
        <v>5.0000000000000002E-5</v>
      </c>
      <c r="F1271" s="4">
        <v>8.7451399999999996E-4</v>
      </c>
      <c r="G1271" s="6">
        <v>9</v>
      </c>
      <c r="H1271" s="6">
        <v>6</v>
      </c>
    </row>
    <row r="1272" spans="1:8" x14ac:dyDescent="0.25">
      <c r="A1272" t="s">
        <v>3811</v>
      </c>
      <c r="B1272" t="s">
        <v>3812</v>
      </c>
      <c r="C1272" t="s">
        <v>3813</v>
      </c>
      <c r="D1272" s="6">
        <v>0.30090099999999997</v>
      </c>
      <c r="E1272" s="8">
        <v>5.0000000000000002E-5</v>
      </c>
      <c r="F1272" s="4">
        <v>8.7451399999999996E-4</v>
      </c>
      <c r="G1272" s="6">
        <v>13</v>
      </c>
      <c r="H1272" s="6">
        <v>2</v>
      </c>
    </row>
    <row r="1273" spans="1:8" x14ac:dyDescent="0.25">
      <c r="A1273" t="s">
        <v>3814</v>
      </c>
      <c r="B1273" t="s">
        <v>3815</v>
      </c>
      <c r="C1273" t="s">
        <v>3816</v>
      </c>
      <c r="D1273" s="6">
        <v>0.50345799999999996</v>
      </c>
      <c r="E1273" s="8">
        <v>5.0000000000000002E-5</v>
      </c>
      <c r="F1273" s="4">
        <v>8.7451399999999996E-4</v>
      </c>
      <c r="G1273" s="6">
        <v>52</v>
      </c>
      <c r="H1273" s="6">
        <v>3</v>
      </c>
    </row>
    <row r="1274" spans="1:8" x14ac:dyDescent="0.25">
      <c r="A1274" t="s">
        <v>3817</v>
      </c>
      <c r="B1274" t="s">
        <v>3818</v>
      </c>
      <c r="C1274" t="s">
        <v>3819</v>
      </c>
      <c r="D1274" s="6">
        <v>0.30157099999999998</v>
      </c>
      <c r="E1274" s="4">
        <v>2.5000000000000001E-4</v>
      </c>
      <c r="F1274" s="4">
        <v>3.7705199999999999E-3</v>
      </c>
      <c r="G1274" s="6">
        <v>46</v>
      </c>
      <c r="H1274" s="6">
        <v>2</v>
      </c>
    </row>
    <row r="1275" spans="1:8" x14ac:dyDescent="0.25">
      <c r="A1275" t="s">
        <v>3820</v>
      </c>
      <c r="B1275" t="s">
        <v>3821</v>
      </c>
      <c r="C1275" t="s">
        <v>3822</v>
      </c>
      <c r="D1275" s="6">
        <v>0.71755400000000003</v>
      </c>
      <c r="E1275" s="8">
        <v>5.0000000000000002E-5</v>
      </c>
      <c r="F1275" s="4">
        <v>8.7451399999999996E-4</v>
      </c>
      <c r="G1275" s="6">
        <v>50</v>
      </c>
      <c r="H1275" s="6">
        <v>1</v>
      </c>
    </row>
    <row r="1276" spans="1:8" x14ac:dyDescent="0.25">
      <c r="A1276" t="s">
        <v>3823</v>
      </c>
      <c r="B1276" t="s">
        <v>3824</v>
      </c>
      <c r="C1276" t="s">
        <v>3825</v>
      </c>
      <c r="D1276" s="6">
        <v>0.28108699999999998</v>
      </c>
      <c r="E1276" s="4">
        <v>1.4999999999999999E-4</v>
      </c>
      <c r="F1276" s="4">
        <v>2.3865900000000001E-3</v>
      </c>
      <c r="G1276" s="6">
        <v>26</v>
      </c>
      <c r="H1276" s="6">
        <v>2</v>
      </c>
    </row>
    <row r="1277" spans="1:8" x14ac:dyDescent="0.25">
      <c r="A1277" t="s">
        <v>3826</v>
      </c>
      <c r="B1277" t="s">
        <v>3827</v>
      </c>
      <c r="C1277" t="s">
        <v>3828</v>
      </c>
      <c r="D1277" s="6">
        <v>-0.24863499999999999</v>
      </c>
      <c r="E1277" s="4">
        <v>5.0000000000000001E-4</v>
      </c>
      <c r="F1277" s="4">
        <v>6.87369E-3</v>
      </c>
      <c r="G1277" s="6">
        <v>43</v>
      </c>
      <c r="H1277" s="6">
        <v>6</v>
      </c>
    </row>
    <row r="1278" spans="1:8" x14ac:dyDescent="0.25">
      <c r="A1278" t="s">
        <v>3829</v>
      </c>
      <c r="B1278" t="s">
        <v>3830</v>
      </c>
      <c r="C1278" t="s">
        <v>3831</v>
      </c>
      <c r="D1278" s="6">
        <v>-0.346883</v>
      </c>
      <c r="E1278" s="8">
        <v>5.0000000000000002E-5</v>
      </c>
      <c r="F1278" s="4">
        <v>8.7451399999999996E-4</v>
      </c>
      <c r="G1278" s="6">
        <v>9</v>
      </c>
      <c r="H1278" s="6">
        <v>6</v>
      </c>
    </row>
    <row r="1279" spans="1:8" x14ac:dyDescent="0.25">
      <c r="A1279" t="s">
        <v>3832</v>
      </c>
      <c r="B1279" t="s">
        <v>3833</v>
      </c>
      <c r="C1279" t="s">
        <v>3834</v>
      </c>
      <c r="D1279" s="6">
        <v>-0.34581099999999998</v>
      </c>
      <c r="E1279" s="4">
        <v>4.4999999999999999E-4</v>
      </c>
      <c r="F1279" s="4">
        <v>6.2977900000000002E-3</v>
      </c>
      <c r="G1279" s="6">
        <v>19</v>
      </c>
      <c r="H1279" s="6">
        <v>7</v>
      </c>
    </row>
    <row r="1280" spans="1:8" x14ac:dyDescent="0.25">
      <c r="A1280" t="s">
        <v>3835</v>
      </c>
      <c r="B1280" t="s">
        <v>3836</v>
      </c>
      <c r="C1280" t="s">
        <v>3837</v>
      </c>
      <c r="D1280" s="6">
        <v>0.24517700000000001</v>
      </c>
      <c r="E1280" s="4">
        <v>2.3999999999999998E-3</v>
      </c>
      <c r="F1280" s="4">
        <v>2.59565E-2</v>
      </c>
      <c r="G1280" s="6">
        <v>54</v>
      </c>
      <c r="H1280" s="6">
        <v>4</v>
      </c>
    </row>
    <row r="1281" spans="1:8" x14ac:dyDescent="0.25">
      <c r="A1281" t="s">
        <v>3838</v>
      </c>
      <c r="B1281" t="s">
        <v>3839</v>
      </c>
      <c r="C1281" t="s">
        <v>3840</v>
      </c>
      <c r="D1281" s="6">
        <v>-0.33759699999999998</v>
      </c>
      <c r="E1281" s="8">
        <v>5.0000000000000002E-5</v>
      </c>
      <c r="F1281" s="4">
        <v>8.7451399999999996E-4</v>
      </c>
      <c r="G1281" s="6">
        <v>9</v>
      </c>
      <c r="H1281" s="6">
        <v>6</v>
      </c>
    </row>
    <row r="1282" spans="1:8" x14ac:dyDescent="0.25">
      <c r="A1282" t="s">
        <v>3841</v>
      </c>
      <c r="B1282" t="s">
        <v>3842</v>
      </c>
      <c r="C1282" t="s">
        <v>3843</v>
      </c>
      <c r="D1282" s="6">
        <v>0.34090599999999999</v>
      </c>
      <c r="E1282" s="8">
        <v>5.0000000000000002E-5</v>
      </c>
      <c r="F1282" s="4">
        <v>8.7451399999999996E-4</v>
      </c>
      <c r="G1282" s="6">
        <v>13</v>
      </c>
      <c r="H1282" s="6">
        <v>2</v>
      </c>
    </row>
    <row r="1283" spans="1:8" x14ac:dyDescent="0.25">
      <c r="A1283" t="s">
        <v>3844</v>
      </c>
      <c r="B1283" t="s">
        <v>3845</v>
      </c>
      <c r="C1283" t="s">
        <v>3846</v>
      </c>
      <c r="D1283" s="6">
        <v>-0.23093900000000001</v>
      </c>
      <c r="E1283" s="4">
        <v>6.9999999999999999E-4</v>
      </c>
      <c r="F1283" s="4">
        <v>9.12403E-3</v>
      </c>
      <c r="G1283" s="6">
        <v>57</v>
      </c>
      <c r="H1283" s="6">
        <v>7</v>
      </c>
    </row>
    <row r="1284" spans="1:8" x14ac:dyDescent="0.25">
      <c r="A1284" t="s">
        <v>3847</v>
      </c>
      <c r="B1284" t="s">
        <v>3848</v>
      </c>
      <c r="C1284" t="s">
        <v>3849</v>
      </c>
      <c r="D1284" s="6">
        <v>-0.22626599999999999</v>
      </c>
      <c r="E1284" s="4">
        <v>2.8999999999999998E-3</v>
      </c>
      <c r="F1284" s="4">
        <v>3.0088199999999999E-2</v>
      </c>
      <c r="G1284" s="6">
        <v>18</v>
      </c>
      <c r="H1284" s="6">
        <v>7</v>
      </c>
    </row>
    <row r="1285" spans="1:8" x14ac:dyDescent="0.25">
      <c r="A1285" t="s">
        <v>3850</v>
      </c>
      <c r="B1285" t="s">
        <v>3851</v>
      </c>
      <c r="C1285" t="s">
        <v>3852</v>
      </c>
      <c r="D1285" s="6">
        <v>-0.25291400000000003</v>
      </c>
      <c r="E1285" s="4">
        <v>4.0000000000000002E-4</v>
      </c>
      <c r="F1285" s="4">
        <v>5.6912600000000001E-3</v>
      </c>
      <c r="G1285" s="6">
        <v>42</v>
      </c>
      <c r="H1285" s="6">
        <v>6</v>
      </c>
    </row>
    <row r="1286" spans="1:8" x14ac:dyDescent="0.25">
      <c r="A1286" t="s">
        <v>3853</v>
      </c>
      <c r="B1286" t="s">
        <v>3854</v>
      </c>
      <c r="C1286" t="s">
        <v>3855</v>
      </c>
      <c r="D1286" s="6">
        <v>-0.51532199999999995</v>
      </c>
      <c r="E1286" s="8">
        <v>5.0000000000000002E-5</v>
      </c>
      <c r="F1286" s="4">
        <v>8.7451399999999996E-4</v>
      </c>
      <c r="G1286" s="6">
        <v>60</v>
      </c>
      <c r="H1286" s="6">
        <v>5</v>
      </c>
    </row>
    <row r="1287" spans="1:8" x14ac:dyDescent="0.25">
      <c r="A1287" t="s">
        <v>3856</v>
      </c>
      <c r="B1287" t="s">
        <v>3857</v>
      </c>
      <c r="C1287" t="s">
        <v>3858</v>
      </c>
      <c r="D1287" s="6">
        <v>0.94554300000000002</v>
      </c>
      <c r="E1287" s="8">
        <v>5.0000000000000002E-5</v>
      </c>
      <c r="F1287" s="4">
        <v>8.7451399999999996E-4</v>
      </c>
      <c r="G1287" s="6">
        <v>50</v>
      </c>
      <c r="H1287" s="6">
        <v>1</v>
      </c>
    </row>
    <row r="1288" spans="1:8" x14ac:dyDescent="0.25">
      <c r="A1288" t="s">
        <v>3859</v>
      </c>
      <c r="B1288" t="s">
        <v>3860</v>
      </c>
      <c r="C1288" t="s">
        <v>3861</v>
      </c>
      <c r="D1288" s="6">
        <v>0.53357500000000002</v>
      </c>
      <c r="E1288" s="8">
        <v>5.0000000000000002E-5</v>
      </c>
      <c r="F1288" s="4">
        <v>8.7451399999999996E-4</v>
      </c>
      <c r="G1288" s="6">
        <v>48</v>
      </c>
      <c r="H1288" s="6">
        <v>3</v>
      </c>
    </row>
    <row r="1289" spans="1:8" x14ac:dyDescent="0.25">
      <c r="A1289" t="s">
        <v>3862</v>
      </c>
      <c r="B1289" t="s">
        <v>3863</v>
      </c>
      <c r="C1289" t="s">
        <v>3864</v>
      </c>
      <c r="D1289" s="6">
        <v>-1.66418</v>
      </c>
      <c r="E1289" s="8">
        <v>5.0000000000000002E-5</v>
      </c>
      <c r="F1289" s="4">
        <v>8.7451399999999996E-4</v>
      </c>
      <c r="G1289" s="6">
        <v>38</v>
      </c>
      <c r="H1289" s="6">
        <v>5</v>
      </c>
    </row>
    <row r="1290" spans="1:8" x14ac:dyDescent="0.25">
      <c r="A1290" t="s">
        <v>3865</v>
      </c>
      <c r="B1290" t="s">
        <v>3866</v>
      </c>
      <c r="C1290" t="s">
        <v>3867</v>
      </c>
      <c r="D1290" s="6">
        <v>0.22253200000000001</v>
      </c>
      <c r="E1290" s="4">
        <v>1E-3</v>
      </c>
      <c r="F1290" s="4">
        <v>1.2482099999999999E-2</v>
      </c>
      <c r="G1290" s="6">
        <v>5</v>
      </c>
      <c r="H1290" s="6">
        <v>2</v>
      </c>
    </row>
    <row r="1291" spans="1:8" x14ac:dyDescent="0.25">
      <c r="A1291" t="s">
        <v>3868</v>
      </c>
      <c r="B1291" t="s">
        <v>3869</v>
      </c>
      <c r="C1291" t="s">
        <v>3870</v>
      </c>
      <c r="D1291" s="6">
        <v>-0.424203</v>
      </c>
      <c r="E1291" s="8">
        <v>5.0000000000000002E-5</v>
      </c>
      <c r="F1291" s="4">
        <v>8.7451399999999996E-4</v>
      </c>
      <c r="G1291" s="6">
        <v>8</v>
      </c>
      <c r="H1291" s="6">
        <v>7</v>
      </c>
    </row>
    <row r="1292" spans="1:8" x14ac:dyDescent="0.25">
      <c r="A1292" t="s">
        <v>3871</v>
      </c>
      <c r="B1292" t="s">
        <v>3872</v>
      </c>
      <c r="C1292" t="s">
        <v>3873</v>
      </c>
      <c r="D1292" s="6">
        <v>-0.39335199999999998</v>
      </c>
      <c r="E1292" s="4">
        <v>1.0499999999999999E-3</v>
      </c>
      <c r="F1292" s="4">
        <v>1.30017E-2</v>
      </c>
      <c r="G1292" s="6">
        <v>59</v>
      </c>
      <c r="H1292" s="6">
        <v>7</v>
      </c>
    </row>
    <row r="1293" spans="1:8" x14ac:dyDescent="0.25">
      <c r="A1293" t="s">
        <v>3874</v>
      </c>
      <c r="B1293" t="s">
        <v>3875</v>
      </c>
      <c r="C1293" t="s">
        <v>3876</v>
      </c>
      <c r="D1293" s="6">
        <v>0.39121899999999998</v>
      </c>
      <c r="E1293" s="4">
        <v>2.5000000000000001E-3</v>
      </c>
      <c r="F1293" s="4">
        <v>2.6750199999999998E-2</v>
      </c>
      <c r="G1293" s="6">
        <v>53</v>
      </c>
      <c r="H1293" s="6">
        <v>4</v>
      </c>
    </row>
    <row r="1294" spans="1:8" x14ac:dyDescent="0.25">
      <c r="A1294" t="s">
        <v>3877</v>
      </c>
      <c r="B1294" t="s">
        <v>3878</v>
      </c>
      <c r="C1294" t="s">
        <v>3879</v>
      </c>
      <c r="D1294" s="6">
        <v>-0.81251700000000004</v>
      </c>
      <c r="E1294" s="8">
        <v>5.0000000000000002E-5</v>
      </c>
      <c r="F1294" s="4">
        <v>8.7451399999999996E-4</v>
      </c>
      <c r="G1294" s="6">
        <v>38</v>
      </c>
      <c r="H1294" s="6">
        <v>5</v>
      </c>
    </row>
    <row r="1295" spans="1:8" x14ac:dyDescent="0.25">
      <c r="A1295" t="s">
        <v>3880</v>
      </c>
      <c r="B1295" t="s">
        <v>3881</v>
      </c>
      <c r="C1295" t="s">
        <v>3882</v>
      </c>
      <c r="D1295" s="6">
        <v>-0.58784099999999995</v>
      </c>
      <c r="E1295" s="8">
        <v>5.0000000000000002E-5</v>
      </c>
      <c r="F1295" s="4">
        <v>8.7451399999999996E-4</v>
      </c>
      <c r="G1295" s="6">
        <v>39</v>
      </c>
      <c r="H1295" s="6">
        <v>5</v>
      </c>
    </row>
    <row r="1296" spans="1:8" x14ac:dyDescent="0.25">
      <c r="A1296" t="s">
        <v>3883</v>
      </c>
      <c r="B1296" t="s">
        <v>3884</v>
      </c>
      <c r="C1296" t="s">
        <v>3885</v>
      </c>
      <c r="D1296" s="6">
        <v>-0.32688800000000001</v>
      </c>
      <c r="E1296" s="8">
        <v>5.0000000000000002E-5</v>
      </c>
      <c r="F1296" s="4">
        <v>8.7451399999999996E-4</v>
      </c>
      <c r="G1296" s="6">
        <v>58</v>
      </c>
      <c r="H1296" s="6">
        <v>7</v>
      </c>
    </row>
    <row r="1297" spans="1:8" x14ac:dyDescent="0.25">
      <c r="A1297" t="s">
        <v>3886</v>
      </c>
      <c r="B1297" t="s">
        <v>3887</v>
      </c>
      <c r="C1297" t="s">
        <v>3888</v>
      </c>
      <c r="D1297" s="6">
        <v>-0.53876500000000005</v>
      </c>
      <c r="E1297" s="8">
        <v>5.0000000000000002E-5</v>
      </c>
      <c r="F1297" s="4">
        <v>8.7451399999999996E-4</v>
      </c>
      <c r="G1297" s="6">
        <v>60</v>
      </c>
      <c r="H1297" s="6">
        <v>5</v>
      </c>
    </row>
    <row r="1298" spans="1:8" x14ac:dyDescent="0.25">
      <c r="A1298" t="s">
        <v>3889</v>
      </c>
      <c r="B1298" t="s">
        <v>3890</v>
      </c>
      <c r="C1298" t="s">
        <v>3891</v>
      </c>
      <c r="D1298" s="6">
        <v>-0.79590300000000003</v>
      </c>
      <c r="E1298" s="8">
        <v>5.0000000000000002E-5</v>
      </c>
      <c r="F1298" s="4">
        <v>8.7451399999999996E-4</v>
      </c>
      <c r="G1298" s="6">
        <v>38</v>
      </c>
      <c r="H1298" s="6">
        <v>5</v>
      </c>
    </row>
    <row r="1299" spans="1:8" x14ac:dyDescent="0.25">
      <c r="A1299" t="s">
        <v>3892</v>
      </c>
      <c r="B1299" t="s">
        <v>3893</v>
      </c>
      <c r="C1299" t="s">
        <v>3894</v>
      </c>
      <c r="D1299" s="6">
        <v>-0.58649600000000002</v>
      </c>
      <c r="E1299" s="8">
        <v>5.0000000000000002E-5</v>
      </c>
      <c r="F1299" s="4">
        <v>8.7451399999999996E-4</v>
      </c>
      <c r="G1299" s="6">
        <v>20</v>
      </c>
      <c r="H1299" s="6">
        <v>5</v>
      </c>
    </row>
    <row r="1300" spans="1:8" x14ac:dyDescent="0.25">
      <c r="A1300" t="s">
        <v>3895</v>
      </c>
      <c r="B1300" t="s">
        <v>3896</v>
      </c>
      <c r="C1300" t="s">
        <v>3897</v>
      </c>
      <c r="D1300" s="6">
        <v>0.547095</v>
      </c>
      <c r="E1300" s="8">
        <v>5.0000000000000002E-5</v>
      </c>
      <c r="F1300" s="4">
        <v>8.7451399999999996E-4</v>
      </c>
      <c r="G1300" s="6">
        <v>49</v>
      </c>
      <c r="H1300" s="6">
        <v>1</v>
      </c>
    </row>
    <row r="1301" spans="1:8" x14ac:dyDescent="0.25">
      <c r="A1301" t="s">
        <v>3898</v>
      </c>
      <c r="B1301" t="s">
        <v>3899</v>
      </c>
      <c r="C1301" t="s">
        <v>3900</v>
      </c>
      <c r="D1301" s="6">
        <v>0.30370000000000003</v>
      </c>
      <c r="E1301" s="4">
        <v>1.25E-3</v>
      </c>
      <c r="F1301" s="4">
        <v>1.50954E-2</v>
      </c>
      <c r="G1301" s="6">
        <v>46</v>
      </c>
      <c r="H1301" s="6">
        <v>2</v>
      </c>
    </row>
    <row r="1302" spans="1:8" x14ac:dyDescent="0.25">
      <c r="A1302" t="s">
        <v>3901</v>
      </c>
      <c r="B1302" t="s">
        <v>3902</v>
      </c>
      <c r="C1302" t="s">
        <v>3903</v>
      </c>
      <c r="D1302" s="6">
        <v>0.42388700000000001</v>
      </c>
      <c r="E1302" s="8">
        <v>5.0000000000000002E-5</v>
      </c>
      <c r="F1302" s="4">
        <v>8.7451399999999996E-4</v>
      </c>
      <c r="G1302" s="6">
        <v>14</v>
      </c>
      <c r="H1302" s="6">
        <v>3</v>
      </c>
    </row>
    <row r="1303" spans="1:8" x14ac:dyDescent="0.25">
      <c r="A1303" t="s">
        <v>3904</v>
      </c>
      <c r="B1303" t="s">
        <v>3905</v>
      </c>
      <c r="C1303" t="s">
        <v>3906</v>
      </c>
      <c r="D1303" s="6">
        <v>-0.51357600000000003</v>
      </c>
      <c r="E1303" s="8">
        <v>5.0000000000000002E-5</v>
      </c>
      <c r="F1303" s="4">
        <v>8.7451399999999996E-4</v>
      </c>
      <c r="G1303" s="6">
        <v>40</v>
      </c>
      <c r="H1303" s="6">
        <v>5</v>
      </c>
    </row>
    <row r="1304" spans="1:8" x14ac:dyDescent="0.25">
      <c r="A1304" t="s">
        <v>3907</v>
      </c>
      <c r="B1304" t="s">
        <v>3908</v>
      </c>
      <c r="C1304" t="s">
        <v>3909</v>
      </c>
      <c r="D1304" s="6">
        <v>-0.200737</v>
      </c>
      <c r="E1304" s="4">
        <v>4.1000000000000003E-3</v>
      </c>
      <c r="F1304" s="4">
        <v>4.0126500000000002E-2</v>
      </c>
      <c r="G1304" s="6">
        <v>57</v>
      </c>
      <c r="H1304" s="6">
        <v>7</v>
      </c>
    </row>
    <row r="1305" spans="1:8" x14ac:dyDescent="0.25">
      <c r="A1305" t="s">
        <v>3910</v>
      </c>
      <c r="B1305" t="s">
        <v>3911</v>
      </c>
      <c r="C1305" t="s">
        <v>3912</v>
      </c>
      <c r="D1305" s="6">
        <v>-0.59549300000000005</v>
      </c>
      <c r="E1305" s="8">
        <v>5.0000000000000002E-5</v>
      </c>
      <c r="F1305" s="4">
        <v>8.7451399999999996E-4</v>
      </c>
      <c r="G1305" s="6">
        <v>20</v>
      </c>
      <c r="H1305" s="6">
        <v>5</v>
      </c>
    </row>
    <row r="1306" spans="1:8" x14ac:dyDescent="0.25">
      <c r="A1306" t="s">
        <v>3913</v>
      </c>
      <c r="B1306" t="s">
        <v>3914</v>
      </c>
      <c r="C1306" t="s">
        <v>3915</v>
      </c>
      <c r="D1306" s="6">
        <v>-0.40220099999999998</v>
      </c>
      <c r="E1306" s="8">
        <v>5.0000000000000002E-5</v>
      </c>
      <c r="F1306" s="4">
        <v>8.7451399999999996E-4</v>
      </c>
      <c r="G1306" s="6">
        <v>22</v>
      </c>
      <c r="H1306" s="6">
        <v>6</v>
      </c>
    </row>
    <row r="1307" spans="1:8" x14ac:dyDescent="0.25">
      <c r="A1307" t="s">
        <v>3916</v>
      </c>
      <c r="B1307" t="s">
        <v>3917</v>
      </c>
      <c r="C1307" t="s">
        <v>3918</v>
      </c>
      <c r="D1307" s="6">
        <v>0.49088100000000001</v>
      </c>
      <c r="E1307" s="8">
        <v>5.0000000000000002E-5</v>
      </c>
      <c r="F1307" s="4">
        <v>8.7451399999999996E-4</v>
      </c>
      <c r="G1307" s="6">
        <v>30</v>
      </c>
      <c r="H1307" s="6">
        <v>3</v>
      </c>
    </row>
    <row r="1308" spans="1:8" x14ac:dyDescent="0.25">
      <c r="A1308" t="s">
        <v>3919</v>
      </c>
      <c r="B1308" t="s">
        <v>3920</v>
      </c>
      <c r="C1308" t="s">
        <v>3921</v>
      </c>
      <c r="D1308" s="6">
        <v>0.35681600000000002</v>
      </c>
      <c r="E1308" s="4">
        <v>3.5E-4</v>
      </c>
      <c r="F1308" s="4">
        <v>5.0684700000000003E-3</v>
      </c>
      <c r="G1308" s="6">
        <v>14</v>
      </c>
      <c r="H1308" s="6">
        <v>3</v>
      </c>
    </row>
    <row r="1309" spans="1:8" x14ac:dyDescent="0.25">
      <c r="A1309" t="s">
        <v>3922</v>
      </c>
      <c r="B1309" t="s">
        <v>3923</v>
      </c>
      <c r="C1309" t="s">
        <v>3924</v>
      </c>
      <c r="D1309" s="6">
        <v>0.330314</v>
      </c>
      <c r="E1309" s="4">
        <v>8.0000000000000004E-4</v>
      </c>
      <c r="F1309" s="4">
        <v>1.0286200000000001E-2</v>
      </c>
      <c r="G1309" s="6">
        <v>15</v>
      </c>
      <c r="H1309" s="6">
        <v>4</v>
      </c>
    </row>
    <row r="1310" spans="1:8" x14ac:dyDescent="0.25">
      <c r="A1310" t="s">
        <v>3925</v>
      </c>
      <c r="B1310" t="s">
        <v>3926</v>
      </c>
      <c r="C1310" t="s">
        <v>3927</v>
      </c>
      <c r="D1310" s="6">
        <v>-0.34313700000000003</v>
      </c>
      <c r="E1310" s="4">
        <v>2.5000000000000001E-4</v>
      </c>
      <c r="F1310" s="4">
        <v>3.7705199999999999E-3</v>
      </c>
      <c r="G1310" s="6">
        <v>41</v>
      </c>
      <c r="H1310" s="6">
        <v>6</v>
      </c>
    </row>
    <row r="1311" spans="1:8" x14ac:dyDescent="0.25">
      <c r="A1311" t="s">
        <v>3928</v>
      </c>
      <c r="B1311" t="s">
        <v>3929</v>
      </c>
      <c r="C1311" t="s">
        <v>3930</v>
      </c>
      <c r="D1311" s="6">
        <v>-0.34293499999999999</v>
      </c>
      <c r="E1311" s="4">
        <v>3.5E-4</v>
      </c>
      <c r="F1311" s="4">
        <v>5.0684700000000003E-3</v>
      </c>
      <c r="G1311" s="6">
        <v>22</v>
      </c>
      <c r="H1311" s="6">
        <v>6</v>
      </c>
    </row>
    <row r="1312" spans="1:8" x14ac:dyDescent="0.25">
      <c r="A1312" t="s">
        <v>3931</v>
      </c>
      <c r="B1312" t="s">
        <v>3932</v>
      </c>
      <c r="C1312" t="s">
        <v>3933</v>
      </c>
      <c r="D1312" s="6">
        <v>-0.76398299999999997</v>
      </c>
      <c r="E1312" s="8">
        <v>5.0000000000000002E-5</v>
      </c>
      <c r="F1312" s="4">
        <v>8.7451399999999996E-4</v>
      </c>
      <c r="G1312" s="6">
        <v>61</v>
      </c>
      <c r="H1312" s="6">
        <v>5</v>
      </c>
    </row>
    <row r="1313" spans="1:8" x14ac:dyDescent="0.25">
      <c r="A1313" t="s">
        <v>3934</v>
      </c>
      <c r="B1313" t="s">
        <v>3935</v>
      </c>
      <c r="C1313" t="s">
        <v>2236</v>
      </c>
      <c r="D1313" s="6">
        <v>-0.38300099999999998</v>
      </c>
      <c r="E1313" s="4">
        <v>2.9999999999999997E-4</v>
      </c>
      <c r="F1313" s="4">
        <v>4.4117000000000002E-3</v>
      </c>
      <c r="G1313" s="6">
        <v>58</v>
      </c>
      <c r="H1313" s="6">
        <v>7</v>
      </c>
    </row>
    <row r="1314" spans="1:8" x14ac:dyDescent="0.25">
      <c r="A1314" t="s">
        <v>3936</v>
      </c>
      <c r="B1314" t="s">
        <v>3937</v>
      </c>
      <c r="C1314" t="s">
        <v>3938</v>
      </c>
      <c r="D1314" s="6">
        <v>-0.46532299999999999</v>
      </c>
      <c r="E1314" s="8">
        <v>5.0000000000000002E-5</v>
      </c>
      <c r="F1314" s="4">
        <v>8.7451399999999996E-4</v>
      </c>
      <c r="G1314" s="6">
        <v>40</v>
      </c>
      <c r="H1314" s="6">
        <v>5</v>
      </c>
    </row>
    <row r="1315" spans="1:8" x14ac:dyDescent="0.25">
      <c r="A1315" t="s">
        <v>3939</v>
      </c>
      <c r="B1315" t="s">
        <v>3940</v>
      </c>
      <c r="C1315" t="s">
        <v>3941</v>
      </c>
      <c r="D1315" s="6">
        <v>-0.32020300000000002</v>
      </c>
      <c r="E1315" s="8">
        <v>5.0000000000000002E-5</v>
      </c>
      <c r="F1315" s="4">
        <v>8.7451399999999996E-4</v>
      </c>
      <c r="G1315" s="6">
        <v>58</v>
      </c>
      <c r="H1315" s="6">
        <v>7</v>
      </c>
    </row>
    <row r="1316" spans="1:8" x14ac:dyDescent="0.25">
      <c r="A1316" t="s">
        <v>3942</v>
      </c>
      <c r="B1316" t="s">
        <v>3943</v>
      </c>
      <c r="C1316" t="s">
        <v>3944</v>
      </c>
      <c r="D1316" s="6">
        <v>0.54151000000000005</v>
      </c>
      <c r="E1316" s="8">
        <v>5.0000000000000002E-5</v>
      </c>
      <c r="F1316" s="4">
        <v>8.7451399999999996E-4</v>
      </c>
      <c r="G1316" s="6">
        <v>48</v>
      </c>
      <c r="H1316" s="6">
        <v>3</v>
      </c>
    </row>
    <row r="1317" spans="1:8" x14ac:dyDescent="0.25">
      <c r="A1317" t="s">
        <v>3945</v>
      </c>
      <c r="B1317" t="s">
        <v>3946</v>
      </c>
      <c r="C1317" t="s">
        <v>3947</v>
      </c>
      <c r="D1317" s="6">
        <v>0.23924899999999999</v>
      </c>
      <c r="E1317" s="4">
        <v>2.3999999999999998E-3</v>
      </c>
      <c r="F1317" s="4">
        <v>2.59565E-2</v>
      </c>
      <c r="G1317" s="6">
        <v>16</v>
      </c>
      <c r="H1317" s="6">
        <v>4</v>
      </c>
    </row>
    <row r="1318" spans="1:8" x14ac:dyDescent="0.25">
      <c r="A1318" t="s">
        <v>3948</v>
      </c>
      <c r="B1318" t="s">
        <v>3949</v>
      </c>
      <c r="C1318" t="s">
        <v>3950</v>
      </c>
      <c r="D1318" s="6">
        <v>-0.30067500000000003</v>
      </c>
      <c r="E1318" s="8">
        <v>5.0000000000000002E-5</v>
      </c>
      <c r="F1318" s="4">
        <v>8.7451399999999996E-4</v>
      </c>
      <c r="G1318" s="6">
        <v>23</v>
      </c>
      <c r="H1318" s="6">
        <v>6</v>
      </c>
    </row>
    <row r="1319" spans="1:8" x14ac:dyDescent="0.25">
      <c r="A1319" t="s">
        <v>3951</v>
      </c>
      <c r="B1319" t="s">
        <v>3952</v>
      </c>
      <c r="C1319" t="s">
        <v>3953</v>
      </c>
      <c r="D1319" s="6">
        <v>0.50992700000000002</v>
      </c>
      <c r="E1319" s="8">
        <v>5.0000000000000002E-5</v>
      </c>
      <c r="F1319" s="4">
        <v>8.7451399999999996E-4</v>
      </c>
      <c r="G1319" s="6">
        <v>52</v>
      </c>
      <c r="H1319" s="6">
        <v>3</v>
      </c>
    </row>
    <row r="1320" spans="1:8" x14ac:dyDescent="0.25">
      <c r="A1320" t="s">
        <v>3954</v>
      </c>
      <c r="B1320" t="s">
        <v>3955</v>
      </c>
      <c r="C1320" t="s">
        <v>3956</v>
      </c>
      <c r="D1320" s="6">
        <v>0.86023400000000005</v>
      </c>
      <c r="E1320" s="8">
        <v>5.0000000000000002E-5</v>
      </c>
      <c r="F1320" s="4">
        <v>8.7451399999999996E-4</v>
      </c>
      <c r="G1320" s="6">
        <v>50</v>
      </c>
      <c r="H1320" s="6">
        <v>1</v>
      </c>
    </row>
    <row r="1321" spans="1:8" x14ac:dyDescent="0.25">
      <c r="A1321" t="s">
        <v>3957</v>
      </c>
      <c r="B1321" t="s">
        <v>3958</v>
      </c>
      <c r="C1321" t="s">
        <v>3959</v>
      </c>
      <c r="D1321" s="6">
        <v>0.25748399999999999</v>
      </c>
      <c r="E1321" s="4">
        <v>3.5000000000000001E-3</v>
      </c>
      <c r="F1321" s="4">
        <v>3.5181200000000003E-2</v>
      </c>
      <c r="G1321" s="6">
        <v>5</v>
      </c>
      <c r="H1321" s="6">
        <v>2</v>
      </c>
    </row>
    <row r="1322" spans="1:8" x14ac:dyDescent="0.25">
      <c r="A1322" t="s">
        <v>3960</v>
      </c>
      <c r="B1322" t="s">
        <v>3961</v>
      </c>
      <c r="C1322" t="s">
        <v>3962</v>
      </c>
      <c r="D1322" s="6">
        <v>-0.329175</v>
      </c>
      <c r="E1322" s="4">
        <v>3.5000000000000001E-3</v>
      </c>
      <c r="F1322" s="4">
        <v>3.5181200000000003E-2</v>
      </c>
      <c r="G1322" s="6">
        <v>19</v>
      </c>
      <c r="H1322" s="6">
        <v>7</v>
      </c>
    </row>
    <row r="1323" spans="1:8" x14ac:dyDescent="0.25">
      <c r="A1323" t="s">
        <v>3963</v>
      </c>
      <c r="B1323" t="s">
        <v>3964</v>
      </c>
      <c r="C1323" t="s">
        <v>3965</v>
      </c>
      <c r="D1323" s="6">
        <v>0.35359800000000002</v>
      </c>
      <c r="E1323" s="8">
        <v>5.0000000000000002E-5</v>
      </c>
      <c r="F1323" s="4">
        <v>8.7451399999999996E-4</v>
      </c>
      <c r="G1323" s="6">
        <v>31</v>
      </c>
      <c r="H1323" s="6">
        <v>4</v>
      </c>
    </row>
    <row r="1324" spans="1:8" x14ac:dyDescent="0.25">
      <c r="A1324" t="s">
        <v>3966</v>
      </c>
      <c r="B1324" t="s">
        <v>3967</v>
      </c>
      <c r="C1324" t="s">
        <v>3968</v>
      </c>
      <c r="D1324" s="6">
        <v>0.624498</v>
      </c>
      <c r="E1324" s="8">
        <v>5.0000000000000002E-5</v>
      </c>
      <c r="F1324" s="4">
        <v>8.7451399999999996E-4</v>
      </c>
      <c r="G1324" s="6">
        <v>49</v>
      </c>
      <c r="H1324" s="6">
        <v>1</v>
      </c>
    </row>
    <row r="1325" spans="1:8" x14ac:dyDescent="0.25">
      <c r="A1325" t="s">
        <v>3969</v>
      </c>
      <c r="B1325" t="s">
        <v>3970</v>
      </c>
      <c r="C1325" t="s">
        <v>3971</v>
      </c>
      <c r="D1325" s="6">
        <v>-0.31921300000000002</v>
      </c>
      <c r="E1325" s="4">
        <v>4.4999999999999997E-3</v>
      </c>
      <c r="F1325" s="4">
        <v>4.3444099999999999E-2</v>
      </c>
      <c r="G1325" s="6">
        <v>58</v>
      </c>
      <c r="H1325" s="6">
        <v>7</v>
      </c>
    </row>
    <row r="1326" spans="1:8" x14ac:dyDescent="0.25">
      <c r="A1326" t="s">
        <v>3972</v>
      </c>
      <c r="B1326" t="s">
        <v>3973</v>
      </c>
      <c r="C1326" t="s">
        <v>3974</v>
      </c>
      <c r="D1326" s="6">
        <v>0.45160299999999998</v>
      </c>
      <c r="E1326" s="8">
        <v>5.0000000000000002E-5</v>
      </c>
      <c r="F1326" s="4">
        <v>8.7451399999999996E-4</v>
      </c>
      <c r="G1326" s="6">
        <v>48</v>
      </c>
      <c r="H1326" s="6">
        <v>3</v>
      </c>
    </row>
    <row r="1327" spans="1:8" x14ac:dyDescent="0.25">
      <c r="A1327" t="s">
        <v>3975</v>
      </c>
      <c r="B1327" t="s">
        <v>3976</v>
      </c>
      <c r="C1327" t="s">
        <v>3977</v>
      </c>
      <c r="D1327" s="6">
        <v>-0.92778700000000003</v>
      </c>
      <c r="E1327" s="8">
        <v>5.0000000000000002E-5</v>
      </c>
      <c r="F1327" s="4">
        <v>8.7451399999999996E-4</v>
      </c>
      <c r="G1327" s="6">
        <v>38</v>
      </c>
      <c r="H1327" s="6">
        <v>5</v>
      </c>
    </row>
    <row r="1328" spans="1:8" x14ac:dyDescent="0.25">
      <c r="A1328" t="s">
        <v>3978</v>
      </c>
      <c r="B1328" t="s">
        <v>3979</v>
      </c>
      <c r="C1328" t="s">
        <v>3980</v>
      </c>
      <c r="D1328" s="6">
        <v>0.25423800000000002</v>
      </c>
      <c r="E1328" s="4">
        <v>2.9999999999999997E-4</v>
      </c>
      <c r="F1328" s="4">
        <v>4.4117000000000002E-3</v>
      </c>
      <c r="G1328" s="6">
        <v>16</v>
      </c>
      <c r="H1328" s="6">
        <v>4</v>
      </c>
    </row>
    <row r="1329" spans="1:8" x14ac:dyDescent="0.25">
      <c r="A1329" t="s">
        <v>3981</v>
      </c>
      <c r="B1329" t="s">
        <v>3982</v>
      </c>
      <c r="C1329" t="s">
        <v>3983</v>
      </c>
      <c r="D1329" s="6">
        <v>-0.35659099999999999</v>
      </c>
      <c r="E1329" s="8">
        <v>5.0000000000000002E-5</v>
      </c>
      <c r="F1329" s="4">
        <v>8.7451399999999996E-4</v>
      </c>
      <c r="G1329" s="6">
        <v>9</v>
      </c>
      <c r="H1329" s="6">
        <v>6</v>
      </c>
    </row>
    <row r="1330" spans="1:8" x14ac:dyDescent="0.25">
      <c r="A1330" t="s">
        <v>3984</v>
      </c>
      <c r="B1330" t="s">
        <v>3985</v>
      </c>
      <c r="C1330" t="s">
        <v>3986</v>
      </c>
      <c r="D1330" s="6">
        <v>1.2291000000000001</v>
      </c>
      <c r="E1330" s="8">
        <v>5.0000000000000002E-5</v>
      </c>
      <c r="F1330" s="4">
        <v>8.7451399999999996E-4</v>
      </c>
      <c r="G1330" s="6">
        <v>50</v>
      </c>
      <c r="H1330" s="6">
        <v>1</v>
      </c>
    </row>
    <row r="1331" spans="1:8" x14ac:dyDescent="0.25">
      <c r="A1331" t="s">
        <v>3987</v>
      </c>
      <c r="B1331" t="s">
        <v>3988</v>
      </c>
      <c r="C1331" t="s">
        <v>3989</v>
      </c>
      <c r="D1331" s="6">
        <v>0.735155</v>
      </c>
      <c r="E1331" s="8">
        <v>5.0000000000000002E-5</v>
      </c>
      <c r="F1331" s="4">
        <v>8.7451399999999996E-4</v>
      </c>
      <c r="G1331" s="6">
        <v>50</v>
      </c>
      <c r="H1331" s="6">
        <v>1</v>
      </c>
    </row>
    <row r="1332" spans="1:8" x14ac:dyDescent="0.25">
      <c r="A1332" t="s">
        <v>3990</v>
      </c>
      <c r="B1332" t="s">
        <v>3991</v>
      </c>
      <c r="C1332" t="s">
        <v>3992</v>
      </c>
      <c r="D1332" s="6">
        <v>0.48499900000000001</v>
      </c>
      <c r="E1332" s="4">
        <v>1.0499999999999999E-3</v>
      </c>
      <c r="F1332" s="4">
        <v>1.30017E-2</v>
      </c>
      <c r="G1332" s="6">
        <v>48</v>
      </c>
      <c r="H1332" s="6">
        <v>3</v>
      </c>
    </row>
    <row r="1333" spans="1:8" x14ac:dyDescent="0.25">
      <c r="A1333" t="s">
        <v>3993</v>
      </c>
      <c r="B1333" t="s">
        <v>3994</v>
      </c>
      <c r="C1333" t="s">
        <v>3995</v>
      </c>
      <c r="D1333" s="6">
        <v>0.36342099999999999</v>
      </c>
      <c r="E1333" s="4">
        <v>1.15E-3</v>
      </c>
      <c r="F1333" s="4">
        <v>1.4086899999999999E-2</v>
      </c>
      <c r="G1333" s="6">
        <v>46</v>
      </c>
      <c r="H1333" s="6">
        <v>2</v>
      </c>
    </row>
    <row r="1334" spans="1:8" x14ac:dyDescent="0.25">
      <c r="A1334" t="s">
        <v>3996</v>
      </c>
      <c r="B1334" t="s">
        <v>3997</v>
      </c>
      <c r="C1334" t="s">
        <v>3998</v>
      </c>
      <c r="D1334" s="6">
        <v>0.337399</v>
      </c>
      <c r="E1334" s="8">
        <v>5.0000000000000002E-5</v>
      </c>
      <c r="F1334" s="4">
        <v>8.7451399999999996E-4</v>
      </c>
      <c r="G1334" s="6">
        <v>31</v>
      </c>
      <c r="H1334" s="6">
        <v>4</v>
      </c>
    </row>
    <row r="1335" spans="1:8" x14ac:dyDescent="0.25">
      <c r="A1335" t="s">
        <v>3999</v>
      </c>
      <c r="B1335" t="s">
        <v>4000</v>
      </c>
      <c r="C1335" t="s">
        <v>4001</v>
      </c>
      <c r="D1335" s="6">
        <v>0.46577600000000002</v>
      </c>
      <c r="E1335" s="8">
        <v>5.0000000000000002E-5</v>
      </c>
      <c r="F1335" s="4">
        <v>8.7451399999999996E-4</v>
      </c>
      <c r="G1335" s="6">
        <v>52</v>
      </c>
      <c r="H1335" s="6">
        <v>3</v>
      </c>
    </row>
    <row r="1336" spans="1:8" x14ac:dyDescent="0.25">
      <c r="A1336" t="s">
        <v>4002</v>
      </c>
      <c r="B1336" t="s">
        <v>4003</v>
      </c>
      <c r="C1336" t="s">
        <v>4004</v>
      </c>
      <c r="D1336" s="6">
        <v>0.23014599999999999</v>
      </c>
      <c r="E1336" s="4">
        <v>9.5E-4</v>
      </c>
      <c r="F1336" s="4">
        <v>1.1927699999999999E-2</v>
      </c>
      <c r="G1336" s="6">
        <v>55</v>
      </c>
      <c r="H1336" s="6">
        <v>4</v>
      </c>
    </row>
    <row r="1337" spans="1:8" x14ac:dyDescent="0.25">
      <c r="A1337" t="s">
        <v>4005</v>
      </c>
      <c r="B1337" t="s">
        <v>4006</v>
      </c>
      <c r="C1337" t="s">
        <v>4007</v>
      </c>
      <c r="D1337" s="6">
        <v>0.19894400000000001</v>
      </c>
      <c r="E1337" s="4">
        <v>5.2500000000000003E-3</v>
      </c>
      <c r="F1337" s="4">
        <v>4.9238200000000003E-2</v>
      </c>
      <c r="G1337" s="6">
        <v>12</v>
      </c>
      <c r="H1337" s="6">
        <v>2</v>
      </c>
    </row>
    <row r="1338" spans="1:8" x14ac:dyDescent="0.25">
      <c r="A1338" t="s">
        <v>4008</v>
      </c>
      <c r="B1338" t="s">
        <v>4009</v>
      </c>
      <c r="C1338" t="s">
        <v>4010</v>
      </c>
      <c r="D1338" s="6">
        <v>0.381075</v>
      </c>
      <c r="E1338" s="8">
        <v>5.0000000000000002E-5</v>
      </c>
      <c r="F1338" s="4">
        <v>8.7451399999999996E-4</v>
      </c>
      <c r="G1338" s="6">
        <v>14</v>
      </c>
      <c r="H1338" s="6">
        <v>3</v>
      </c>
    </row>
    <row r="1339" spans="1:8" x14ac:dyDescent="0.25">
      <c r="A1339" t="s">
        <v>4011</v>
      </c>
      <c r="B1339" t="s">
        <v>4012</v>
      </c>
      <c r="C1339" t="s">
        <v>4013</v>
      </c>
      <c r="D1339" s="6">
        <v>0.32804499999999998</v>
      </c>
      <c r="E1339" s="8">
        <v>5.0000000000000002E-5</v>
      </c>
      <c r="F1339" s="4">
        <v>8.7451399999999996E-4</v>
      </c>
      <c r="G1339" s="6">
        <v>15</v>
      </c>
      <c r="H1339" s="6">
        <v>4</v>
      </c>
    </row>
    <row r="1340" spans="1:8" x14ac:dyDescent="0.25">
      <c r="A1340" t="s">
        <v>4014</v>
      </c>
      <c r="B1340" t="s">
        <v>4015</v>
      </c>
      <c r="C1340" t="s">
        <v>4016</v>
      </c>
      <c r="D1340" s="6">
        <v>0.43678400000000001</v>
      </c>
      <c r="E1340" s="8">
        <v>5.0000000000000002E-5</v>
      </c>
      <c r="F1340" s="4">
        <v>8.7451399999999996E-4</v>
      </c>
      <c r="G1340" s="6">
        <v>28</v>
      </c>
      <c r="H1340" s="6">
        <v>3</v>
      </c>
    </row>
    <row r="1341" spans="1:8" x14ac:dyDescent="0.25">
      <c r="A1341" t="s">
        <v>4017</v>
      </c>
      <c r="B1341" t="s">
        <v>4018</v>
      </c>
      <c r="C1341" t="s">
        <v>4019</v>
      </c>
      <c r="D1341" s="6">
        <v>-0.387517</v>
      </c>
      <c r="E1341" s="8">
        <v>5.0000000000000002E-5</v>
      </c>
      <c r="F1341" s="4">
        <v>8.7451399999999996E-4</v>
      </c>
      <c r="G1341" s="6">
        <v>41</v>
      </c>
      <c r="H1341" s="6">
        <v>6</v>
      </c>
    </row>
    <row r="1342" spans="1:8" x14ac:dyDescent="0.25">
      <c r="A1342" t="s">
        <v>4020</v>
      </c>
      <c r="B1342" t="s">
        <v>4021</v>
      </c>
      <c r="C1342" t="s">
        <v>4022</v>
      </c>
      <c r="D1342" s="6">
        <v>0.46713900000000003</v>
      </c>
      <c r="E1342" s="8">
        <v>5.0000000000000002E-5</v>
      </c>
      <c r="F1342" s="4">
        <v>8.7451399999999996E-4</v>
      </c>
      <c r="G1342" s="6">
        <v>48</v>
      </c>
      <c r="H1342" s="6">
        <v>3</v>
      </c>
    </row>
    <row r="1343" spans="1:8" x14ac:dyDescent="0.25">
      <c r="A1343" t="s">
        <v>4023</v>
      </c>
      <c r="B1343" t="s">
        <v>4024</v>
      </c>
      <c r="C1343" t="s">
        <v>4025</v>
      </c>
      <c r="D1343" s="6">
        <v>0.31049399999999999</v>
      </c>
      <c r="E1343" s="4">
        <v>8.9999999999999998E-4</v>
      </c>
      <c r="F1343" s="4">
        <v>1.14004E-2</v>
      </c>
      <c r="G1343" s="6">
        <v>32</v>
      </c>
      <c r="H1343" s="6">
        <v>4</v>
      </c>
    </row>
    <row r="1344" spans="1:8" x14ac:dyDescent="0.25">
      <c r="A1344" t="s">
        <v>4026</v>
      </c>
      <c r="B1344" t="s">
        <v>4027</v>
      </c>
      <c r="C1344" t="s">
        <v>4028</v>
      </c>
      <c r="D1344" s="6">
        <v>0.28070499999999998</v>
      </c>
      <c r="E1344" s="8">
        <v>5.0000000000000002E-5</v>
      </c>
      <c r="F1344" s="4">
        <v>8.7451399999999996E-4</v>
      </c>
      <c r="G1344" s="6">
        <v>26</v>
      </c>
      <c r="H1344" s="6">
        <v>2</v>
      </c>
    </row>
    <row r="1345" spans="1:8" x14ac:dyDescent="0.25">
      <c r="A1345" t="s">
        <v>4029</v>
      </c>
      <c r="B1345" t="s">
        <v>4030</v>
      </c>
      <c r="C1345" t="s">
        <v>4031</v>
      </c>
      <c r="D1345" s="6">
        <v>1.02685</v>
      </c>
      <c r="E1345" s="8">
        <v>5.0000000000000002E-5</v>
      </c>
      <c r="F1345" s="4">
        <v>8.7451399999999996E-4</v>
      </c>
      <c r="G1345" s="6">
        <v>50</v>
      </c>
      <c r="H1345" s="6">
        <v>1</v>
      </c>
    </row>
    <row r="1346" spans="1:8" x14ac:dyDescent="0.25">
      <c r="A1346" t="s">
        <v>4032</v>
      </c>
      <c r="B1346" t="s">
        <v>4033</v>
      </c>
      <c r="C1346" t="s">
        <v>4034</v>
      </c>
      <c r="D1346" s="6">
        <v>0.46935500000000002</v>
      </c>
      <c r="E1346" s="4">
        <v>4.3E-3</v>
      </c>
      <c r="F1346" s="4">
        <v>4.1772799999999999E-2</v>
      </c>
      <c r="G1346" s="6">
        <v>48</v>
      </c>
      <c r="H1346" s="6">
        <v>3</v>
      </c>
    </row>
    <row r="1347" spans="1:8" x14ac:dyDescent="0.25">
      <c r="A1347" t="s">
        <v>4035</v>
      </c>
      <c r="B1347" t="s">
        <v>4036</v>
      </c>
      <c r="C1347" t="s">
        <v>4037</v>
      </c>
      <c r="D1347" s="6">
        <v>-0.27224199999999998</v>
      </c>
      <c r="E1347" s="4">
        <v>1E-4</v>
      </c>
      <c r="F1347" s="4">
        <v>1.64466E-3</v>
      </c>
      <c r="G1347" s="6">
        <v>42</v>
      </c>
      <c r="H1347" s="6">
        <v>6</v>
      </c>
    </row>
    <row r="1348" spans="1:8" x14ac:dyDescent="0.25">
      <c r="A1348" t="s">
        <v>4038</v>
      </c>
      <c r="B1348" t="s">
        <v>4039</v>
      </c>
      <c r="C1348" t="s">
        <v>4040</v>
      </c>
      <c r="D1348" s="6">
        <v>-0.52216300000000004</v>
      </c>
      <c r="E1348" s="8">
        <v>5.0000000000000002E-5</v>
      </c>
      <c r="F1348" s="4">
        <v>8.7451399999999996E-4</v>
      </c>
      <c r="G1348" s="6">
        <v>37</v>
      </c>
      <c r="H1348" s="6">
        <v>5</v>
      </c>
    </row>
    <row r="1349" spans="1:8" x14ac:dyDescent="0.25">
      <c r="A1349" t="s">
        <v>4041</v>
      </c>
      <c r="B1349" t="s">
        <v>4042</v>
      </c>
      <c r="C1349" t="s">
        <v>4043</v>
      </c>
      <c r="D1349" s="6">
        <v>0.327793</v>
      </c>
      <c r="E1349" s="8">
        <v>5.0000000000000002E-5</v>
      </c>
      <c r="F1349" s="4">
        <v>8.7451399999999996E-4</v>
      </c>
      <c r="G1349" s="6">
        <v>15</v>
      </c>
      <c r="H1349" s="6">
        <v>4</v>
      </c>
    </row>
    <row r="1350" spans="1:8" x14ac:dyDescent="0.25">
      <c r="A1350" t="s">
        <v>4044</v>
      </c>
      <c r="B1350" t="s">
        <v>4045</v>
      </c>
      <c r="C1350" t="s">
        <v>4046</v>
      </c>
      <c r="D1350" s="6">
        <v>0.44426300000000002</v>
      </c>
      <c r="E1350" s="8">
        <v>5.0000000000000002E-5</v>
      </c>
      <c r="F1350" s="4">
        <v>8.7451399999999996E-4</v>
      </c>
      <c r="G1350" s="6">
        <v>28</v>
      </c>
      <c r="H1350" s="6">
        <v>3</v>
      </c>
    </row>
    <row r="1351" spans="1:8" x14ac:dyDescent="0.25">
      <c r="A1351" t="s">
        <v>4047</v>
      </c>
      <c r="B1351" t="s">
        <v>4048</v>
      </c>
      <c r="C1351" t="s">
        <v>4049</v>
      </c>
      <c r="D1351" s="6">
        <v>0.68155699999999997</v>
      </c>
      <c r="E1351" s="8">
        <v>5.0000000000000002E-5</v>
      </c>
      <c r="F1351" s="4">
        <v>8.7451399999999996E-4</v>
      </c>
      <c r="G1351" s="6">
        <v>49</v>
      </c>
      <c r="H1351" s="6">
        <v>1</v>
      </c>
    </row>
    <row r="1352" spans="1:8" x14ac:dyDescent="0.25">
      <c r="A1352" t="s">
        <v>4050</v>
      </c>
      <c r="B1352" t="s">
        <v>4051</v>
      </c>
      <c r="C1352" t="s">
        <v>4052</v>
      </c>
      <c r="D1352" s="6">
        <v>0.350825</v>
      </c>
      <c r="E1352" s="8">
        <v>5.0000000000000002E-5</v>
      </c>
      <c r="F1352" s="4">
        <v>8.7451399999999996E-4</v>
      </c>
      <c r="G1352" s="6">
        <v>31</v>
      </c>
      <c r="H1352" s="6">
        <v>4</v>
      </c>
    </row>
    <row r="1353" spans="1:8" x14ac:dyDescent="0.25">
      <c r="A1353" t="s">
        <v>4053</v>
      </c>
      <c r="B1353" t="s">
        <v>4054</v>
      </c>
      <c r="C1353" t="s">
        <v>4055</v>
      </c>
      <c r="D1353" s="6">
        <v>0.45057700000000001</v>
      </c>
      <c r="E1353" s="8">
        <v>5.0000000000000002E-5</v>
      </c>
      <c r="F1353" s="4">
        <v>8.7451399999999996E-4</v>
      </c>
      <c r="G1353" s="6">
        <v>48</v>
      </c>
      <c r="H1353" s="6">
        <v>3</v>
      </c>
    </row>
    <row r="1354" spans="1:8" x14ac:dyDescent="0.25">
      <c r="A1354" t="s">
        <v>4056</v>
      </c>
      <c r="B1354" t="s">
        <v>4057</v>
      </c>
      <c r="C1354" t="s">
        <v>4058</v>
      </c>
      <c r="D1354" s="6">
        <v>0.30110999999999999</v>
      </c>
      <c r="E1354" s="4">
        <v>1E-4</v>
      </c>
      <c r="F1354" s="4">
        <v>1.64466E-3</v>
      </c>
      <c r="G1354" s="6">
        <v>13</v>
      </c>
      <c r="H1354" s="6">
        <v>2</v>
      </c>
    </row>
    <row r="1355" spans="1:8" x14ac:dyDescent="0.25">
      <c r="A1355" t="s">
        <v>4059</v>
      </c>
      <c r="B1355" t="s">
        <v>4060</v>
      </c>
      <c r="C1355" t="s">
        <v>4061</v>
      </c>
      <c r="D1355" s="6">
        <v>0.24588099999999999</v>
      </c>
      <c r="E1355" s="4">
        <v>1.0499999999999999E-3</v>
      </c>
      <c r="F1355" s="4">
        <v>1.30017E-2</v>
      </c>
      <c r="G1355" s="6">
        <v>12</v>
      </c>
      <c r="H1355" s="6">
        <v>2</v>
      </c>
    </row>
    <row r="1356" spans="1:8" x14ac:dyDescent="0.25">
      <c r="A1356" t="s">
        <v>4062</v>
      </c>
      <c r="B1356" t="s">
        <v>4063</v>
      </c>
      <c r="C1356" t="s">
        <v>4064</v>
      </c>
      <c r="D1356" s="6">
        <v>0.25647199999999998</v>
      </c>
      <c r="E1356" s="4">
        <v>5.5000000000000003E-4</v>
      </c>
      <c r="F1356" s="4">
        <v>7.4947399999999997E-3</v>
      </c>
      <c r="G1356" s="6">
        <v>26</v>
      </c>
      <c r="H1356" s="6">
        <v>2</v>
      </c>
    </row>
    <row r="1357" spans="1:8" x14ac:dyDescent="0.25">
      <c r="A1357" t="s">
        <v>4065</v>
      </c>
      <c r="B1357" t="s">
        <v>4066</v>
      </c>
      <c r="C1357" t="s">
        <v>4067</v>
      </c>
      <c r="D1357" s="6">
        <v>0.251967</v>
      </c>
      <c r="E1357" s="4">
        <v>2.5500000000000002E-3</v>
      </c>
      <c r="F1357" s="4">
        <v>2.7149199999999998E-2</v>
      </c>
      <c r="G1357" s="6">
        <v>16</v>
      </c>
      <c r="H1357" s="6">
        <v>4</v>
      </c>
    </row>
    <row r="1358" spans="1:8" x14ac:dyDescent="0.25">
      <c r="A1358" t="s">
        <v>4068</v>
      </c>
      <c r="B1358" t="s">
        <v>4069</v>
      </c>
      <c r="C1358" t="s">
        <v>4070</v>
      </c>
      <c r="D1358" s="6">
        <v>0.345611</v>
      </c>
      <c r="E1358" s="4">
        <v>9.5E-4</v>
      </c>
      <c r="F1358" s="4">
        <v>1.1927699999999999E-2</v>
      </c>
      <c r="G1358" s="6">
        <v>47</v>
      </c>
      <c r="H1358" s="6">
        <v>2</v>
      </c>
    </row>
    <row r="1359" spans="1:8" x14ac:dyDescent="0.25">
      <c r="A1359" t="s">
        <v>4071</v>
      </c>
      <c r="B1359" t="s">
        <v>4072</v>
      </c>
      <c r="C1359" t="s">
        <v>4073</v>
      </c>
      <c r="D1359" s="6">
        <v>0.347914</v>
      </c>
      <c r="E1359" s="4">
        <v>1.4999999999999999E-4</v>
      </c>
      <c r="F1359" s="4">
        <v>2.3865900000000001E-3</v>
      </c>
      <c r="G1359" s="6">
        <v>27</v>
      </c>
      <c r="H1359" s="6">
        <v>2</v>
      </c>
    </row>
    <row r="1360" spans="1:8" x14ac:dyDescent="0.25">
      <c r="A1360" t="s">
        <v>4074</v>
      </c>
      <c r="B1360" t="s">
        <v>4075</v>
      </c>
      <c r="C1360" t="s">
        <v>4076</v>
      </c>
      <c r="D1360" s="6">
        <v>0.49023600000000001</v>
      </c>
      <c r="E1360" s="8">
        <v>5.0000000000000002E-5</v>
      </c>
      <c r="F1360" s="4">
        <v>8.7451399999999996E-4</v>
      </c>
      <c r="G1360" s="6">
        <v>52</v>
      </c>
      <c r="H1360" s="6">
        <v>3</v>
      </c>
    </row>
    <row r="1361" spans="1:8" x14ac:dyDescent="0.25">
      <c r="A1361" t="s">
        <v>4077</v>
      </c>
      <c r="B1361" t="s">
        <v>4078</v>
      </c>
      <c r="C1361" t="s">
        <v>4079</v>
      </c>
      <c r="D1361" s="6">
        <v>-0.18727099999999999</v>
      </c>
      <c r="E1361" s="4">
        <v>4.6499999999999996E-3</v>
      </c>
      <c r="F1361" s="4">
        <v>4.4639999999999999E-2</v>
      </c>
      <c r="G1361" s="6">
        <v>7</v>
      </c>
      <c r="H1361" s="6">
        <v>6</v>
      </c>
    </row>
    <row r="1362" spans="1:8" x14ac:dyDescent="0.25">
      <c r="A1362" t="s">
        <v>4080</v>
      </c>
      <c r="B1362" t="s">
        <v>4081</v>
      </c>
      <c r="C1362" t="s">
        <v>4082</v>
      </c>
      <c r="D1362" s="6">
        <v>-0.22617000000000001</v>
      </c>
      <c r="E1362" s="4">
        <v>1.2999999999999999E-3</v>
      </c>
      <c r="F1362" s="4">
        <v>1.55128E-2</v>
      </c>
      <c r="G1362" s="6">
        <v>43</v>
      </c>
      <c r="H1362" s="6">
        <v>6</v>
      </c>
    </row>
    <row r="1363" spans="1:8" x14ac:dyDescent="0.25">
      <c r="A1363" t="s">
        <v>4083</v>
      </c>
      <c r="B1363" t="s">
        <v>4084</v>
      </c>
      <c r="C1363" t="s">
        <v>4085</v>
      </c>
      <c r="D1363" s="6">
        <v>-0.35556500000000002</v>
      </c>
      <c r="E1363" s="8">
        <v>5.0000000000000002E-5</v>
      </c>
      <c r="F1363" s="4">
        <v>8.7451399999999996E-4</v>
      </c>
      <c r="G1363" s="6">
        <v>58</v>
      </c>
      <c r="H1363" s="6">
        <v>7</v>
      </c>
    </row>
    <row r="1364" spans="1:8" x14ac:dyDescent="0.25">
      <c r="A1364" t="s">
        <v>4086</v>
      </c>
      <c r="B1364" t="s">
        <v>4087</v>
      </c>
      <c r="C1364" t="s">
        <v>4088</v>
      </c>
      <c r="D1364" s="6">
        <v>0.25755800000000001</v>
      </c>
      <c r="E1364" s="4">
        <v>8.4999999999999995E-4</v>
      </c>
      <c r="F1364" s="4">
        <v>1.08232E-2</v>
      </c>
      <c r="G1364" s="6">
        <v>32</v>
      </c>
      <c r="H1364" s="6">
        <v>4</v>
      </c>
    </row>
    <row r="1365" spans="1:8" x14ac:dyDescent="0.25">
      <c r="A1365" t="s">
        <v>4089</v>
      </c>
      <c r="B1365" t="s">
        <v>4090</v>
      </c>
      <c r="C1365" t="s">
        <v>4091</v>
      </c>
      <c r="D1365" s="6">
        <v>-0.62525399999999998</v>
      </c>
      <c r="E1365" s="8">
        <v>5.0000000000000002E-5</v>
      </c>
      <c r="F1365" s="4">
        <v>8.7451399999999996E-4</v>
      </c>
      <c r="G1365" s="6">
        <v>39</v>
      </c>
      <c r="H1365" s="6">
        <v>5</v>
      </c>
    </row>
    <row r="1366" spans="1:8" x14ac:dyDescent="0.25">
      <c r="A1366" t="s">
        <v>4092</v>
      </c>
      <c r="B1366" t="s">
        <v>4093</v>
      </c>
      <c r="C1366" t="s">
        <v>4094</v>
      </c>
      <c r="D1366" s="6">
        <v>0.31209399999999998</v>
      </c>
      <c r="E1366" s="4">
        <v>2.0000000000000001E-4</v>
      </c>
      <c r="F1366" s="4">
        <v>3.1069100000000001E-3</v>
      </c>
      <c r="G1366" s="6">
        <v>46</v>
      </c>
      <c r="H1366" s="6">
        <v>2</v>
      </c>
    </row>
    <row r="1367" spans="1:8" x14ac:dyDescent="0.25">
      <c r="A1367" t="s">
        <v>4095</v>
      </c>
      <c r="B1367" t="s">
        <v>4096</v>
      </c>
      <c r="C1367" t="s">
        <v>4097</v>
      </c>
      <c r="D1367" s="6">
        <v>-0.21914</v>
      </c>
      <c r="E1367" s="4">
        <v>2.0999999999999999E-3</v>
      </c>
      <c r="F1367" s="4">
        <v>2.3317000000000001E-2</v>
      </c>
      <c r="G1367" s="6">
        <v>43</v>
      </c>
      <c r="H1367" s="6">
        <v>6</v>
      </c>
    </row>
    <row r="1368" spans="1:8" x14ac:dyDescent="0.25">
      <c r="A1368" t="s">
        <v>4098</v>
      </c>
      <c r="B1368" t="s">
        <v>4099</v>
      </c>
      <c r="C1368" t="s">
        <v>4100</v>
      </c>
      <c r="D1368" s="6">
        <v>-0.44844200000000001</v>
      </c>
      <c r="E1368" s="8">
        <v>5.0000000000000002E-5</v>
      </c>
      <c r="F1368" s="4">
        <v>8.7451399999999996E-4</v>
      </c>
      <c r="G1368" s="6">
        <v>8</v>
      </c>
      <c r="H1368" s="6">
        <v>7</v>
      </c>
    </row>
    <row r="1369" spans="1:8" x14ac:dyDescent="0.25">
      <c r="A1369" t="s">
        <v>4101</v>
      </c>
      <c r="B1369" t="s">
        <v>4102</v>
      </c>
      <c r="C1369" t="s">
        <v>4103</v>
      </c>
      <c r="D1369" s="6">
        <v>0.65705100000000005</v>
      </c>
      <c r="E1369" s="8">
        <v>5.0000000000000002E-5</v>
      </c>
      <c r="F1369" s="4">
        <v>8.7451399999999996E-4</v>
      </c>
      <c r="G1369" s="6">
        <v>50</v>
      </c>
      <c r="H1369" s="6">
        <v>1</v>
      </c>
    </row>
    <row r="1370" spans="1:8" x14ac:dyDescent="0.25">
      <c r="A1370" t="s">
        <v>4104</v>
      </c>
      <c r="B1370" t="s">
        <v>4105</v>
      </c>
      <c r="C1370" t="s">
        <v>4106</v>
      </c>
      <c r="D1370" s="6">
        <v>0.430836</v>
      </c>
      <c r="E1370" s="8">
        <v>5.0000000000000002E-5</v>
      </c>
      <c r="F1370" s="4">
        <v>8.7451399999999996E-4</v>
      </c>
      <c r="G1370" s="6">
        <v>14</v>
      </c>
      <c r="H1370" s="6">
        <v>3</v>
      </c>
    </row>
    <row r="1371" spans="1:8" x14ac:dyDescent="0.25">
      <c r="A1371" t="s">
        <v>4107</v>
      </c>
      <c r="B1371" t="s">
        <v>4108</v>
      </c>
      <c r="C1371" t="s">
        <v>4109</v>
      </c>
      <c r="D1371" s="6">
        <v>0.30423600000000001</v>
      </c>
      <c r="E1371" s="4">
        <v>1E-4</v>
      </c>
      <c r="F1371" s="4">
        <v>1.64466E-3</v>
      </c>
      <c r="G1371" s="6">
        <v>26</v>
      </c>
      <c r="H1371" s="6">
        <v>2</v>
      </c>
    </row>
    <row r="1372" spans="1:8" x14ac:dyDescent="0.25">
      <c r="A1372" t="s">
        <v>4110</v>
      </c>
      <c r="B1372" t="s">
        <v>4111</v>
      </c>
      <c r="C1372" t="s">
        <v>4112</v>
      </c>
      <c r="D1372" s="6">
        <v>-0.21262</v>
      </c>
      <c r="E1372" s="4">
        <v>2.2499999999999998E-3</v>
      </c>
      <c r="F1372" s="4">
        <v>2.46304E-2</v>
      </c>
      <c r="G1372" s="6">
        <v>18</v>
      </c>
      <c r="H1372" s="6">
        <v>7</v>
      </c>
    </row>
    <row r="1373" spans="1:8" x14ac:dyDescent="0.25">
      <c r="A1373" t="s">
        <v>4113</v>
      </c>
      <c r="B1373" t="s">
        <v>4114</v>
      </c>
      <c r="C1373" t="s">
        <v>4115</v>
      </c>
      <c r="D1373" s="6">
        <v>-0.222302</v>
      </c>
      <c r="E1373" s="4">
        <v>9.5E-4</v>
      </c>
      <c r="F1373" s="4">
        <v>1.1927699999999999E-2</v>
      </c>
      <c r="G1373" s="6">
        <v>10</v>
      </c>
      <c r="H1373" s="6">
        <v>6</v>
      </c>
    </row>
    <row r="1374" spans="1:8" x14ac:dyDescent="0.25">
      <c r="A1374" t="s">
        <v>4116</v>
      </c>
      <c r="B1374" t="s">
        <v>4117</v>
      </c>
      <c r="C1374" t="s">
        <v>4118</v>
      </c>
      <c r="D1374" s="6">
        <v>0.36364600000000002</v>
      </c>
      <c r="E1374" s="4">
        <v>1.1000000000000001E-3</v>
      </c>
      <c r="F1374" s="4">
        <v>1.35815E-2</v>
      </c>
      <c r="G1374" s="6">
        <v>13</v>
      </c>
      <c r="H1374" s="6">
        <v>2</v>
      </c>
    </row>
    <row r="1375" spans="1:8" x14ac:dyDescent="0.25">
      <c r="A1375" t="s">
        <v>4119</v>
      </c>
      <c r="B1375" t="s">
        <v>4120</v>
      </c>
      <c r="C1375" t="s">
        <v>4121</v>
      </c>
      <c r="D1375" s="6">
        <v>-0.20507500000000001</v>
      </c>
      <c r="E1375" s="4">
        <v>2.4499999999999999E-3</v>
      </c>
      <c r="F1375" s="4">
        <v>2.6330599999999999E-2</v>
      </c>
      <c r="G1375" s="6">
        <v>57</v>
      </c>
      <c r="H1375" s="6">
        <v>7</v>
      </c>
    </row>
    <row r="1376" spans="1:8" x14ac:dyDescent="0.25">
      <c r="A1376" t="s">
        <v>4122</v>
      </c>
      <c r="B1376" t="s">
        <v>4123</v>
      </c>
      <c r="C1376" t="s">
        <v>4124</v>
      </c>
      <c r="D1376" s="6">
        <v>0.52233300000000005</v>
      </c>
      <c r="E1376" s="8">
        <v>5.0000000000000002E-5</v>
      </c>
      <c r="F1376" s="4">
        <v>8.7451399999999996E-4</v>
      </c>
      <c r="G1376" s="6">
        <v>29</v>
      </c>
      <c r="H1376" s="6">
        <v>1</v>
      </c>
    </row>
    <row r="1377" spans="1:8" x14ac:dyDescent="0.25">
      <c r="A1377" t="s">
        <v>4125</v>
      </c>
      <c r="B1377" t="s">
        <v>4126</v>
      </c>
      <c r="C1377" t="s">
        <v>4127</v>
      </c>
      <c r="D1377" s="6">
        <v>-0.85392000000000001</v>
      </c>
      <c r="E1377" s="8">
        <v>5.0000000000000002E-5</v>
      </c>
      <c r="F1377" s="4">
        <v>8.7451399999999996E-4</v>
      </c>
      <c r="G1377" s="6">
        <v>38</v>
      </c>
      <c r="H1377" s="6">
        <v>5</v>
      </c>
    </row>
    <row r="1378" spans="1:8" x14ac:dyDescent="0.25">
      <c r="A1378" t="s">
        <v>4128</v>
      </c>
      <c r="B1378" t="s">
        <v>4129</v>
      </c>
      <c r="C1378" t="s">
        <v>4130</v>
      </c>
      <c r="D1378" s="6">
        <v>-0.21588599999999999</v>
      </c>
      <c r="E1378" s="4">
        <v>3.5000000000000001E-3</v>
      </c>
      <c r="F1378" s="4">
        <v>3.5181200000000003E-2</v>
      </c>
      <c r="G1378" s="6">
        <v>43</v>
      </c>
      <c r="H1378" s="6">
        <v>6</v>
      </c>
    </row>
    <row r="1379" spans="1:8" x14ac:dyDescent="0.25">
      <c r="A1379" t="s">
        <v>4131</v>
      </c>
      <c r="B1379" t="s">
        <v>4132</v>
      </c>
      <c r="C1379" t="s">
        <v>4133</v>
      </c>
      <c r="D1379" s="6">
        <v>-0.51265899999999998</v>
      </c>
      <c r="E1379" s="8">
        <v>5.0000000000000002E-5</v>
      </c>
      <c r="F1379" s="4">
        <v>8.7451399999999996E-4</v>
      </c>
      <c r="G1379" s="6">
        <v>21</v>
      </c>
      <c r="H1379" s="6">
        <v>5</v>
      </c>
    </row>
    <row r="1380" spans="1:8" x14ac:dyDescent="0.25">
      <c r="A1380" t="s">
        <v>4134</v>
      </c>
      <c r="B1380" t="s">
        <v>4135</v>
      </c>
      <c r="C1380" t="s">
        <v>4136</v>
      </c>
      <c r="D1380" s="6">
        <v>0.35864499999999999</v>
      </c>
      <c r="E1380" s="8">
        <v>5.0000000000000002E-5</v>
      </c>
      <c r="F1380" s="4">
        <v>8.7451399999999996E-4</v>
      </c>
      <c r="G1380" s="6">
        <v>53</v>
      </c>
      <c r="H1380" s="6">
        <v>4</v>
      </c>
    </row>
    <row r="1381" spans="1:8" x14ac:dyDescent="0.25">
      <c r="A1381" t="s">
        <v>4137</v>
      </c>
      <c r="B1381" t="s">
        <v>4138</v>
      </c>
      <c r="C1381" t="s">
        <v>4139</v>
      </c>
      <c r="D1381" s="6">
        <v>0.65786599999999995</v>
      </c>
      <c r="E1381" s="8">
        <v>5.0000000000000002E-5</v>
      </c>
      <c r="F1381" s="4">
        <v>8.7451399999999996E-4</v>
      </c>
      <c r="G1381" s="6">
        <v>52</v>
      </c>
      <c r="H1381" s="6">
        <v>3</v>
      </c>
    </row>
    <row r="1382" spans="1:8" x14ac:dyDescent="0.25">
      <c r="A1382" t="s">
        <v>4140</v>
      </c>
      <c r="B1382" t="s">
        <v>4141</v>
      </c>
      <c r="C1382" t="s">
        <v>4142</v>
      </c>
      <c r="D1382" s="6">
        <v>0.44010500000000002</v>
      </c>
      <c r="E1382" s="8">
        <v>5.0000000000000002E-5</v>
      </c>
      <c r="F1382" s="4">
        <v>8.7451399999999996E-4</v>
      </c>
      <c r="G1382" s="6">
        <v>30</v>
      </c>
      <c r="H1382" s="6">
        <v>3</v>
      </c>
    </row>
    <row r="1383" spans="1:8" x14ac:dyDescent="0.25">
      <c r="A1383" t="s">
        <v>4143</v>
      </c>
      <c r="B1383" t="s">
        <v>4144</v>
      </c>
      <c r="C1383" t="s">
        <v>4145</v>
      </c>
      <c r="D1383" s="6">
        <v>-0.227462</v>
      </c>
      <c r="E1383" s="4">
        <v>1.0499999999999999E-3</v>
      </c>
      <c r="F1383" s="4">
        <v>1.30017E-2</v>
      </c>
      <c r="G1383" s="6">
        <v>43</v>
      </c>
      <c r="H1383" s="6">
        <v>6</v>
      </c>
    </row>
    <row r="1384" spans="1:8" x14ac:dyDescent="0.25">
      <c r="A1384" t="s">
        <v>4146</v>
      </c>
      <c r="B1384" t="s">
        <v>4147</v>
      </c>
      <c r="C1384" t="s">
        <v>4148</v>
      </c>
      <c r="D1384" s="6">
        <v>-0.23086999999999999</v>
      </c>
      <c r="E1384" s="4">
        <v>6.9999999999999999E-4</v>
      </c>
      <c r="F1384" s="4">
        <v>9.12403E-3</v>
      </c>
      <c r="G1384" s="6">
        <v>2</v>
      </c>
      <c r="H1384" s="6">
        <v>6</v>
      </c>
    </row>
    <row r="1385" spans="1:8" x14ac:dyDescent="0.25">
      <c r="A1385" t="s">
        <v>4149</v>
      </c>
      <c r="B1385" t="s">
        <v>4150</v>
      </c>
      <c r="C1385" t="s">
        <v>4151</v>
      </c>
      <c r="D1385" s="6">
        <v>-0.221854</v>
      </c>
      <c r="E1385" s="4">
        <v>2.15E-3</v>
      </c>
      <c r="F1385" s="4">
        <v>2.3748700000000001E-2</v>
      </c>
      <c r="G1385" s="6">
        <v>10</v>
      </c>
      <c r="H1385" s="6">
        <v>6</v>
      </c>
    </row>
    <row r="1386" spans="1:8" x14ac:dyDescent="0.25">
      <c r="A1386" t="s">
        <v>4152</v>
      </c>
      <c r="B1386" t="s">
        <v>4153</v>
      </c>
      <c r="C1386" t="s">
        <v>4154</v>
      </c>
      <c r="D1386" s="6">
        <v>0.29157499999999997</v>
      </c>
      <c r="E1386" s="4">
        <v>2.9999999999999997E-4</v>
      </c>
      <c r="F1386" s="4">
        <v>4.4117000000000002E-3</v>
      </c>
      <c r="G1386" s="6">
        <v>54</v>
      </c>
      <c r="H1386" s="6">
        <v>4</v>
      </c>
    </row>
    <row r="1387" spans="1:8" x14ac:dyDescent="0.25">
      <c r="A1387" t="s">
        <v>4155</v>
      </c>
      <c r="B1387" t="s">
        <v>4156</v>
      </c>
      <c r="C1387" t="s">
        <v>4157</v>
      </c>
      <c r="D1387" s="6">
        <v>-0.52453300000000003</v>
      </c>
      <c r="E1387" s="8">
        <v>5.0000000000000002E-5</v>
      </c>
      <c r="F1387" s="4">
        <v>8.7451399999999996E-4</v>
      </c>
      <c r="G1387" s="6">
        <v>40</v>
      </c>
      <c r="H1387" s="6">
        <v>5</v>
      </c>
    </row>
    <row r="1388" spans="1:8" x14ac:dyDescent="0.25">
      <c r="A1388" t="s">
        <v>4158</v>
      </c>
      <c r="B1388" t="s">
        <v>4159</v>
      </c>
      <c r="C1388" t="s">
        <v>4160</v>
      </c>
      <c r="D1388" s="6">
        <v>0.57570699999999997</v>
      </c>
      <c r="E1388" s="8">
        <v>5.0000000000000002E-5</v>
      </c>
      <c r="F1388" s="4">
        <v>8.7451399999999996E-4</v>
      </c>
      <c r="G1388" s="6">
        <v>51</v>
      </c>
      <c r="H1388" s="6">
        <v>1</v>
      </c>
    </row>
    <row r="1389" spans="1:8" x14ac:dyDescent="0.25">
      <c r="A1389" t="s">
        <v>4161</v>
      </c>
      <c r="B1389" t="s">
        <v>4162</v>
      </c>
      <c r="C1389" t="s">
        <v>4163</v>
      </c>
      <c r="D1389" s="6">
        <v>-0.40447300000000003</v>
      </c>
      <c r="E1389" s="8">
        <v>5.0000000000000002E-5</v>
      </c>
      <c r="F1389" s="4">
        <v>8.7451399999999996E-4</v>
      </c>
      <c r="G1389" s="6">
        <v>36</v>
      </c>
      <c r="H1389" s="6">
        <v>7</v>
      </c>
    </row>
    <row r="1390" spans="1:8" x14ac:dyDescent="0.25">
      <c r="A1390" t="s">
        <v>4164</v>
      </c>
      <c r="B1390" t="s">
        <v>4165</v>
      </c>
      <c r="C1390" t="s">
        <v>4166</v>
      </c>
      <c r="D1390" s="6">
        <v>-0.73768999999999996</v>
      </c>
      <c r="E1390" s="8">
        <v>5.0000000000000002E-5</v>
      </c>
      <c r="F1390" s="4">
        <v>8.7451399999999996E-4</v>
      </c>
      <c r="G1390" s="6">
        <v>39</v>
      </c>
      <c r="H1390" s="6">
        <v>5</v>
      </c>
    </row>
    <row r="1391" spans="1:8" x14ac:dyDescent="0.25">
      <c r="A1391" t="s">
        <v>4167</v>
      </c>
      <c r="B1391" t="s">
        <v>4168</v>
      </c>
      <c r="C1391" t="s">
        <v>4169</v>
      </c>
      <c r="D1391" s="6">
        <v>0.233155</v>
      </c>
      <c r="E1391" s="4">
        <v>1E-3</v>
      </c>
      <c r="F1391" s="4">
        <v>1.2482099999999999E-2</v>
      </c>
      <c r="G1391" s="6">
        <v>12</v>
      </c>
      <c r="H1391" s="6">
        <v>2</v>
      </c>
    </row>
    <row r="1392" spans="1:8" x14ac:dyDescent="0.25">
      <c r="A1392" t="s">
        <v>4170</v>
      </c>
      <c r="B1392" t="s">
        <v>4171</v>
      </c>
      <c r="C1392" t="s">
        <v>4172</v>
      </c>
      <c r="D1392" s="6">
        <v>0.26490399999999997</v>
      </c>
      <c r="E1392" s="4">
        <v>8.4999999999999995E-4</v>
      </c>
      <c r="F1392" s="4">
        <v>1.08232E-2</v>
      </c>
      <c r="G1392" s="6">
        <v>54</v>
      </c>
      <c r="H1392" s="6">
        <v>4</v>
      </c>
    </row>
    <row r="1393" spans="1:8" x14ac:dyDescent="0.25">
      <c r="A1393" t="s">
        <v>4173</v>
      </c>
      <c r="B1393" t="s">
        <v>4174</v>
      </c>
      <c r="C1393" t="s">
        <v>4175</v>
      </c>
      <c r="D1393" s="6">
        <v>0.22395599999999999</v>
      </c>
      <c r="E1393" s="4">
        <v>4.3499999999999997E-3</v>
      </c>
      <c r="F1393" s="4">
        <v>4.2210600000000001E-2</v>
      </c>
      <c r="G1393" s="6">
        <v>5</v>
      </c>
      <c r="H1393" s="6">
        <v>2</v>
      </c>
    </row>
    <row r="1394" spans="1:8" x14ac:dyDescent="0.25">
      <c r="A1394" t="s">
        <v>4176</v>
      </c>
      <c r="B1394" t="s">
        <v>4177</v>
      </c>
      <c r="C1394" t="s">
        <v>4178</v>
      </c>
      <c r="D1394" s="6">
        <v>-0.548126</v>
      </c>
      <c r="E1394" s="8">
        <v>5.0000000000000002E-5</v>
      </c>
      <c r="F1394" s="4">
        <v>8.7451399999999996E-4</v>
      </c>
      <c r="G1394" s="6">
        <v>60</v>
      </c>
      <c r="H1394" s="6">
        <v>5</v>
      </c>
    </row>
    <row r="1395" spans="1:8" x14ac:dyDescent="0.25">
      <c r="A1395" t="s">
        <v>4179</v>
      </c>
      <c r="B1395" t="s">
        <v>4180</v>
      </c>
      <c r="C1395" t="s">
        <v>4181</v>
      </c>
      <c r="D1395" s="6">
        <v>-0.28411700000000001</v>
      </c>
      <c r="E1395" s="4">
        <v>1E-4</v>
      </c>
      <c r="F1395" s="4">
        <v>1.64466E-3</v>
      </c>
      <c r="G1395" s="6">
        <v>42</v>
      </c>
      <c r="H1395" s="6">
        <v>6</v>
      </c>
    </row>
    <row r="1396" spans="1:8" x14ac:dyDescent="0.25">
      <c r="A1396" t="s">
        <v>4182</v>
      </c>
      <c r="B1396" t="s">
        <v>4183</v>
      </c>
      <c r="C1396" t="s">
        <v>4184</v>
      </c>
      <c r="D1396" s="6">
        <v>-0.29934100000000002</v>
      </c>
      <c r="E1396" s="8">
        <v>5.0000000000000002E-5</v>
      </c>
      <c r="F1396" s="4">
        <v>8.7451399999999996E-4</v>
      </c>
      <c r="G1396" s="6">
        <v>35</v>
      </c>
      <c r="H1396" s="6">
        <v>7</v>
      </c>
    </row>
    <row r="1397" spans="1:8" x14ac:dyDescent="0.25">
      <c r="A1397" t="s">
        <v>4185</v>
      </c>
      <c r="B1397" t="s">
        <v>4186</v>
      </c>
      <c r="C1397" t="s">
        <v>4187</v>
      </c>
      <c r="D1397" s="6">
        <v>-0.29590100000000003</v>
      </c>
      <c r="E1397" s="4">
        <v>4.4999999999999999E-4</v>
      </c>
      <c r="F1397" s="4">
        <v>6.2977900000000002E-3</v>
      </c>
      <c r="G1397" s="6">
        <v>35</v>
      </c>
      <c r="H1397" s="6">
        <v>7</v>
      </c>
    </row>
    <row r="1398" spans="1:8" x14ac:dyDescent="0.25">
      <c r="A1398" t="s">
        <v>4188</v>
      </c>
      <c r="B1398" t="s">
        <v>4189</v>
      </c>
      <c r="C1398" t="s">
        <v>4190</v>
      </c>
      <c r="D1398" s="6">
        <v>-0.248978</v>
      </c>
      <c r="E1398" s="4">
        <v>4.0000000000000002E-4</v>
      </c>
      <c r="F1398" s="4">
        <v>5.6912600000000001E-3</v>
      </c>
      <c r="G1398" s="6">
        <v>42</v>
      </c>
      <c r="H1398" s="6">
        <v>6</v>
      </c>
    </row>
    <row r="1399" spans="1:8" x14ac:dyDescent="0.25">
      <c r="A1399" t="s">
        <v>4191</v>
      </c>
      <c r="B1399" t="s">
        <v>4192</v>
      </c>
      <c r="C1399" t="s">
        <v>4193</v>
      </c>
      <c r="D1399" s="6">
        <v>0.25756600000000002</v>
      </c>
      <c r="E1399" s="4">
        <v>8.9999999999999998E-4</v>
      </c>
      <c r="F1399" s="4">
        <v>1.14004E-2</v>
      </c>
      <c r="G1399" s="6">
        <v>16</v>
      </c>
      <c r="H1399" s="6">
        <v>4</v>
      </c>
    </row>
    <row r="1400" spans="1:8" x14ac:dyDescent="0.25">
      <c r="A1400" t="s">
        <v>4194</v>
      </c>
      <c r="B1400" t="s">
        <v>4195</v>
      </c>
      <c r="C1400" t="s">
        <v>4196</v>
      </c>
      <c r="D1400" s="6">
        <v>0.67345299999999997</v>
      </c>
      <c r="E1400" s="8">
        <v>5.0000000000000002E-5</v>
      </c>
      <c r="F1400" s="4">
        <v>8.7451399999999996E-4</v>
      </c>
      <c r="G1400" s="6">
        <v>51</v>
      </c>
      <c r="H1400" s="6">
        <v>1</v>
      </c>
    </row>
    <row r="1401" spans="1:8" x14ac:dyDescent="0.25">
      <c r="A1401" t="s">
        <v>4197</v>
      </c>
      <c r="B1401" t="s">
        <v>4198</v>
      </c>
      <c r="C1401" t="s">
        <v>4199</v>
      </c>
      <c r="D1401" s="6">
        <v>0.94993799999999995</v>
      </c>
      <c r="E1401" s="8">
        <v>5.0000000000000002E-5</v>
      </c>
      <c r="F1401" s="4">
        <v>8.7451399999999996E-4</v>
      </c>
      <c r="G1401" s="6">
        <v>50</v>
      </c>
      <c r="H1401" s="6">
        <v>1</v>
      </c>
    </row>
    <row r="1402" spans="1:8" x14ac:dyDescent="0.25">
      <c r="A1402" t="s">
        <v>4200</v>
      </c>
      <c r="B1402" t="s">
        <v>4201</v>
      </c>
      <c r="C1402" t="s">
        <v>4202</v>
      </c>
      <c r="D1402" s="6">
        <v>0.29228799999999999</v>
      </c>
      <c r="E1402" s="4">
        <v>6.4999999999999997E-4</v>
      </c>
      <c r="F1402" s="4">
        <v>8.5968999999999993E-3</v>
      </c>
      <c r="G1402" s="6">
        <v>15</v>
      </c>
      <c r="H1402" s="6">
        <v>4</v>
      </c>
    </row>
    <row r="1403" spans="1:8" x14ac:dyDescent="0.25">
      <c r="A1403" t="s">
        <v>4203</v>
      </c>
      <c r="B1403" t="s">
        <v>4204</v>
      </c>
      <c r="C1403" t="s">
        <v>4205</v>
      </c>
      <c r="D1403" s="6">
        <v>0.34140100000000001</v>
      </c>
      <c r="E1403" s="8">
        <v>5.0000000000000002E-5</v>
      </c>
      <c r="F1403" s="4">
        <v>8.7451399999999996E-4</v>
      </c>
      <c r="G1403" s="6">
        <v>15</v>
      </c>
      <c r="H1403" s="6">
        <v>4</v>
      </c>
    </row>
    <row r="1404" spans="1:8" x14ac:dyDescent="0.25">
      <c r="A1404" t="s">
        <v>4206</v>
      </c>
      <c r="B1404" t="s">
        <v>4207</v>
      </c>
      <c r="C1404" t="s">
        <v>4208</v>
      </c>
      <c r="D1404" s="6">
        <v>0.21935299999999999</v>
      </c>
      <c r="E1404" s="4">
        <v>1.4499999999999999E-3</v>
      </c>
      <c r="F1404" s="4">
        <v>1.7029300000000001E-2</v>
      </c>
      <c r="G1404" s="6">
        <v>12</v>
      </c>
      <c r="H1404" s="6">
        <v>2</v>
      </c>
    </row>
    <row r="1405" spans="1:8" x14ac:dyDescent="0.25">
      <c r="A1405" t="s">
        <v>4209</v>
      </c>
      <c r="B1405" t="s">
        <v>4210</v>
      </c>
      <c r="C1405" t="s">
        <v>4211</v>
      </c>
      <c r="D1405" s="6">
        <v>-0.66932800000000003</v>
      </c>
      <c r="E1405" s="8">
        <v>5.0000000000000002E-5</v>
      </c>
      <c r="F1405" s="4">
        <v>8.7451399999999996E-4</v>
      </c>
      <c r="G1405" s="6">
        <v>39</v>
      </c>
      <c r="H1405" s="6">
        <v>5</v>
      </c>
    </row>
    <row r="1406" spans="1:8" x14ac:dyDescent="0.25">
      <c r="A1406" t="s">
        <v>4212</v>
      </c>
      <c r="B1406" t="s">
        <v>4213</v>
      </c>
      <c r="C1406" t="s">
        <v>4214</v>
      </c>
      <c r="D1406" s="6">
        <v>0.35941899999999999</v>
      </c>
      <c r="E1406" s="8">
        <v>5.0000000000000002E-5</v>
      </c>
      <c r="F1406" s="4">
        <v>8.7451399999999996E-4</v>
      </c>
      <c r="G1406" s="6">
        <v>47</v>
      </c>
      <c r="H1406" s="6">
        <v>2</v>
      </c>
    </row>
    <row r="1407" spans="1:8" x14ac:dyDescent="0.25">
      <c r="A1407" t="s">
        <v>4215</v>
      </c>
      <c r="B1407" t="s">
        <v>4216</v>
      </c>
      <c r="C1407" t="s">
        <v>4217</v>
      </c>
      <c r="D1407" s="6">
        <v>-0.50930500000000001</v>
      </c>
      <c r="E1407" s="8">
        <v>5.0000000000000002E-5</v>
      </c>
      <c r="F1407" s="4">
        <v>8.7451399999999996E-4</v>
      </c>
      <c r="G1407" s="6">
        <v>40</v>
      </c>
      <c r="H1407" s="6">
        <v>5</v>
      </c>
    </row>
    <row r="1408" spans="1:8" x14ac:dyDescent="0.25">
      <c r="A1408" t="s">
        <v>4218</v>
      </c>
      <c r="B1408" t="s">
        <v>4219</v>
      </c>
      <c r="C1408" t="s">
        <v>4220</v>
      </c>
      <c r="D1408" s="6">
        <v>-0.40430500000000003</v>
      </c>
      <c r="E1408" s="4">
        <v>4.8500000000000001E-3</v>
      </c>
      <c r="F1408" s="4">
        <v>4.61967E-2</v>
      </c>
      <c r="G1408" s="6">
        <v>58</v>
      </c>
      <c r="H1408" s="6">
        <v>7</v>
      </c>
    </row>
    <row r="1409" spans="1:8" x14ac:dyDescent="0.25">
      <c r="A1409" t="s">
        <v>4221</v>
      </c>
      <c r="B1409" t="s">
        <v>4222</v>
      </c>
      <c r="C1409" t="s">
        <v>4223</v>
      </c>
      <c r="D1409" s="6">
        <v>1.2339199999999999</v>
      </c>
      <c r="E1409" s="8">
        <v>5.0000000000000002E-5</v>
      </c>
      <c r="F1409" s="4">
        <v>8.7451399999999996E-4</v>
      </c>
      <c r="G1409" s="6">
        <v>50</v>
      </c>
      <c r="H1409" s="6">
        <v>1</v>
      </c>
    </row>
    <row r="1410" spans="1:8" x14ac:dyDescent="0.25">
      <c r="A1410" t="s">
        <v>4224</v>
      </c>
      <c r="B1410" t="s">
        <v>4225</v>
      </c>
      <c r="C1410" t="s">
        <v>4226</v>
      </c>
      <c r="D1410" s="6">
        <v>0.41508200000000001</v>
      </c>
      <c r="E1410" s="8">
        <v>5.0000000000000002E-5</v>
      </c>
      <c r="F1410" s="4">
        <v>8.7451399999999996E-4</v>
      </c>
      <c r="G1410" s="6">
        <v>53</v>
      </c>
      <c r="H1410" s="6">
        <v>4</v>
      </c>
    </row>
    <row r="1411" spans="1:8" x14ac:dyDescent="0.25">
      <c r="A1411" t="s">
        <v>4227</v>
      </c>
      <c r="B1411" t="s">
        <v>4228</v>
      </c>
      <c r="C1411" t="s">
        <v>4229</v>
      </c>
      <c r="D1411" s="6">
        <v>0.28655000000000003</v>
      </c>
      <c r="E1411" s="8">
        <v>5.0000000000000002E-5</v>
      </c>
      <c r="F1411" s="4">
        <v>8.7451399999999996E-4</v>
      </c>
      <c r="G1411" s="6">
        <v>15</v>
      </c>
      <c r="H1411" s="6">
        <v>4</v>
      </c>
    </row>
    <row r="1412" spans="1:8" x14ac:dyDescent="0.25">
      <c r="A1412" t="s">
        <v>4230</v>
      </c>
      <c r="B1412" t="s">
        <v>4231</v>
      </c>
      <c r="C1412" t="s">
        <v>4232</v>
      </c>
      <c r="D1412" s="6">
        <v>-0.33052799999999999</v>
      </c>
      <c r="E1412" s="8">
        <v>5.0000000000000002E-5</v>
      </c>
      <c r="F1412" s="4">
        <v>8.7451399999999996E-4</v>
      </c>
      <c r="G1412" s="6">
        <v>41</v>
      </c>
      <c r="H1412" s="6">
        <v>6</v>
      </c>
    </row>
    <row r="1413" spans="1:8" x14ac:dyDescent="0.25">
      <c r="A1413" t="s">
        <v>4233</v>
      </c>
      <c r="B1413" t="s">
        <v>4234</v>
      </c>
      <c r="C1413" t="s">
        <v>4235</v>
      </c>
      <c r="D1413" s="6">
        <v>-0.220888</v>
      </c>
      <c r="E1413" s="4">
        <v>1.15E-3</v>
      </c>
      <c r="F1413" s="4">
        <v>1.4086899999999999E-2</v>
      </c>
      <c r="G1413" s="6">
        <v>43</v>
      </c>
      <c r="H1413" s="6">
        <v>6</v>
      </c>
    </row>
    <row r="1414" spans="1:8" x14ac:dyDescent="0.25">
      <c r="A1414" t="s">
        <v>4236</v>
      </c>
      <c r="B1414" t="s">
        <v>4237</v>
      </c>
      <c r="C1414" t="s">
        <v>4238</v>
      </c>
      <c r="D1414" s="6">
        <v>-0.31312600000000002</v>
      </c>
      <c r="E1414" s="4">
        <v>2.5000000000000001E-4</v>
      </c>
      <c r="F1414" s="4">
        <v>3.7705199999999999E-3</v>
      </c>
      <c r="G1414" s="6">
        <v>35</v>
      </c>
      <c r="H1414" s="6">
        <v>7</v>
      </c>
    </row>
    <row r="1415" spans="1:8" x14ac:dyDescent="0.25">
      <c r="A1415" t="s">
        <v>4239</v>
      </c>
      <c r="B1415" t="s">
        <v>4240</v>
      </c>
      <c r="C1415" t="s">
        <v>4241</v>
      </c>
      <c r="D1415" s="6">
        <v>-0.49211899999999997</v>
      </c>
      <c r="E1415" s="8">
        <v>5.0000000000000002E-5</v>
      </c>
      <c r="F1415" s="4">
        <v>8.7451399999999996E-4</v>
      </c>
      <c r="G1415" s="6">
        <v>40</v>
      </c>
      <c r="H1415" s="6">
        <v>5</v>
      </c>
    </row>
    <row r="1416" spans="1:8" x14ac:dyDescent="0.25">
      <c r="A1416" t="s">
        <v>4242</v>
      </c>
      <c r="B1416" t="s">
        <v>4243</v>
      </c>
      <c r="C1416" t="s">
        <v>4244</v>
      </c>
      <c r="D1416" s="6">
        <v>0.211117</v>
      </c>
      <c r="E1416" s="4">
        <v>3.8999999999999998E-3</v>
      </c>
      <c r="F1416" s="4">
        <v>3.8477600000000001E-2</v>
      </c>
      <c r="G1416" s="6">
        <v>45</v>
      </c>
      <c r="H1416" s="6">
        <v>2</v>
      </c>
    </row>
    <row r="1417" spans="1:8" x14ac:dyDescent="0.25">
      <c r="A1417" t="s">
        <v>4245</v>
      </c>
      <c r="B1417" t="s">
        <v>4246</v>
      </c>
      <c r="C1417" t="s">
        <v>4247</v>
      </c>
      <c r="D1417" s="6">
        <v>-0.244588</v>
      </c>
      <c r="E1417" s="4">
        <v>1.8E-3</v>
      </c>
      <c r="F1417" s="4">
        <v>2.04919E-2</v>
      </c>
      <c r="G1417" s="6">
        <v>18</v>
      </c>
      <c r="H1417" s="6">
        <v>7</v>
      </c>
    </row>
    <row r="1418" spans="1:8" x14ac:dyDescent="0.25">
      <c r="A1418" t="s">
        <v>4248</v>
      </c>
      <c r="B1418" t="s">
        <v>4249</v>
      </c>
      <c r="C1418" t="s">
        <v>4250</v>
      </c>
      <c r="D1418" s="6">
        <v>-0.29470200000000002</v>
      </c>
      <c r="E1418" s="8">
        <v>5.0000000000000002E-5</v>
      </c>
      <c r="F1418" s="4">
        <v>8.7451399999999996E-4</v>
      </c>
      <c r="G1418" s="6">
        <v>42</v>
      </c>
      <c r="H1418" s="6">
        <v>6</v>
      </c>
    </row>
    <row r="1419" spans="1:8" x14ac:dyDescent="0.25">
      <c r="A1419" t="s">
        <v>4251</v>
      </c>
      <c r="B1419" t="s">
        <v>4252</v>
      </c>
      <c r="C1419" t="s">
        <v>4253</v>
      </c>
      <c r="D1419" s="6">
        <v>0.28090500000000002</v>
      </c>
      <c r="E1419" s="4">
        <v>1.4999999999999999E-4</v>
      </c>
      <c r="F1419" s="4">
        <v>2.3865900000000001E-3</v>
      </c>
      <c r="G1419" s="6">
        <v>26</v>
      </c>
      <c r="H1419" s="6">
        <v>2</v>
      </c>
    </row>
    <row r="1420" spans="1:8" x14ac:dyDescent="0.25">
      <c r="A1420" t="s">
        <v>4254</v>
      </c>
      <c r="B1420" t="s">
        <v>4255</v>
      </c>
      <c r="C1420" t="s">
        <v>4256</v>
      </c>
      <c r="D1420" s="6">
        <v>0.37434899999999999</v>
      </c>
      <c r="E1420" s="8">
        <v>5.0000000000000002E-5</v>
      </c>
      <c r="F1420" s="4">
        <v>8.7451399999999996E-4</v>
      </c>
      <c r="G1420" s="6">
        <v>47</v>
      </c>
      <c r="H1420" s="6">
        <v>2</v>
      </c>
    </row>
    <row r="1421" spans="1:8" x14ac:dyDescent="0.25">
      <c r="A1421" t="s">
        <v>4257</v>
      </c>
      <c r="B1421" t="s">
        <v>4258</v>
      </c>
      <c r="C1421" t="s">
        <v>4259</v>
      </c>
      <c r="D1421" s="6">
        <v>0.28540399999999999</v>
      </c>
      <c r="E1421" s="4">
        <v>1.4999999999999999E-4</v>
      </c>
      <c r="F1421" s="4">
        <v>2.3865900000000001E-3</v>
      </c>
      <c r="G1421" s="6">
        <v>13</v>
      </c>
      <c r="H1421" s="6">
        <v>2</v>
      </c>
    </row>
    <row r="1422" spans="1:8" x14ac:dyDescent="0.25">
      <c r="A1422" t="s">
        <v>4260</v>
      </c>
      <c r="B1422" t="s">
        <v>4261</v>
      </c>
      <c r="C1422" t="s">
        <v>4262</v>
      </c>
      <c r="D1422" s="6">
        <v>-0.64174500000000001</v>
      </c>
      <c r="E1422" s="8">
        <v>5.0000000000000002E-5</v>
      </c>
      <c r="F1422" s="4">
        <v>8.7451399999999996E-4</v>
      </c>
      <c r="G1422" s="6">
        <v>61</v>
      </c>
      <c r="H1422" s="6">
        <v>5</v>
      </c>
    </row>
    <row r="1423" spans="1:8" x14ac:dyDescent="0.25">
      <c r="A1423" t="s">
        <v>4263</v>
      </c>
      <c r="B1423" t="s">
        <v>4264</v>
      </c>
      <c r="C1423" t="s">
        <v>4265</v>
      </c>
      <c r="D1423" s="6">
        <v>-0.25128899999999998</v>
      </c>
      <c r="E1423" s="4">
        <v>4.1000000000000003E-3</v>
      </c>
      <c r="F1423" s="4">
        <v>4.0126500000000002E-2</v>
      </c>
      <c r="G1423" s="6">
        <v>2</v>
      </c>
      <c r="H1423" s="6">
        <v>6</v>
      </c>
    </row>
    <row r="1424" spans="1:8" x14ac:dyDescent="0.25">
      <c r="A1424" t="s">
        <v>4266</v>
      </c>
      <c r="B1424" t="s">
        <v>4267</v>
      </c>
      <c r="C1424" t="s">
        <v>4268</v>
      </c>
      <c r="D1424" s="6">
        <v>-0.38736199999999998</v>
      </c>
      <c r="E1424" s="8">
        <v>5.0000000000000002E-5</v>
      </c>
      <c r="F1424" s="4">
        <v>8.7451399999999996E-4</v>
      </c>
      <c r="G1424" s="6">
        <v>41</v>
      </c>
      <c r="H1424" s="6">
        <v>6</v>
      </c>
    </row>
    <row r="1425" spans="1:8" x14ac:dyDescent="0.25">
      <c r="A1425" t="s">
        <v>4269</v>
      </c>
      <c r="B1425" t="s">
        <v>4270</v>
      </c>
      <c r="C1425" t="s">
        <v>4271</v>
      </c>
      <c r="D1425" s="6">
        <v>-0.30450899999999997</v>
      </c>
      <c r="E1425" s="4">
        <v>1E-4</v>
      </c>
      <c r="F1425" s="4">
        <v>1.64466E-3</v>
      </c>
      <c r="G1425" s="6">
        <v>35</v>
      </c>
      <c r="H1425" s="6">
        <v>7</v>
      </c>
    </row>
    <row r="1426" spans="1:8" x14ac:dyDescent="0.25">
      <c r="A1426" t="s">
        <v>4272</v>
      </c>
      <c r="B1426" t="s">
        <v>4273</v>
      </c>
      <c r="C1426" t="s">
        <v>4274</v>
      </c>
      <c r="D1426" s="6">
        <v>0.29918099999999997</v>
      </c>
      <c r="E1426" s="4">
        <v>1E-4</v>
      </c>
      <c r="F1426" s="4">
        <v>1.64466E-3</v>
      </c>
      <c r="G1426" s="6">
        <v>46</v>
      </c>
      <c r="H1426" s="6">
        <v>2</v>
      </c>
    </row>
    <row r="1427" spans="1:8" x14ac:dyDescent="0.25">
      <c r="A1427" t="s">
        <v>4275</v>
      </c>
      <c r="B1427" t="s">
        <v>4276</v>
      </c>
      <c r="C1427" t="s">
        <v>4277</v>
      </c>
      <c r="D1427" s="6">
        <v>-0.74490800000000001</v>
      </c>
      <c r="E1427" s="8">
        <v>5.0000000000000002E-5</v>
      </c>
      <c r="F1427" s="4">
        <v>8.7451399999999996E-4</v>
      </c>
      <c r="G1427" s="6">
        <v>61</v>
      </c>
      <c r="H1427" s="6">
        <v>5</v>
      </c>
    </row>
    <row r="1428" spans="1:8" x14ac:dyDescent="0.25">
      <c r="A1428" t="s">
        <v>4278</v>
      </c>
      <c r="B1428" t="s">
        <v>4279</v>
      </c>
      <c r="C1428" t="s">
        <v>4280</v>
      </c>
      <c r="D1428" s="6">
        <v>-0.59222399999999997</v>
      </c>
      <c r="E1428" s="8">
        <v>5.0000000000000002E-5</v>
      </c>
      <c r="F1428" s="4">
        <v>8.7451399999999996E-4</v>
      </c>
      <c r="G1428" s="6">
        <v>60</v>
      </c>
      <c r="H1428" s="6">
        <v>5</v>
      </c>
    </row>
    <row r="1429" spans="1:8" x14ac:dyDescent="0.25">
      <c r="A1429" t="s">
        <v>4281</v>
      </c>
      <c r="B1429" t="s">
        <v>4282</v>
      </c>
      <c r="C1429" t="s">
        <v>4283</v>
      </c>
      <c r="D1429" s="6">
        <v>-0.408474</v>
      </c>
      <c r="E1429" s="8">
        <v>5.0000000000000002E-5</v>
      </c>
      <c r="F1429" s="4">
        <v>8.7451399999999996E-4</v>
      </c>
      <c r="G1429" s="6">
        <v>22</v>
      </c>
      <c r="H1429" s="6">
        <v>6</v>
      </c>
    </row>
    <row r="1430" spans="1:8" x14ac:dyDescent="0.25">
      <c r="A1430" t="s">
        <v>4284</v>
      </c>
      <c r="B1430" t="s">
        <v>4285</v>
      </c>
      <c r="C1430" t="s">
        <v>4286</v>
      </c>
      <c r="D1430" s="6">
        <v>-0.212753</v>
      </c>
      <c r="E1430" s="4">
        <v>3.7499999999999999E-3</v>
      </c>
      <c r="F1430" s="4">
        <v>3.7212500000000003E-2</v>
      </c>
      <c r="G1430" s="6">
        <v>2</v>
      </c>
      <c r="H1430" s="6">
        <v>6</v>
      </c>
    </row>
    <row r="1431" spans="1:8" x14ac:dyDescent="0.25">
      <c r="A1431" t="s">
        <v>4287</v>
      </c>
      <c r="B1431" t="s">
        <v>4288</v>
      </c>
      <c r="C1431" t="s">
        <v>4289</v>
      </c>
      <c r="D1431" s="6">
        <v>-0.40260200000000002</v>
      </c>
      <c r="E1431" s="8">
        <v>5.0000000000000002E-5</v>
      </c>
      <c r="F1431" s="4">
        <v>8.7451399999999996E-4</v>
      </c>
      <c r="G1431" s="6">
        <v>22</v>
      </c>
      <c r="H1431" s="6">
        <v>6</v>
      </c>
    </row>
    <row r="1432" spans="1:8" x14ac:dyDescent="0.25">
      <c r="A1432" t="s">
        <v>4290</v>
      </c>
      <c r="B1432" t="s">
        <v>4291</v>
      </c>
      <c r="C1432" t="s">
        <v>4292</v>
      </c>
      <c r="D1432" s="6">
        <v>0.22751399999999999</v>
      </c>
      <c r="E1432" s="4">
        <v>4.4999999999999997E-3</v>
      </c>
      <c r="F1432" s="4">
        <v>4.3444099999999999E-2</v>
      </c>
      <c r="G1432" s="6">
        <v>45</v>
      </c>
      <c r="H1432" s="6">
        <v>2</v>
      </c>
    </row>
    <row r="1433" spans="1:8" x14ac:dyDescent="0.25">
      <c r="A1433" t="s">
        <v>4293</v>
      </c>
      <c r="B1433" t="s">
        <v>4294</v>
      </c>
      <c r="C1433" t="s">
        <v>4295</v>
      </c>
      <c r="D1433" s="6">
        <v>0.44429299999999999</v>
      </c>
      <c r="E1433" s="8">
        <v>5.0000000000000002E-5</v>
      </c>
      <c r="F1433" s="4">
        <v>8.7451399999999996E-4</v>
      </c>
      <c r="G1433" s="6">
        <v>52</v>
      </c>
      <c r="H1433" s="6">
        <v>3</v>
      </c>
    </row>
    <row r="1434" spans="1:8" x14ac:dyDescent="0.25">
      <c r="A1434" t="s">
        <v>4296</v>
      </c>
      <c r="B1434" t="s">
        <v>4297</v>
      </c>
      <c r="C1434" t="s">
        <v>4298</v>
      </c>
      <c r="D1434" s="6">
        <v>-0.21213399999999999</v>
      </c>
      <c r="E1434" s="4">
        <v>5.1999999999999998E-3</v>
      </c>
      <c r="F1434" s="4">
        <v>4.8903500000000003E-2</v>
      </c>
      <c r="G1434" s="6">
        <v>57</v>
      </c>
      <c r="H1434" s="6">
        <v>7</v>
      </c>
    </row>
    <row r="1435" spans="1:8" x14ac:dyDescent="0.25">
      <c r="A1435" t="s">
        <v>4299</v>
      </c>
      <c r="B1435" t="s">
        <v>4300</v>
      </c>
      <c r="C1435" t="s">
        <v>4301</v>
      </c>
      <c r="D1435" s="6">
        <v>-0.32163199999999997</v>
      </c>
      <c r="E1435" s="8">
        <v>5.0000000000000002E-5</v>
      </c>
      <c r="F1435" s="4">
        <v>8.7451399999999996E-4</v>
      </c>
      <c r="G1435" s="6">
        <v>42</v>
      </c>
      <c r="H1435" s="6">
        <v>6</v>
      </c>
    </row>
    <row r="1436" spans="1:8" x14ac:dyDescent="0.25">
      <c r="A1436" t="s">
        <v>4302</v>
      </c>
      <c r="B1436" t="s">
        <v>4303</v>
      </c>
      <c r="C1436" t="s">
        <v>4304</v>
      </c>
      <c r="D1436" s="6">
        <v>0.20969399999999999</v>
      </c>
      <c r="E1436" s="4">
        <v>3.7499999999999999E-3</v>
      </c>
      <c r="F1436" s="4">
        <v>3.7212500000000003E-2</v>
      </c>
      <c r="G1436" s="6">
        <v>45</v>
      </c>
      <c r="H1436" s="6">
        <v>2</v>
      </c>
    </row>
    <row r="1437" spans="1:8" x14ac:dyDescent="0.25">
      <c r="A1437" t="s">
        <v>4305</v>
      </c>
      <c r="B1437" t="s">
        <v>4306</v>
      </c>
      <c r="C1437" t="s">
        <v>4307</v>
      </c>
      <c r="D1437" s="6">
        <v>-0.53934400000000005</v>
      </c>
      <c r="E1437" s="4">
        <v>1.4999999999999999E-4</v>
      </c>
      <c r="F1437" s="4">
        <v>2.3865900000000001E-3</v>
      </c>
      <c r="G1437" s="6">
        <v>60</v>
      </c>
      <c r="H1437" s="6">
        <v>5</v>
      </c>
    </row>
    <row r="1438" spans="1:8" x14ac:dyDescent="0.25">
      <c r="A1438" t="s">
        <v>4308</v>
      </c>
      <c r="B1438" t="s">
        <v>4309</v>
      </c>
      <c r="C1438" t="s">
        <v>4310</v>
      </c>
      <c r="D1438" s="6">
        <v>-0.50105</v>
      </c>
      <c r="E1438" s="8">
        <v>5.0000000000000002E-5</v>
      </c>
      <c r="F1438" s="4">
        <v>8.7451399999999996E-4</v>
      </c>
      <c r="G1438" s="6">
        <v>40</v>
      </c>
      <c r="H1438" s="6">
        <v>5</v>
      </c>
    </row>
    <row r="1439" spans="1:8" x14ac:dyDescent="0.25">
      <c r="A1439" t="s">
        <v>4311</v>
      </c>
      <c r="B1439" t="s">
        <v>4312</v>
      </c>
      <c r="C1439" t="s">
        <v>4313</v>
      </c>
      <c r="D1439" s="6">
        <v>0.68171800000000005</v>
      </c>
      <c r="E1439" s="4">
        <v>2.4499999999999999E-3</v>
      </c>
      <c r="F1439" s="4">
        <v>2.6330599999999999E-2</v>
      </c>
      <c r="G1439" s="6">
        <v>50</v>
      </c>
      <c r="H1439" s="6">
        <v>1</v>
      </c>
    </row>
    <row r="1440" spans="1:8" x14ac:dyDescent="0.25">
      <c r="A1440" t="s">
        <v>4314</v>
      </c>
      <c r="B1440" t="s">
        <v>4315</v>
      </c>
      <c r="C1440" t="s">
        <v>4316</v>
      </c>
      <c r="D1440" s="6">
        <v>-0.245675</v>
      </c>
      <c r="E1440" s="4">
        <v>4.0000000000000002E-4</v>
      </c>
      <c r="F1440" s="4">
        <v>5.6912600000000001E-3</v>
      </c>
      <c r="G1440" s="6">
        <v>2</v>
      </c>
      <c r="H1440" s="6">
        <v>6</v>
      </c>
    </row>
    <row r="1441" spans="1:8" x14ac:dyDescent="0.25">
      <c r="A1441" t="s">
        <v>4317</v>
      </c>
      <c r="B1441" t="s">
        <v>4318</v>
      </c>
      <c r="C1441" t="s">
        <v>2392</v>
      </c>
      <c r="D1441" s="6">
        <v>-0.26872200000000002</v>
      </c>
      <c r="E1441" s="4">
        <v>4.0000000000000002E-4</v>
      </c>
      <c r="F1441" s="4">
        <v>5.6912600000000001E-3</v>
      </c>
      <c r="G1441" s="6">
        <v>23</v>
      </c>
      <c r="H1441" s="6">
        <v>6</v>
      </c>
    </row>
    <row r="1442" spans="1:8" x14ac:dyDescent="0.25">
      <c r="A1442" t="s">
        <v>4319</v>
      </c>
      <c r="B1442" t="s">
        <v>4320</v>
      </c>
      <c r="C1442" t="s">
        <v>4321</v>
      </c>
      <c r="D1442" s="6">
        <v>-1.3515699999999999</v>
      </c>
      <c r="E1442" s="8">
        <v>5.0000000000000002E-5</v>
      </c>
      <c r="F1442" s="4">
        <v>8.7451399999999996E-4</v>
      </c>
      <c r="G1442" s="6">
        <v>38</v>
      </c>
      <c r="H1442" s="6">
        <v>5</v>
      </c>
    </row>
    <row r="1443" spans="1:8" x14ac:dyDescent="0.25">
      <c r="A1443" t="s">
        <v>4322</v>
      </c>
      <c r="B1443" t="s">
        <v>4323</v>
      </c>
      <c r="C1443" t="s">
        <v>4324</v>
      </c>
      <c r="D1443" s="6">
        <v>0.22211800000000001</v>
      </c>
      <c r="E1443" s="4">
        <v>3.8500000000000001E-3</v>
      </c>
      <c r="F1443" s="4">
        <v>3.80722E-2</v>
      </c>
      <c r="G1443" s="6">
        <v>45</v>
      </c>
      <c r="H1443" s="6">
        <v>2</v>
      </c>
    </row>
    <row r="1444" spans="1:8" x14ac:dyDescent="0.25">
      <c r="A1444" t="s">
        <v>4325</v>
      </c>
      <c r="B1444" t="s">
        <v>4326</v>
      </c>
      <c r="C1444" t="s">
        <v>4327</v>
      </c>
      <c r="D1444" s="6">
        <v>-0.54733100000000001</v>
      </c>
      <c r="E1444" s="8">
        <v>5.0000000000000002E-5</v>
      </c>
      <c r="F1444" s="4">
        <v>8.7451399999999996E-4</v>
      </c>
      <c r="G1444" s="6">
        <v>21</v>
      </c>
      <c r="H1444" s="6">
        <v>5</v>
      </c>
    </row>
    <row r="1445" spans="1:8" x14ac:dyDescent="0.25">
      <c r="A1445" t="s">
        <v>4328</v>
      </c>
      <c r="B1445" t="s">
        <v>4329</v>
      </c>
      <c r="C1445" t="s">
        <v>4330</v>
      </c>
      <c r="D1445" s="6">
        <v>0.34397100000000003</v>
      </c>
      <c r="E1445" s="4">
        <v>1E-4</v>
      </c>
      <c r="F1445" s="4">
        <v>1.64466E-3</v>
      </c>
      <c r="G1445" s="6">
        <v>15</v>
      </c>
      <c r="H1445" s="6">
        <v>4</v>
      </c>
    </row>
    <row r="1446" spans="1:8" x14ac:dyDescent="0.25">
      <c r="A1446" t="s">
        <v>4331</v>
      </c>
      <c r="B1446" t="s">
        <v>4332</v>
      </c>
      <c r="C1446" t="s">
        <v>4333</v>
      </c>
      <c r="D1446" s="6">
        <v>-0.28197</v>
      </c>
      <c r="E1446" s="8">
        <v>5.0000000000000002E-5</v>
      </c>
      <c r="F1446" s="4">
        <v>8.7451399999999996E-4</v>
      </c>
      <c r="G1446" s="6">
        <v>42</v>
      </c>
      <c r="H1446" s="6">
        <v>6</v>
      </c>
    </row>
    <row r="1447" spans="1:8" x14ac:dyDescent="0.25">
      <c r="A1447" t="s">
        <v>4334</v>
      </c>
      <c r="B1447" t="s">
        <v>4335</v>
      </c>
      <c r="C1447" t="s">
        <v>4336</v>
      </c>
      <c r="D1447" s="6">
        <v>0.27480300000000002</v>
      </c>
      <c r="E1447" s="4">
        <v>3.5E-4</v>
      </c>
      <c r="F1447" s="4">
        <v>5.0684700000000003E-3</v>
      </c>
      <c r="G1447" s="6">
        <v>54</v>
      </c>
      <c r="H1447" s="6">
        <v>4</v>
      </c>
    </row>
    <row r="1448" spans="1:8" x14ac:dyDescent="0.25">
      <c r="A1448" t="s">
        <v>4337</v>
      </c>
      <c r="B1448" t="s">
        <v>4338</v>
      </c>
      <c r="C1448" t="s">
        <v>4339</v>
      </c>
      <c r="D1448" s="6">
        <v>0.23408100000000001</v>
      </c>
      <c r="E1448" s="4">
        <v>1.4E-3</v>
      </c>
      <c r="F1448" s="4">
        <v>1.6544400000000001E-2</v>
      </c>
      <c r="G1448" s="6">
        <v>26</v>
      </c>
      <c r="H1448" s="6">
        <v>2</v>
      </c>
    </row>
    <row r="1449" spans="1:8" x14ac:dyDescent="0.25">
      <c r="A1449" t="s">
        <v>4340</v>
      </c>
      <c r="B1449" t="s">
        <v>4341</v>
      </c>
      <c r="C1449" t="s">
        <v>4342</v>
      </c>
      <c r="D1449" s="6">
        <v>0.23744899999999999</v>
      </c>
      <c r="E1449" s="4">
        <v>2.5500000000000002E-3</v>
      </c>
      <c r="F1449" s="4">
        <v>2.7149199999999998E-2</v>
      </c>
      <c r="G1449" s="6">
        <v>5</v>
      </c>
      <c r="H1449" s="6">
        <v>2</v>
      </c>
    </row>
    <row r="1450" spans="1:8" x14ac:dyDescent="0.25">
      <c r="A1450" t="s">
        <v>4343</v>
      </c>
      <c r="B1450" t="s">
        <v>4344</v>
      </c>
      <c r="C1450" t="s">
        <v>4345</v>
      </c>
      <c r="D1450" s="6">
        <v>0.83079800000000004</v>
      </c>
      <c r="E1450" s="8">
        <v>5.0000000000000002E-5</v>
      </c>
      <c r="F1450" s="4">
        <v>8.7451399999999996E-4</v>
      </c>
      <c r="G1450" s="6">
        <v>50</v>
      </c>
      <c r="H1450" s="6">
        <v>1</v>
      </c>
    </row>
    <row r="1451" spans="1:8" x14ac:dyDescent="0.25">
      <c r="A1451" t="s">
        <v>4346</v>
      </c>
      <c r="B1451" t="s">
        <v>4347</v>
      </c>
      <c r="C1451" t="s">
        <v>4348</v>
      </c>
      <c r="D1451" s="6">
        <v>-0.23093900000000001</v>
      </c>
      <c r="E1451" s="4">
        <v>1.2999999999999999E-3</v>
      </c>
      <c r="F1451" s="4">
        <v>1.55128E-2</v>
      </c>
      <c r="G1451" s="6">
        <v>43</v>
      </c>
      <c r="H1451" s="6">
        <v>6</v>
      </c>
    </row>
    <row r="1452" spans="1:8" x14ac:dyDescent="0.25">
      <c r="A1452" t="s">
        <v>4349</v>
      </c>
      <c r="B1452" t="s">
        <v>4350</v>
      </c>
      <c r="C1452" t="s">
        <v>4351</v>
      </c>
      <c r="D1452" s="6">
        <v>-0.20515900000000001</v>
      </c>
      <c r="E1452" s="4">
        <v>2.9499999999999999E-3</v>
      </c>
      <c r="F1452" s="4">
        <v>3.0532799999999999E-2</v>
      </c>
      <c r="G1452" s="6">
        <v>18</v>
      </c>
      <c r="H1452" s="6">
        <v>7</v>
      </c>
    </row>
    <row r="1453" spans="1:8" x14ac:dyDescent="0.25">
      <c r="A1453" t="s">
        <v>4352</v>
      </c>
      <c r="B1453" t="s">
        <v>4353</v>
      </c>
      <c r="C1453" t="s">
        <v>4354</v>
      </c>
      <c r="D1453" s="6">
        <v>-0.38167600000000002</v>
      </c>
      <c r="E1453" s="8">
        <v>5.0000000000000002E-5</v>
      </c>
      <c r="F1453" s="4">
        <v>8.7451399999999996E-4</v>
      </c>
      <c r="G1453" s="6">
        <v>9</v>
      </c>
      <c r="H1453" s="6">
        <v>6</v>
      </c>
    </row>
    <row r="1454" spans="1:8" x14ac:dyDescent="0.25">
      <c r="A1454" t="s">
        <v>4355</v>
      </c>
      <c r="B1454" t="s">
        <v>4356</v>
      </c>
      <c r="C1454" t="s">
        <v>4357</v>
      </c>
      <c r="D1454" s="6">
        <v>-0.21689700000000001</v>
      </c>
      <c r="E1454" s="4">
        <v>2.5999999999999999E-3</v>
      </c>
      <c r="F1454" s="4">
        <v>2.75613E-2</v>
      </c>
      <c r="G1454" s="6">
        <v>18</v>
      </c>
      <c r="H1454" s="6">
        <v>7</v>
      </c>
    </row>
    <row r="1455" spans="1:8" x14ac:dyDescent="0.25">
      <c r="A1455" t="s">
        <v>4358</v>
      </c>
      <c r="B1455" t="s">
        <v>4359</v>
      </c>
      <c r="C1455" t="s">
        <v>4360</v>
      </c>
      <c r="D1455" s="6">
        <v>0.35985899999999998</v>
      </c>
      <c r="E1455" s="4">
        <v>6.4999999999999997E-4</v>
      </c>
      <c r="F1455" s="4">
        <v>8.5968999999999993E-3</v>
      </c>
      <c r="G1455" s="6">
        <v>53</v>
      </c>
      <c r="H1455" s="6">
        <v>4</v>
      </c>
    </row>
    <row r="1456" spans="1:8" x14ac:dyDescent="0.25">
      <c r="A1456" t="s">
        <v>4361</v>
      </c>
      <c r="B1456" t="s">
        <v>4362</v>
      </c>
      <c r="C1456" t="s">
        <v>4363</v>
      </c>
      <c r="D1456" s="6">
        <v>0.26119300000000001</v>
      </c>
      <c r="E1456" s="4">
        <v>1.1999999999999999E-3</v>
      </c>
      <c r="F1456" s="4">
        <v>1.45947E-2</v>
      </c>
      <c r="G1456" s="6">
        <v>5</v>
      </c>
      <c r="H1456" s="6">
        <v>2</v>
      </c>
    </row>
    <row r="1457" spans="1:8" x14ac:dyDescent="0.25">
      <c r="A1457" t="s">
        <v>4364</v>
      </c>
      <c r="B1457" t="s">
        <v>4365</v>
      </c>
      <c r="C1457" t="s">
        <v>4366</v>
      </c>
      <c r="D1457" s="6">
        <v>-0.228907</v>
      </c>
      <c r="E1457" s="4">
        <v>1.0499999999999999E-3</v>
      </c>
      <c r="F1457" s="4">
        <v>1.30017E-2</v>
      </c>
      <c r="G1457" s="6">
        <v>18</v>
      </c>
      <c r="H1457" s="6">
        <v>7</v>
      </c>
    </row>
    <row r="1458" spans="1:8" x14ac:dyDescent="0.25">
      <c r="A1458" t="s">
        <v>4367</v>
      </c>
      <c r="B1458" t="s">
        <v>4368</v>
      </c>
      <c r="C1458" t="s">
        <v>4369</v>
      </c>
      <c r="D1458" s="6">
        <v>0.24227699999999999</v>
      </c>
      <c r="E1458" s="4">
        <v>4.7999999999999996E-3</v>
      </c>
      <c r="F1458" s="4">
        <v>4.5822599999999998E-2</v>
      </c>
      <c r="G1458" s="6">
        <v>46</v>
      </c>
      <c r="H1458" s="6">
        <v>2</v>
      </c>
    </row>
    <row r="1459" spans="1:8" x14ac:dyDescent="0.25">
      <c r="A1459" t="s">
        <v>4370</v>
      </c>
      <c r="B1459" t="s">
        <v>4371</v>
      </c>
      <c r="C1459" t="s">
        <v>4372</v>
      </c>
      <c r="D1459" s="6">
        <v>0.60605900000000001</v>
      </c>
      <c r="E1459" s="8">
        <v>5.0000000000000002E-5</v>
      </c>
      <c r="F1459" s="4">
        <v>8.7451399999999996E-4</v>
      </c>
      <c r="G1459" s="6">
        <v>51</v>
      </c>
      <c r="H1459" s="6">
        <v>1</v>
      </c>
    </row>
    <row r="1460" spans="1:8" x14ac:dyDescent="0.25">
      <c r="A1460" t="s">
        <v>4373</v>
      </c>
      <c r="B1460" t="s">
        <v>4374</v>
      </c>
      <c r="C1460" t="s">
        <v>4375</v>
      </c>
      <c r="D1460" s="6">
        <v>-0.20432500000000001</v>
      </c>
      <c r="E1460" s="4">
        <v>2.5000000000000001E-3</v>
      </c>
      <c r="F1460" s="4">
        <v>2.6750199999999998E-2</v>
      </c>
      <c r="G1460" s="6">
        <v>43</v>
      </c>
      <c r="H1460" s="6">
        <v>6</v>
      </c>
    </row>
    <row r="1461" spans="1:8" x14ac:dyDescent="0.25">
      <c r="A1461" t="s">
        <v>4376</v>
      </c>
      <c r="B1461" t="s">
        <v>4377</v>
      </c>
      <c r="C1461" t="s">
        <v>4378</v>
      </c>
      <c r="D1461" s="6">
        <v>-0.33497100000000002</v>
      </c>
      <c r="E1461" s="8">
        <v>5.0000000000000002E-5</v>
      </c>
      <c r="F1461" s="4">
        <v>8.7451399999999996E-4</v>
      </c>
      <c r="G1461" s="6">
        <v>42</v>
      </c>
      <c r="H1461" s="6">
        <v>6</v>
      </c>
    </row>
    <row r="1462" spans="1:8" x14ac:dyDescent="0.25">
      <c r="A1462" t="s">
        <v>4379</v>
      </c>
      <c r="B1462" t="s">
        <v>4380</v>
      </c>
      <c r="C1462" t="s">
        <v>4381</v>
      </c>
      <c r="D1462" s="6">
        <v>0.432309</v>
      </c>
      <c r="E1462" s="4">
        <v>5.5000000000000003E-4</v>
      </c>
      <c r="F1462" s="4">
        <v>7.4947399999999997E-3</v>
      </c>
      <c r="G1462" s="6">
        <v>48</v>
      </c>
      <c r="H1462" s="6">
        <v>3</v>
      </c>
    </row>
    <row r="1463" spans="1:8" x14ac:dyDescent="0.25">
      <c r="A1463" t="s">
        <v>4382</v>
      </c>
      <c r="B1463" t="s">
        <v>4383</v>
      </c>
      <c r="C1463" t="s">
        <v>4384</v>
      </c>
      <c r="D1463" s="6">
        <v>-0.20221600000000001</v>
      </c>
      <c r="E1463" s="4">
        <v>5.1000000000000004E-3</v>
      </c>
      <c r="F1463" s="4">
        <v>4.8042300000000003E-2</v>
      </c>
      <c r="G1463" s="6">
        <v>3</v>
      </c>
      <c r="H1463" s="6">
        <v>6</v>
      </c>
    </row>
    <row r="1464" spans="1:8" x14ac:dyDescent="0.25">
      <c r="A1464" t="s">
        <v>4385</v>
      </c>
      <c r="B1464" t="s">
        <v>4386</v>
      </c>
      <c r="C1464" t="s">
        <v>4387</v>
      </c>
      <c r="D1464" s="6">
        <v>-0.26818900000000001</v>
      </c>
      <c r="E1464" s="4">
        <v>1.2999999999999999E-3</v>
      </c>
      <c r="F1464" s="4">
        <v>1.55128E-2</v>
      </c>
      <c r="G1464" s="6">
        <v>42</v>
      </c>
      <c r="H1464" s="6">
        <v>6</v>
      </c>
    </row>
    <row r="1465" spans="1:8" x14ac:dyDescent="0.25">
      <c r="A1465" t="s">
        <v>4388</v>
      </c>
      <c r="B1465" t="s">
        <v>4389</v>
      </c>
      <c r="C1465" t="s">
        <v>4390</v>
      </c>
      <c r="D1465" s="6">
        <v>-0.295124</v>
      </c>
      <c r="E1465" s="4">
        <v>5.0499999999999998E-3</v>
      </c>
      <c r="F1465" s="4">
        <v>4.7650100000000001E-2</v>
      </c>
      <c r="G1465" s="6">
        <v>42</v>
      </c>
      <c r="H1465" s="6">
        <v>6</v>
      </c>
    </row>
    <row r="1466" spans="1:8" x14ac:dyDescent="0.25">
      <c r="A1466" t="s">
        <v>4391</v>
      </c>
      <c r="B1466" t="s">
        <v>4392</v>
      </c>
      <c r="C1466" t="s">
        <v>4393</v>
      </c>
      <c r="D1466" s="6">
        <v>0.303726</v>
      </c>
      <c r="E1466" s="8">
        <v>5.0000000000000002E-5</v>
      </c>
      <c r="F1466" s="4">
        <v>8.7451399999999996E-4</v>
      </c>
      <c r="G1466" s="6">
        <v>46</v>
      </c>
      <c r="H1466" s="6">
        <v>2</v>
      </c>
    </row>
    <row r="1467" spans="1:8" x14ac:dyDescent="0.25">
      <c r="A1467" t="s">
        <v>4394</v>
      </c>
      <c r="B1467" t="s">
        <v>4395</v>
      </c>
      <c r="C1467" t="s">
        <v>4396</v>
      </c>
      <c r="D1467" s="6">
        <v>0.46934300000000001</v>
      </c>
      <c r="E1467" s="8">
        <v>5.0000000000000002E-5</v>
      </c>
      <c r="F1467" s="4">
        <v>8.7451399999999996E-4</v>
      </c>
      <c r="G1467" s="6">
        <v>48</v>
      </c>
      <c r="H1467" s="6">
        <v>3</v>
      </c>
    </row>
    <row r="1468" spans="1:8" x14ac:dyDescent="0.25">
      <c r="A1468" t="s">
        <v>4397</v>
      </c>
      <c r="B1468" t="s">
        <v>4398</v>
      </c>
      <c r="C1468" t="s">
        <v>4399</v>
      </c>
      <c r="D1468" s="6">
        <v>0.20355899999999999</v>
      </c>
      <c r="E1468" s="4">
        <v>3.7000000000000002E-3</v>
      </c>
      <c r="F1468" s="4">
        <v>3.6844799999999997E-2</v>
      </c>
      <c r="G1468" s="6">
        <v>16</v>
      </c>
      <c r="H1468" s="6">
        <v>4</v>
      </c>
    </row>
    <row r="1469" spans="1:8" x14ac:dyDescent="0.25">
      <c r="A1469" t="s">
        <v>4400</v>
      </c>
      <c r="B1469" t="s">
        <v>4401</v>
      </c>
      <c r="C1469" t="s">
        <v>4402</v>
      </c>
      <c r="D1469" s="6">
        <v>-0.22136</v>
      </c>
      <c r="E1469" s="4">
        <v>4.7999999999999996E-3</v>
      </c>
      <c r="F1469" s="4">
        <v>4.5822599999999998E-2</v>
      </c>
      <c r="G1469" s="6">
        <v>10</v>
      </c>
      <c r="H1469" s="6">
        <v>6</v>
      </c>
    </row>
    <row r="1470" spans="1:8" x14ac:dyDescent="0.25">
      <c r="A1470" t="s">
        <v>4403</v>
      </c>
      <c r="B1470" t="s">
        <v>4404</v>
      </c>
      <c r="C1470" t="s">
        <v>4405</v>
      </c>
      <c r="D1470" s="6">
        <v>0.48406900000000003</v>
      </c>
      <c r="E1470" s="8">
        <v>5.0000000000000002E-5</v>
      </c>
      <c r="F1470" s="4">
        <v>8.7451399999999996E-4</v>
      </c>
      <c r="G1470" s="6">
        <v>48</v>
      </c>
      <c r="H1470" s="6">
        <v>3</v>
      </c>
    </row>
    <row r="1471" spans="1:8" x14ac:dyDescent="0.25">
      <c r="A1471" t="s">
        <v>4406</v>
      </c>
      <c r="B1471" t="s">
        <v>4407</v>
      </c>
      <c r="C1471" t="s">
        <v>4408</v>
      </c>
      <c r="D1471" s="6">
        <v>0.40971600000000002</v>
      </c>
      <c r="E1471" s="8">
        <v>5.0000000000000002E-5</v>
      </c>
      <c r="F1471" s="4">
        <v>8.7451399999999996E-4</v>
      </c>
      <c r="G1471" s="6">
        <v>53</v>
      </c>
      <c r="H1471" s="6">
        <v>4</v>
      </c>
    </row>
    <row r="1472" spans="1:8" x14ac:dyDescent="0.25">
      <c r="A1472" t="s">
        <v>4409</v>
      </c>
      <c r="B1472" t="s">
        <v>4410</v>
      </c>
      <c r="C1472" t="s">
        <v>4411</v>
      </c>
      <c r="D1472" s="6">
        <v>-0.55699799999999999</v>
      </c>
      <c r="E1472" s="8">
        <v>5.0000000000000002E-5</v>
      </c>
      <c r="F1472" s="4">
        <v>8.7451399999999996E-4</v>
      </c>
      <c r="G1472" s="6">
        <v>60</v>
      </c>
      <c r="H1472" s="6">
        <v>5</v>
      </c>
    </row>
    <row r="1473" spans="1:8" x14ac:dyDescent="0.25">
      <c r="A1473" t="s">
        <v>4412</v>
      </c>
      <c r="B1473" t="s">
        <v>4413</v>
      </c>
      <c r="C1473" t="s">
        <v>4414</v>
      </c>
      <c r="D1473" s="6">
        <v>-0.48942799999999997</v>
      </c>
      <c r="E1473" s="8">
        <v>5.0000000000000002E-5</v>
      </c>
      <c r="F1473" s="4">
        <v>8.7451399999999996E-4</v>
      </c>
      <c r="G1473" s="6">
        <v>60</v>
      </c>
      <c r="H1473" s="6">
        <v>5</v>
      </c>
    </row>
    <row r="1474" spans="1:8" x14ac:dyDescent="0.25">
      <c r="A1474" t="s">
        <v>4415</v>
      </c>
      <c r="B1474" t="s">
        <v>4416</v>
      </c>
      <c r="C1474" t="s">
        <v>4417</v>
      </c>
      <c r="D1474" s="6">
        <v>0.24499899999999999</v>
      </c>
      <c r="E1474" s="4">
        <v>4.1000000000000003E-3</v>
      </c>
      <c r="F1474" s="4">
        <v>4.0126500000000002E-2</v>
      </c>
      <c r="G1474" s="6">
        <v>26</v>
      </c>
      <c r="H1474" s="6">
        <v>2</v>
      </c>
    </row>
    <row r="1475" spans="1:8" x14ac:dyDescent="0.25">
      <c r="A1475" t="s">
        <v>4418</v>
      </c>
      <c r="B1475" t="s">
        <v>4419</v>
      </c>
      <c r="C1475" t="s">
        <v>4420</v>
      </c>
      <c r="D1475" s="6">
        <v>-0.32785300000000001</v>
      </c>
      <c r="E1475" s="8">
        <v>5.0000000000000002E-5</v>
      </c>
      <c r="F1475" s="4">
        <v>8.7451399999999996E-4</v>
      </c>
      <c r="G1475" s="6">
        <v>58</v>
      </c>
      <c r="H1475" s="6">
        <v>7</v>
      </c>
    </row>
    <row r="1476" spans="1:8" x14ac:dyDescent="0.25">
      <c r="A1476" t="s">
        <v>4421</v>
      </c>
      <c r="B1476" t="s">
        <v>4422</v>
      </c>
      <c r="C1476" t="s">
        <v>4423</v>
      </c>
      <c r="D1476" s="6">
        <v>-0.358875</v>
      </c>
      <c r="E1476" s="4">
        <v>1E-4</v>
      </c>
      <c r="F1476" s="4">
        <v>1.64466E-3</v>
      </c>
      <c r="G1476" s="6">
        <v>36</v>
      </c>
      <c r="H1476" s="6">
        <v>7</v>
      </c>
    </row>
    <row r="1477" spans="1:8" x14ac:dyDescent="0.25">
      <c r="A1477" t="s">
        <v>4424</v>
      </c>
      <c r="B1477" t="s">
        <v>4425</v>
      </c>
      <c r="C1477" t="s">
        <v>4426</v>
      </c>
      <c r="D1477" s="6">
        <v>-0.50636199999999998</v>
      </c>
      <c r="E1477" s="8">
        <v>5.0000000000000002E-5</v>
      </c>
      <c r="F1477" s="4">
        <v>8.7451399999999996E-4</v>
      </c>
      <c r="G1477" s="6">
        <v>37</v>
      </c>
      <c r="H1477" s="6">
        <v>5</v>
      </c>
    </row>
    <row r="1478" spans="1:8" x14ac:dyDescent="0.25">
      <c r="A1478" t="s">
        <v>4427</v>
      </c>
      <c r="B1478" t="s">
        <v>4428</v>
      </c>
      <c r="C1478" t="s">
        <v>4429</v>
      </c>
      <c r="D1478" s="6">
        <v>0.24435000000000001</v>
      </c>
      <c r="E1478" s="4">
        <v>6.9999999999999999E-4</v>
      </c>
      <c r="F1478" s="4">
        <v>9.12403E-3</v>
      </c>
      <c r="G1478" s="6">
        <v>16</v>
      </c>
      <c r="H1478" s="6">
        <v>4</v>
      </c>
    </row>
    <row r="1479" spans="1:8" x14ac:dyDescent="0.25">
      <c r="A1479" t="s">
        <v>4430</v>
      </c>
      <c r="B1479" t="s">
        <v>4431</v>
      </c>
      <c r="C1479" t="s">
        <v>4432</v>
      </c>
      <c r="D1479" s="6">
        <v>-0.35387200000000002</v>
      </c>
      <c r="E1479" s="4">
        <v>5.0000000000000001E-4</v>
      </c>
      <c r="F1479" s="4">
        <v>6.87369E-3</v>
      </c>
      <c r="G1479" s="6">
        <v>41</v>
      </c>
      <c r="H1479" s="6">
        <v>6</v>
      </c>
    </row>
    <row r="1480" spans="1:8" x14ac:dyDescent="0.25">
      <c r="A1480" t="s">
        <v>4433</v>
      </c>
      <c r="B1480" t="s">
        <v>4434</v>
      </c>
      <c r="C1480" t="s">
        <v>4435</v>
      </c>
      <c r="D1480" s="6">
        <v>0.35460199999999997</v>
      </c>
      <c r="E1480" s="8">
        <v>5.0000000000000002E-5</v>
      </c>
      <c r="F1480" s="4">
        <v>8.7451399999999996E-4</v>
      </c>
      <c r="G1480" s="6">
        <v>27</v>
      </c>
      <c r="H1480" s="6">
        <v>2</v>
      </c>
    </row>
    <row r="1481" spans="1:8" x14ac:dyDescent="0.25">
      <c r="A1481" t="s">
        <v>4436</v>
      </c>
      <c r="B1481" t="s">
        <v>4437</v>
      </c>
      <c r="C1481" t="s">
        <v>4438</v>
      </c>
      <c r="D1481" s="6">
        <v>0.26953300000000002</v>
      </c>
      <c r="E1481" s="4">
        <v>2.0500000000000002E-3</v>
      </c>
      <c r="F1481" s="4">
        <v>2.28509E-2</v>
      </c>
      <c r="G1481" s="6">
        <v>32</v>
      </c>
      <c r="H1481" s="6">
        <v>4</v>
      </c>
    </row>
    <row r="1482" spans="1:8" x14ac:dyDescent="0.25">
      <c r="A1482" t="s">
        <v>4439</v>
      </c>
      <c r="B1482" t="s">
        <v>4440</v>
      </c>
      <c r="C1482" t="s">
        <v>4441</v>
      </c>
      <c r="D1482" s="6">
        <v>0.23946400000000001</v>
      </c>
      <c r="E1482" s="4">
        <v>1.5E-3</v>
      </c>
      <c r="F1482" s="4">
        <v>1.74962E-2</v>
      </c>
      <c r="G1482" s="6">
        <v>55</v>
      </c>
      <c r="H1482" s="6">
        <v>4</v>
      </c>
    </row>
    <row r="1483" spans="1:8" x14ac:dyDescent="0.25">
      <c r="A1483" t="s">
        <v>4442</v>
      </c>
      <c r="B1483" t="s">
        <v>4443</v>
      </c>
      <c r="C1483" t="s">
        <v>4444</v>
      </c>
      <c r="D1483" s="6">
        <v>-0.29861300000000002</v>
      </c>
      <c r="E1483" s="4">
        <v>5.0499999999999998E-3</v>
      </c>
      <c r="F1483" s="4">
        <v>4.7650100000000001E-2</v>
      </c>
      <c r="G1483" s="6">
        <v>42</v>
      </c>
      <c r="H1483" s="6">
        <v>6</v>
      </c>
    </row>
    <row r="1484" spans="1:8" x14ac:dyDescent="0.25">
      <c r="A1484" t="s">
        <v>4445</v>
      </c>
      <c r="B1484" t="s">
        <v>4446</v>
      </c>
      <c r="C1484" t="s">
        <v>4447</v>
      </c>
      <c r="D1484" s="6">
        <v>0.42996000000000001</v>
      </c>
      <c r="E1484" s="8">
        <v>5.0000000000000002E-5</v>
      </c>
      <c r="F1484" s="4">
        <v>8.7451399999999996E-4</v>
      </c>
      <c r="G1484" s="6">
        <v>47</v>
      </c>
      <c r="H1484" s="6">
        <v>2</v>
      </c>
    </row>
    <row r="1485" spans="1:8" x14ac:dyDescent="0.25">
      <c r="A1485" t="s">
        <v>4448</v>
      </c>
      <c r="B1485" t="s">
        <v>4449</v>
      </c>
      <c r="C1485" t="s">
        <v>4450</v>
      </c>
      <c r="D1485" s="6">
        <v>0.37387999999999999</v>
      </c>
      <c r="E1485" s="4">
        <v>1.4499999999999999E-3</v>
      </c>
      <c r="F1485" s="4">
        <v>1.7029300000000001E-2</v>
      </c>
      <c r="G1485" s="6">
        <v>14</v>
      </c>
      <c r="H1485" s="6">
        <v>3</v>
      </c>
    </row>
    <row r="1486" spans="1:8" x14ac:dyDescent="0.25">
      <c r="A1486" t="s">
        <v>4451</v>
      </c>
      <c r="B1486" t="s">
        <v>4452</v>
      </c>
      <c r="C1486" t="s">
        <v>4453</v>
      </c>
      <c r="D1486" s="6">
        <v>-0.264206</v>
      </c>
      <c r="E1486" s="4">
        <v>3.0500000000000002E-3</v>
      </c>
      <c r="F1486" s="4">
        <v>3.1377700000000001E-2</v>
      </c>
      <c r="G1486" s="6">
        <v>18</v>
      </c>
      <c r="H1486" s="6">
        <v>7</v>
      </c>
    </row>
    <row r="1487" spans="1:8" x14ac:dyDescent="0.25">
      <c r="A1487" t="s">
        <v>4454</v>
      </c>
      <c r="B1487" t="s">
        <v>4455</v>
      </c>
      <c r="C1487" t="s">
        <v>4456</v>
      </c>
      <c r="D1487" s="6">
        <v>-0.67968700000000004</v>
      </c>
      <c r="E1487" s="8">
        <v>5.0000000000000002E-5</v>
      </c>
      <c r="F1487" s="4">
        <v>8.7451399999999996E-4</v>
      </c>
      <c r="G1487" s="6">
        <v>61</v>
      </c>
      <c r="H1487" s="6">
        <v>5</v>
      </c>
    </row>
    <row r="1488" spans="1:8" x14ac:dyDescent="0.25">
      <c r="A1488" t="s">
        <v>4457</v>
      </c>
      <c r="B1488" t="s">
        <v>4458</v>
      </c>
      <c r="C1488" t="s">
        <v>4459</v>
      </c>
      <c r="D1488" s="6">
        <v>0.61789700000000003</v>
      </c>
      <c r="E1488" s="4">
        <v>8.4999999999999995E-4</v>
      </c>
      <c r="F1488" s="4">
        <v>1.08232E-2</v>
      </c>
      <c r="G1488" s="6">
        <v>51</v>
      </c>
      <c r="H1488" s="6">
        <v>1</v>
      </c>
    </row>
    <row r="1491" spans="5:5" x14ac:dyDescent="0.25">
      <c r="E1491" s="8"/>
    </row>
  </sheetData>
  <conditionalFormatting sqref="B3 B1505">
    <cfRule type="expression" dxfId="1" priority="2">
      <formula>COUNTIF($P$3:$P$1488,B3)&gt;0</formula>
    </cfRule>
  </conditionalFormatting>
  <conditionalFormatting sqref="B4:B1504">
    <cfRule type="expression" dxfId="0" priority="1">
      <formula>COUNTIF($P$3:$P$1488,B4)&gt;0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70" zoomScaleNormal="70" workbookViewId="0">
      <selection activeCell="D11" sqref="D11"/>
    </sheetView>
  </sheetViews>
  <sheetFormatPr baseColWidth="10" defaultRowHeight="15" x14ac:dyDescent="0.25"/>
  <cols>
    <col min="1" max="1" width="75.5703125" customWidth="1"/>
  </cols>
  <sheetData>
    <row r="1" spans="1:1" ht="93.75" customHeight="1" x14ac:dyDescent="0.25">
      <c r="A1" s="3" t="s">
        <v>4461</v>
      </c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 Table 1</vt:lpstr>
      <vt:lpstr>Hexagonal gri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3T09:10:53Z</dcterms:modified>
</cp:coreProperties>
</file>